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1" sheetId="1" state="visible" r:id="rId2"/>
    <sheet name="tot" sheetId="2" state="visible" r:id="rId3"/>
    <sheet name="Full2" sheetId="3" state="visible" r:id="rId4"/>
    <sheet name="Sheet4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01" uniqueCount="775">
  <si>
    <t xml:space="preserve">GO Class ID</t>
  </si>
  <si>
    <t xml:space="preserve">Definitions</t>
  </si>
  <si>
    <t xml:space="preserve">Counts SO</t>
  </si>
  <si>
    <t xml:space="preserve">freq SO</t>
  </si>
  <si>
    <t xml:space="preserve">Counts ST</t>
  </si>
  <si>
    <t xml:space="preserve">freq ST</t>
  </si>
  <si>
    <t xml:space="preserve">Counts PL</t>
  </si>
  <si>
    <t xml:space="preserve">freq PL</t>
  </si>
  <si>
    <t xml:space="preserve">Counts AL</t>
  </si>
  <si>
    <t xml:space="preserve">freq AL</t>
  </si>
  <si>
    <t xml:space="preserve">Total</t>
  </si>
  <si>
    <t xml:space="preserve">Nfreq SO</t>
  </si>
  <si>
    <t xml:space="preserve">Nfreq ST</t>
  </si>
  <si>
    <t xml:space="preserve">Nfreq PL</t>
  </si>
  <si>
    <t xml:space="preserve">Nfreq AL</t>
  </si>
  <si>
    <t xml:space="preserve">GO:0009987</t>
  </si>
  <si>
    <t xml:space="preserve">cellular process</t>
  </si>
  <si>
    <t xml:space="preserve">GO:0065007</t>
  </si>
  <si>
    <t xml:space="preserve">biological regulation</t>
  </si>
  <si>
    <t xml:space="preserve">GO:0050789</t>
  </si>
  <si>
    <t xml:space="preserve">regulation of biological process</t>
  </si>
  <si>
    <t xml:space="preserve">GO:0032501</t>
  </si>
  <si>
    <t xml:space="preserve">multicellular organismal process</t>
  </si>
  <si>
    <t xml:space="preserve">GO:0008152</t>
  </si>
  <si>
    <t xml:space="preserve">metabolic process</t>
  </si>
  <si>
    <t xml:space="preserve">GO:0032502</t>
  </si>
  <si>
    <t xml:space="preserve">developmental process</t>
  </si>
  <si>
    <t xml:space="preserve">GO:0048856</t>
  </si>
  <si>
    <t xml:space="preserve">anatomical structure development</t>
  </si>
  <si>
    <t xml:space="preserve">GO:0050896</t>
  </si>
  <si>
    <t xml:space="preserve">response to stimulus</t>
  </si>
  <si>
    <t xml:space="preserve">GO:0007275</t>
  </si>
  <si>
    <t xml:space="preserve">multicellular organism development</t>
  </si>
  <si>
    <t xml:space="preserve">GO:0044238</t>
  </si>
  <si>
    <t xml:space="preserve">primary metabolic process</t>
  </si>
  <si>
    <t xml:space="preserve">GO:0048731</t>
  </si>
  <si>
    <t xml:space="preserve">system development</t>
  </si>
  <si>
    <t xml:space="preserve">GO:0051179</t>
  </si>
  <si>
    <t xml:space="preserve">localization</t>
  </si>
  <si>
    <t xml:space="preserve">GO:0043170</t>
  </si>
  <si>
    <t xml:space="preserve">macromolecule metabolic process</t>
  </si>
  <si>
    <t xml:space="preserve">GO:0071840</t>
  </si>
  <si>
    <t xml:space="preserve">cellular component organization or biogenesis</t>
  </si>
  <si>
    <t xml:space="preserve">GO:0016043</t>
  </si>
  <si>
    <t xml:space="preserve">cellular component organization</t>
  </si>
  <si>
    <t xml:space="preserve">GO:0051234</t>
  </si>
  <si>
    <t xml:space="preserve">establishment of localization</t>
  </si>
  <si>
    <t xml:space="preserve">GO:0019222</t>
  </si>
  <si>
    <t xml:space="preserve">regulation of metabolic process</t>
  </si>
  <si>
    <t xml:space="preserve">GO:0006807</t>
  </si>
  <si>
    <t xml:space="preserve">nitrogen compound metabolic process</t>
  </si>
  <si>
    <t xml:space="preserve">GO:0006810</t>
  </si>
  <si>
    <t xml:space="preserve">transport</t>
  </si>
  <si>
    <t xml:space="preserve">GO:0030154</t>
  </si>
  <si>
    <t xml:space="preserve">cell differentiation</t>
  </si>
  <si>
    <t xml:space="preserve">GO:0034641</t>
  </si>
  <si>
    <t xml:space="preserve">cellular nitrogen compound metabolic process</t>
  </si>
  <si>
    <t xml:space="preserve">GO:0007154</t>
  </si>
  <si>
    <t xml:space="preserve">cell communication</t>
  </si>
  <si>
    <t xml:space="preserve">GO:0023052</t>
  </si>
  <si>
    <t xml:space="preserve">signaling</t>
  </si>
  <si>
    <t xml:space="preserve">GO:0006725</t>
  </si>
  <si>
    <t xml:space="preserve">cellular aromatic compound metabolic process</t>
  </si>
  <si>
    <t xml:space="preserve">GO:0046483</t>
  </si>
  <si>
    <t xml:space="preserve">heterocycle metabolic process</t>
  </si>
  <si>
    <t xml:space="preserve">max</t>
  </si>
  <si>
    <t xml:space="preserve">min</t>
  </si>
  <si>
    <t xml:space="preserve">TOTAL</t>
  </si>
  <si>
    <t xml:space="preserve">GO:0006139</t>
  </si>
  <si>
    <t xml:space="preserve">nucleobase-containing compound metabolic process</t>
  </si>
  <si>
    <t xml:space="preserve">GO:0042221</t>
  </si>
  <si>
    <t xml:space="preserve">response to chemical</t>
  </si>
  <si>
    <t xml:space="preserve">GO:0007165</t>
  </si>
  <si>
    <t xml:space="preserve">signal transduction</t>
  </si>
  <si>
    <t xml:space="preserve">GO:0019538</t>
  </si>
  <si>
    <t xml:space="preserve">protein metabolic process</t>
  </si>
  <si>
    <t xml:space="preserve">GO:0009058</t>
  </si>
  <si>
    <t xml:space="preserve">biosynthetic process</t>
  </si>
  <si>
    <t xml:space="preserve">GO:0065008</t>
  </si>
  <si>
    <t xml:space="preserve">regulation of biological quality</t>
  </si>
  <si>
    <t xml:space="preserve">GO:0007399</t>
  </si>
  <si>
    <t xml:space="preserve">nervous system development</t>
  </si>
  <si>
    <t xml:space="preserve">GO:0006996</t>
  </si>
  <si>
    <t xml:space="preserve">organelle organization</t>
  </si>
  <si>
    <t xml:space="preserve">GO:0002376</t>
  </si>
  <si>
    <t xml:space="preserve">immune system process</t>
  </si>
  <si>
    <t xml:space="preserve">GO:0006950</t>
  </si>
  <si>
    <t xml:space="preserve">response to stress</t>
  </si>
  <si>
    <t xml:space="preserve">GO:0048468</t>
  </si>
  <si>
    <t xml:space="preserve">cell development</t>
  </si>
  <si>
    <t xml:space="preserve">GO:0043412</t>
  </si>
  <si>
    <t xml:space="preserve">macromolecule modification</t>
  </si>
  <si>
    <t xml:space="preserve">GO:0006793</t>
  </si>
  <si>
    <t xml:space="preserve">phosphorus metabolic process</t>
  </si>
  <si>
    <t xml:space="preserve">GO:0051049</t>
  </si>
  <si>
    <t xml:space="preserve">regulation of transport</t>
  </si>
  <si>
    <t xml:space="preserve">GO:0051641</t>
  </si>
  <si>
    <t xml:space="preserve">cellular localization</t>
  </si>
  <si>
    <t xml:space="preserve">GO:0044281</t>
  </si>
  <si>
    <t xml:space="preserve">small molecule metabolic process</t>
  </si>
  <si>
    <t xml:space="preserve">GO:0033036</t>
  </si>
  <si>
    <t xml:space="preserve">macromolecule localization</t>
  </si>
  <si>
    <t xml:space="preserve">GO:0036211</t>
  </si>
  <si>
    <t xml:space="preserve">protein modification process</t>
  </si>
  <si>
    <t xml:space="preserve">GO:0060429</t>
  </si>
  <si>
    <t xml:space="preserve">epithelium development</t>
  </si>
  <si>
    <t xml:space="preserve">GO:0009059</t>
  </si>
  <si>
    <t xml:space="preserve">macromolecule biosynthetic process</t>
  </si>
  <si>
    <t xml:space="preserve">GO:0000003</t>
  </si>
  <si>
    <t xml:space="preserve">reproduction</t>
  </si>
  <si>
    <t xml:space="preserve">GO:0010467</t>
  </si>
  <si>
    <t xml:space="preserve">gene expression</t>
  </si>
  <si>
    <t xml:space="preserve">GO:0022414</t>
  </si>
  <si>
    <t xml:space="preserve">reproductive process</t>
  </si>
  <si>
    <t xml:space="preserve">GO:0016070</t>
  </si>
  <si>
    <t xml:space="preserve">RNA metabolic process</t>
  </si>
  <si>
    <t xml:space="preserve">GO:0065009</t>
  </si>
  <si>
    <t xml:space="preserve">regulation of molecular function</t>
  </si>
  <si>
    <t xml:space="preserve">GO:0044085</t>
  </si>
  <si>
    <t xml:space="preserve">cellular component biogenesis</t>
  </si>
  <si>
    <t xml:space="preserve">GO:0008104</t>
  </si>
  <si>
    <t xml:space="preserve">protein localization</t>
  </si>
  <si>
    <t xml:space="preserve">GO:0009056</t>
  </si>
  <si>
    <t xml:space="preserve">catabolic process</t>
  </si>
  <si>
    <t xml:space="preserve">GO:0006811</t>
  </si>
  <si>
    <t xml:space="preserve">ion transport</t>
  </si>
  <si>
    <t xml:space="preserve">GO:0007049</t>
  </si>
  <si>
    <t xml:space="preserve">cell cycle</t>
  </si>
  <si>
    <t xml:space="preserve">GO:0022607</t>
  </si>
  <si>
    <t xml:space="preserve">cellular component assembly</t>
  </si>
  <si>
    <t xml:space="preserve">GO:0007166</t>
  </si>
  <si>
    <t xml:space="preserve">cell surface receptor signaling pathway</t>
  </si>
  <si>
    <t xml:space="preserve">GO:0009605</t>
  </si>
  <si>
    <t xml:space="preserve">response to external stimulus</t>
  </si>
  <si>
    <t xml:space="preserve">GO:0035556</t>
  </si>
  <si>
    <t xml:space="preserve">intracellular signal transduction</t>
  </si>
  <si>
    <t xml:space="preserve">GO:0040011</t>
  </si>
  <si>
    <t xml:space="preserve">locomotion</t>
  </si>
  <si>
    <t xml:space="preserve">GO:0009719</t>
  </si>
  <si>
    <t xml:space="preserve">response to endogenous stimulus</t>
  </si>
  <si>
    <t xml:space="preserve">GO:0006259</t>
  </si>
  <si>
    <t xml:space="preserve">DNA metabolic process</t>
  </si>
  <si>
    <t xml:space="preserve">GO:0031399</t>
  </si>
  <si>
    <t xml:space="preserve">regulation of protein modification process</t>
  </si>
  <si>
    <t xml:space="preserve">GO:0006629</t>
  </si>
  <si>
    <t xml:space="preserve">lipid metabolic process</t>
  </si>
  <si>
    <t xml:space="preserve">GO:0009790</t>
  </si>
  <si>
    <t xml:space="preserve">embryo development</t>
  </si>
  <si>
    <t xml:space="preserve">GO:0050790</t>
  </si>
  <si>
    <t xml:space="preserve">regulation of catalytic activity</t>
  </si>
  <si>
    <t xml:space="preserve">GO:0008219</t>
  </si>
  <si>
    <t xml:space="preserve">cell death</t>
  </si>
  <si>
    <t xml:space="preserve">GO:0042592</t>
  </si>
  <si>
    <t xml:space="preserve">homeostatic process</t>
  </si>
  <si>
    <t xml:space="preserve">GO:0046903</t>
  </si>
  <si>
    <t xml:space="preserve">secretion</t>
  </si>
  <si>
    <t xml:space="preserve">GO:0007267</t>
  </si>
  <si>
    <t xml:space="preserve">cell-cell signaling</t>
  </si>
  <si>
    <t xml:space="preserve">GO:0072359</t>
  </si>
  <si>
    <t xml:space="preserve">circulatory system development</t>
  </si>
  <si>
    <t xml:space="preserve">GO:0016310</t>
  </si>
  <si>
    <t xml:space="preserve">phosphorylation</t>
  </si>
  <si>
    <t xml:space="preserve">GO:0016192</t>
  </si>
  <si>
    <t xml:space="preserve">vesicle-mediated transport</t>
  </si>
  <si>
    <t xml:space="preserve">GO:0033043</t>
  </si>
  <si>
    <t xml:space="preserve">regulation of organelle organization</t>
  </si>
  <si>
    <t xml:space="preserve">GO:0055086</t>
  </si>
  <si>
    <t xml:space="preserve">nucleobase-containing small molecule metabolic process</t>
  </si>
  <si>
    <t xml:space="preserve">GO:1901135</t>
  </si>
  <si>
    <t xml:space="preserve">carbohydrate derivative metabolic process</t>
  </si>
  <si>
    <t xml:space="preserve">GO:0001775</t>
  </si>
  <si>
    <t xml:space="preserve">cell activation</t>
  </si>
  <si>
    <t xml:space="preserve">GO:0012501</t>
  </si>
  <si>
    <t xml:space="preserve">programmed cell death</t>
  </si>
  <si>
    <t xml:space="preserve">GO:0007389</t>
  </si>
  <si>
    <t xml:space="preserve">pattern specification process</t>
  </si>
  <si>
    <t xml:space="preserve">GO:0006955</t>
  </si>
  <si>
    <t xml:space="preserve">immune response</t>
  </si>
  <si>
    <t xml:space="preserve">GO:0002520</t>
  </si>
  <si>
    <t xml:space="preserve">immune system development</t>
  </si>
  <si>
    <t xml:space="preserve">GO:0048870</t>
  </si>
  <si>
    <t xml:space="preserve">cell motility</t>
  </si>
  <si>
    <t xml:space="preserve">GO:0051726</t>
  </si>
  <si>
    <t xml:space="preserve">regulation of cell cycle</t>
  </si>
  <si>
    <t xml:space="preserve">GO:0007155</t>
  </si>
  <si>
    <t xml:space="preserve">cell adhesion</t>
  </si>
  <si>
    <t xml:space="preserve">GO:0055085</t>
  </si>
  <si>
    <t xml:space="preserve">transmembrane transport</t>
  </si>
  <si>
    <t xml:space="preserve">GO:0032504</t>
  </si>
  <si>
    <t xml:space="preserve">multicellular organism reproduction</t>
  </si>
  <si>
    <t xml:space="preserve">GO:0044255</t>
  </si>
  <si>
    <t xml:space="preserve">cellular lipid metabolic process</t>
  </si>
  <si>
    <t xml:space="preserve">GO:0006082</t>
  </si>
  <si>
    <t xml:space="preserve">organic acid metabolic process</t>
  </si>
  <si>
    <t xml:space="preserve">GO:0097659</t>
  </si>
  <si>
    <t xml:space="preserve">nucleic acid-templated transcription</t>
  </si>
  <si>
    <t xml:space="preserve">GO:0008283</t>
  </si>
  <si>
    <t xml:space="preserve">cell population proliferation</t>
  </si>
  <si>
    <t xml:space="preserve">GO:0006468</t>
  </si>
  <si>
    <t xml:space="preserve">protein phosphorylation</t>
  </si>
  <si>
    <t xml:space="preserve">GO:0044703</t>
  </si>
  <si>
    <t xml:space="preserve">multi-organism reproductive process</t>
  </si>
  <si>
    <t xml:space="preserve">GO:0032989</t>
  </si>
  <si>
    <t xml:space="preserve">cellular component morphogenesis</t>
  </si>
  <si>
    <t xml:space="preserve">GO:0006351</t>
  </si>
  <si>
    <t xml:space="preserve">DNA-templated transcription</t>
  </si>
  <si>
    <t xml:space="preserve">GO:0032880</t>
  </si>
  <si>
    <t xml:space="preserve">regulation of protein localization</t>
  </si>
  <si>
    <t xml:space="preserve">GO:0015031</t>
  </si>
  <si>
    <t xml:space="preserve">protein transport</t>
  </si>
  <si>
    <t xml:space="preserve">GO:0065003</t>
  </si>
  <si>
    <t xml:space="preserve">protein-containing complex assembly</t>
  </si>
  <si>
    <t xml:space="preserve">GO:0006325</t>
  </si>
  <si>
    <t xml:space="preserve">chromatin organization</t>
  </si>
  <si>
    <t xml:space="preserve">GO:0007610</t>
  </si>
  <si>
    <t xml:space="preserve">behavior</t>
  </si>
  <si>
    <t xml:space="preserve">GO:0040007</t>
  </si>
  <si>
    <t xml:space="preserve">growth</t>
  </si>
  <si>
    <t xml:space="preserve">GO:0000902</t>
  </si>
  <si>
    <t xml:space="preserve">cell morphogenesis</t>
  </si>
  <si>
    <t xml:space="preserve">GO:0018193</t>
  </si>
  <si>
    <t xml:space="preserve">peptidyl-amino acid modification</t>
  </si>
  <si>
    <t xml:space="preserve">GO:0007010</t>
  </si>
  <si>
    <t xml:space="preserve">cytoskeleton organization</t>
  </si>
  <si>
    <t xml:space="preserve">GO:0009628</t>
  </si>
  <si>
    <t xml:space="preserve">response to abiotic stimulus</t>
  </si>
  <si>
    <t xml:space="preserve">GO:0048646</t>
  </si>
  <si>
    <t xml:space="preserve">anatomical structure formation involved in morphogenesis</t>
  </si>
  <si>
    <t xml:space="preserve">GO:0009057</t>
  </si>
  <si>
    <t xml:space="preserve">macromolecule catabolic process</t>
  </si>
  <si>
    <t xml:space="preserve">GO:0061024</t>
  </si>
  <si>
    <t xml:space="preserve">membrane organization</t>
  </si>
  <si>
    <t xml:space="preserve">GO:0051276</t>
  </si>
  <si>
    <t xml:space="preserve">chromosome organization</t>
  </si>
  <si>
    <t xml:space="preserve">GO:0007423</t>
  </si>
  <si>
    <t xml:space="preserve">sensory organ development</t>
  </si>
  <si>
    <t xml:space="preserve">GO:0048878</t>
  </si>
  <si>
    <t xml:space="preserve">chemical homeostasis</t>
  </si>
  <si>
    <t xml:space="preserve">GO:0006974</t>
  </si>
  <si>
    <t xml:space="preserve">cellular response to DNA damage stimulus</t>
  </si>
  <si>
    <t xml:space="preserve">GO:0006508</t>
  </si>
  <si>
    <t xml:space="preserve">proteolysis</t>
  </si>
  <si>
    <t xml:space="preserve">GO:0009117</t>
  </si>
  <si>
    <t xml:space="preserve">nucleotide metabolic process</t>
  </si>
  <si>
    <t xml:space="preserve">GO:0005975</t>
  </si>
  <si>
    <t xml:space="preserve">carbohydrate metabolic process</t>
  </si>
  <si>
    <t xml:space="preserve">GO:0061061</t>
  </si>
  <si>
    <t xml:space="preserve">muscle structure development</t>
  </si>
  <si>
    <t xml:space="preserve">GO:0007017</t>
  </si>
  <si>
    <t xml:space="preserve">microtubule-based process</t>
  </si>
  <si>
    <t xml:space="preserve">GO:0001816</t>
  </si>
  <si>
    <t xml:space="preserve">cytokine production</t>
  </si>
  <si>
    <t xml:space="preserve">GO:0006355</t>
  </si>
  <si>
    <t xml:space="preserve">regulation of DNA-templated transcription</t>
  </si>
  <si>
    <t xml:space="preserve">GO:0051640</t>
  </si>
  <si>
    <t xml:space="preserve">organelle localization</t>
  </si>
  <si>
    <t xml:space="preserve">GO:0000278</t>
  </si>
  <si>
    <t xml:space="preserve">mitotic cell cycle</t>
  </si>
  <si>
    <t xml:space="preserve">GO:0009791</t>
  </si>
  <si>
    <t xml:space="preserve">post-embryonic development</t>
  </si>
  <si>
    <t xml:space="preserve">GO:0016570</t>
  </si>
  <si>
    <t xml:space="preserve">histone modification</t>
  </si>
  <si>
    <t xml:space="preserve">GO:0048285</t>
  </si>
  <si>
    <t xml:space="preserve">organelle fission</t>
  </si>
  <si>
    <t xml:space="preserve">GO:0043603</t>
  </si>
  <si>
    <t xml:space="preserve">cellular amide metabolic process</t>
  </si>
  <si>
    <t xml:space="preserve">GO:0051052</t>
  </si>
  <si>
    <t xml:space="preserve">regulation of DNA metabolic process</t>
  </si>
  <si>
    <t xml:space="preserve">GO:0009607</t>
  </si>
  <si>
    <t xml:space="preserve">response to biotic stimulus</t>
  </si>
  <si>
    <t xml:space="preserve">GO:0099536</t>
  </si>
  <si>
    <t xml:space="preserve">synaptic signaling</t>
  </si>
  <si>
    <t xml:space="preserve">GO:0003013</t>
  </si>
  <si>
    <t xml:space="preserve">circulatory system process</t>
  </si>
  <si>
    <t xml:space="preserve">GO:0000280</t>
  </si>
  <si>
    <t xml:space="preserve">nuclear division</t>
  </si>
  <si>
    <t xml:space="preserve">GO:0050877</t>
  </si>
  <si>
    <t xml:space="preserve">nervous system process</t>
  </si>
  <si>
    <t xml:space="preserve">GO:0030163</t>
  </si>
  <si>
    <t xml:space="preserve">protein catabolic process</t>
  </si>
  <si>
    <t xml:space="preserve">GO:0003012</t>
  </si>
  <si>
    <t xml:space="preserve">muscle system process</t>
  </si>
  <si>
    <t xml:space="preserve">GO:0008015</t>
  </si>
  <si>
    <t xml:space="preserve">blood circulation</t>
  </si>
  <si>
    <t xml:space="preserve">GO:0015849</t>
  </si>
  <si>
    <t xml:space="preserve">organic acid transport</t>
  </si>
  <si>
    <t xml:space="preserve">GO:0032787</t>
  </si>
  <si>
    <t xml:space="preserve">monocarboxylic acid metabolic process</t>
  </si>
  <si>
    <t xml:space="preserve">GO:0007005</t>
  </si>
  <si>
    <t xml:space="preserve">mitochondrion organization</t>
  </si>
  <si>
    <t xml:space="preserve">GO:0044419</t>
  </si>
  <si>
    <t xml:space="preserve">biological process involved in interspecies interaction between organisms</t>
  </si>
  <si>
    <t xml:space="preserve">GO:0021700</t>
  </si>
  <si>
    <t xml:space="preserve">developmental maturation</t>
  </si>
  <si>
    <t xml:space="preserve">GO:0043085</t>
  </si>
  <si>
    <t xml:space="preserve">positive regulation of catalytic activity</t>
  </si>
  <si>
    <t xml:space="preserve">GO:0006396</t>
  </si>
  <si>
    <t xml:space="preserve">RNA processing</t>
  </si>
  <si>
    <t xml:space="preserve">GO:0006281</t>
  </si>
  <si>
    <t xml:space="preserve">DNA repair</t>
  </si>
  <si>
    <t xml:space="preserve">GO:0019725</t>
  </si>
  <si>
    <t xml:space="preserve">cellular homeostasis</t>
  </si>
  <si>
    <t xml:space="preserve">GO:0044403</t>
  </si>
  <si>
    <t xml:space="preserve">biological process involved in symbiotic interaction</t>
  </si>
  <si>
    <t xml:space="preserve">GO:0000226</t>
  </si>
  <si>
    <t xml:space="preserve">microtubule cytoskeleton organization</t>
  </si>
  <si>
    <t xml:space="preserve">GO:0006366</t>
  </si>
  <si>
    <t xml:space="preserve">transcription by RNA polymerase II</t>
  </si>
  <si>
    <t xml:space="preserve">GO:0007059</t>
  </si>
  <si>
    <t xml:space="preserve">chromosome segregation</t>
  </si>
  <si>
    <t xml:space="preserve">GO:0070647</t>
  </si>
  <si>
    <t xml:space="preserve">protein modification by small protein conjugation or removal</t>
  </si>
  <si>
    <t xml:space="preserve">GO:0006897</t>
  </si>
  <si>
    <t xml:space="preserve">endocytosis</t>
  </si>
  <si>
    <t xml:space="preserve">GO:0006886</t>
  </si>
  <si>
    <t xml:space="preserve">intracellular protein transport</t>
  </si>
  <si>
    <t xml:space="preserve">GO:0006869</t>
  </si>
  <si>
    <t xml:space="preserve">lipid transport</t>
  </si>
  <si>
    <t xml:space="preserve">GO:0016071</t>
  </si>
  <si>
    <t xml:space="preserve">mRNA metabolic process</t>
  </si>
  <si>
    <t xml:space="preserve">GO:0006518</t>
  </si>
  <si>
    <t xml:space="preserve">peptide metabolic process</t>
  </si>
  <si>
    <t xml:space="preserve">GO:0051321</t>
  </si>
  <si>
    <t xml:space="preserve">meiotic cell cycle</t>
  </si>
  <si>
    <t xml:space="preserve">GO:0050808</t>
  </si>
  <si>
    <t xml:space="preserve">synapse organization</t>
  </si>
  <si>
    <t xml:space="preserve">GO:1903046</t>
  </si>
  <si>
    <t xml:space="preserve">meiotic cell cycle process</t>
  </si>
  <si>
    <t xml:space="preserve">GO:0051301</t>
  </si>
  <si>
    <t xml:space="preserve">cell division</t>
  </si>
  <si>
    <t xml:space="preserve">GO:0070925</t>
  </si>
  <si>
    <t xml:space="preserve">organelle assembly</t>
  </si>
  <si>
    <t xml:space="preserve">GO:0016049</t>
  </si>
  <si>
    <t xml:space="preserve">cell growth</t>
  </si>
  <si>
    <t xml:space="preserve">GO:0034655</t>
  </si>
  <si>
    <t xml:space="preserve">nucleobase-containing compound catabolic process</t>
  </si>
  <si>
    <t xml:space="preserve">GO:0007186</t>
  </si>
  <si>
    <t xml:space="preserve">G protein-coupled receptor signaling pathway</t>
  </si>
  <si>
    <t xml:space="preserve">GO:0051169</t>
  </si>
  <si>
    <t xml:space="preserve">nuclear transport</t>
  </si>
  <si>
    <t xml:space="preserve">GO:0007163</t>
  </si>
  <si>
    <t xml:space="preserve">establishment or maintenance of cell polarity</t>
  </si>
  <si>
    <t xml:space="preserve">GO:0043543</t>
  </si>
  <si>
    <t xml:space="preserve">protein acylation</t>
  </si>
  <si>
    <t xml:space="preserve">GO:0006873</t>
  </si>
  <si>
    <t xml:space="preserve">cellular ion homeostasis</t>
  </si>
  <si>
    <t xml:space="preserve">GO:0006913</t>
  </si>
  <si>
    <t xml:space="preserve">nucleocytoplasmic transport</t>
  </si>
  <si>
    <t xml:space="preserve">GO:0048469</t>
  </si>
  <si>
    <t xml:space="preserve">cell maturation</t>
  </si>
  <si>
    <t xml:space="preserve">GO:0006403</t>
  </si>
  <si>
    <t xml:space="preserve">RNA localization</t>
  </si>
  <si>
    <t xml:space="preserve">GO:0006979</t>
  </si>
  <si>
    <t xml:space="preserve">response to oxidative stress</t>
  </si>
  <si>
    <t xml:space="preserve">GO:0006790</t>
  </si>
  <si>
    <t xml:space="preserve">sulfur compound metabolic process</t>
  </si>
  <si>
    <t xml:space="preserve">GO:0009100</t>
  </si>
  <si>
    <t xml:space="preserve">glycoprotein metabolic process</t>
  </si>
  <si>
    <t xml:space="preserve">GO:0051603</t>
  </si>
  <si>
    <t xml:space="preserve">proteolysis involved in protein catabolic process</t>
  </si>
  <si>
    <t xml:space="preserve">GO:0032259</t>
  </si>
  <si>
    <t xml:space="preserve">methylation</t>
  </si>
  <si>
    <t xml:space="preserve">GO:0022411</t>
  </si>
  <si>
    <t xml:space="preserve">cellular component disassembly</t>
  </si>
  <si>
    <t xml:space="preserve">GO:0009116</t>
  </si>
  <si>
    <t xml:space="preserve">nucleoside metabolic process</t>
  </si>
  <si>
    <t xml:space="preserve">GO:0006914</t>
  </si>
  <si>
    <t xml:space="preserve">autophagy</t>
  </si>
  <si>
    <t xml:space="preserve">GO:0006091</t>
  </si>
  <si>
    <t xml:space="preserve">generation of precursor metabolites and energy</t>
  </si>
  <si>
    <t xml:space="preserve">GO:0006520</t>
  </si>
  <si>
    <t xml:space="preserve">cellular amino acid metabolic process</t>
  </si>
  <si>
    <t xml:space="preserve">GO:0006412</t>
  </si>
  <si>
    <t xml:space="preserve">translation</t>
  </si>
  <si>
    <t xml:space="preserve">GO:0010256</t>
  </si>
  <si>
    <t xml:space="preserve">endomembrane system organization</t>
  </si>
  <si>
    <t xml:space="preserve">GO:0048511</t>
  </si>
  <si>
    <t xml:space="preserve">rhythmic process</t>
  </si>
  <si>
    <t xml:space="preserve">GO:0051606</t>
  </si>
  <si>
    <t xml:space="preserve">detection of stimulus</t>
  </si>
  <si>
    <t xml:space="preserve">GO:0009914</t>
  </si>
  <si>
    <t xml:space="preserve">hormone transport</t>
  </si>
  <si>
    <t xml:space="preserve">GO:0006887</t>
  </si>
  <si>
    <t xml:space="preserve">exocytosis</t>
  </si>
  <si>
    <t xml:space="preserve">GO:0030036</t>
  </si>
  <si>
    <t xml:space="preserve">actin cytoskeleton organization</t>
  </si>
  <si>
    <t xml:space="preserve">GO:0055065</t>
  </si>
  <si>
    <t xml:space="preserve">metal ion homeostasis</t>
  </si>
  <si>
    <t xml:space="preserve">GO:0006836</t>
  </si>
  <si>
    <t xml:space="preserve">neurotransmitter transport</t>
  </si>
  <si>
    <t xml:space="preserve">GO:0006936</t>
  </si>
  <si>
    <t xml:space="preserve">muscle contraction</t>
  </si>
  <si>
    <t xml:space="preserve">GO:0006865</t>
  </si>
  <si>
    <t xml:space="preserve">amino acid transport</t>
  </si>
  <si>
    <t xml:space="preserve">GO:0043473</t>
  </si>
  <si>
    <t xml:space="preserve">pigmentation</t>
  </si>
  <si>
    <t xml:space="preserve">GO:0007600</t>
  </si>
  <si>
    <t xml:space="preserve">sensory perception</t>
  </si>
  <si>
    <t xml:space="preserve">GO:0044772</t>
  </si>
  <si>
    <t xml:space="preserve">mitotic cell cycle phase transition</t>
  </si>
  <si>
    <t xml:space="preserve">GO:0060541</t>
  </si>
  <si>
    <t xml:space="preserve">respiratory system development</t>
  </si>
  <si>
    <t xml:space="preserve">GO:0042886</t>
  </si>
  <si>
    <t xml:space="preserve">amide transport</t>
  </si>
  <si>
    <t xml:space="preserve">GO:0006260</t>
  </si>
  <si>
    <t xml:space="preserve">DNA replication</t>
  </si>
  <si>
    <t xml:space="preserve">GO:0032200</t>
  </si>
  <si>
    <t xml:space="preserve">telomere organization</t>
  </si>
  <si>
    <t xml:space="preserve">GO:0006310</t>
  </si>
  <si>
    <t xml:space="preserve">DNA recombination</t>
  </si>
  <si>
    <t xml:space="preserve">GO:0006605</t>
  </si>
  <si>
    <t xml:space="preserve">protein targeting</t>
  </si>
  <si>
    <t xml:space="preserve">GO:0016050</t>
  </si>
  <si>
    <t xml:space="preserve">vesicle organization</t>
  </si>
  <si>
    <t xml:space="preserve">GO:0042060</t>
  </si>
  <si>
    <t xml:space="preserve">wound healing</t>
  </si>
  <si>
    <t xml:space="preserve">GO:0008213</t>
  </si>
  <si>
    <t xml:space="preserve">protein alkylation</t>
  </si>
  <si>
    <t xml:space="preserve">GO:0009416</t>
  </si>
  <si>
    <t xml:space="preserve">response to light stimulus</t>
  </si>
  <si>
    <t xml:space="preserve">GO:0016032</t>
  </si>
  <si>
    <t xml:space="preserve">viral process</t>
  </si>
  <si>
    <t xml:space="preserve">GO:0007018</t>
  </si>
  <si>
    <t xml:space="preserve">microtubule-based movement</t>
  </si>
  <si>
    <t xml:space="preserve">GO:0015833</t>
  </si>
  <si>
    <t xml:space="preserve">peptide transport</t>
  </si>
  <si>
    <t xml:space="preserve">GO:0042180</t>
  </si>
  <si>
    <t xml:space="preserve">cellular ketone metabolic process</t>
  </si>
  <si>
    <t xml:space="preserve">GO:0006397</t>
  </si>
  <si>
    <t xml:space="preserve">mRNA processing</t>
  </si>
  <si>
    <t xml:space="preserve">GO:0034330</t>
  </si>
  <si>
    <t xml:space="preserve">cell junction organization</t>
  </si>
  <si>
    <t xml:space="preserve">GO:0006066</t>
  </si>
  <si>
    <t xml:space="preserve">alcohol metabolic process</t>
  </si>
  <si>
    <t xml:space="preserve">GO:0050878</t>
  </si>
  <si>
    <t xml:space="preserve">regulation of body fluid levels</t>
  </si>
  <si>
    <t xml:space="preserve">GO:0015837</t>
  </si>
  <si>
    <t xml:space="preserve">amine transport</t>
  </si>
  <si>
    <t xml:space="preserve">GO:0098542</t>
  </si>
  <si>
    <t xml:space="preserve">defense response to other organism</t>
  </si>
  <si>
    <t xml:space="preserve">GO:0008380</t>
  </si>
  <si>
    <t xml:space="preserve">RNA splicing</t>
  </si>
  <si>
    <t xml:space="preserve">GO:0040029</t>
  </si>
  <si>
    <t xml:space="preserve">epigenetic regulation of gene expression</t>
  </si>
  <si>
    <t xml:space="preserve">GO:0043065</t>
  </si>
  <si>
    <t xml:space="preserve">positive regulation of apoptotic process</t>
  </si>
  <si>
    <t xml:space="preserve">GO:0042445</t>
  </si>
  <si>
    <t xml:space="preserve">hormone metabolic process</t>
  </si>
  <si>
    <t xml:space="preserve">GO:0006401</t>
  </si>
  <si>
    <t xml:space="preserve">RNA catabolic process</t>
  </si>
  <si>
    <t xml:space="preserve">GO:0042303</t>
  </si>
  <si>
    <t xml:space="preserve">molting cycle</t>
  </si>
  <si>
    <t xml:space="preserve">GO:0007623</t>
  </si>
  <si>
    <t xml:space="preserve">circadian rhythm</t>
  </si>
  <si>
    <t xml:space="preserve">GO:0006417</t>
  </si>
  <si>
    <t xml:space="preserve">regulation of translation</t>
  </si>
  <si>
    <t xml:space="preserve">GO:0016197</t>
  </si>
  <si>
    <t xml:space="preserve">endosomal transport</t>
  </si>
  <si>
    <t xml:space="preserve">GO:0015931</t>
  </si>
  <si>
    <t xml:space="preserve">nucleobase-containing compound transport</t>
  </si>
  <si>
    <t xml:space="preserve">GO:0030705</t>
  </si>
  <si>
    <t xml:space="preserve">cytoskeleton-dependent intracellular transport</t>
  </si>
  <si>
    <t xml:space="preserve">GO:0007369</t>
  </si>
  <si>
    <t xml:space="preserve">gastrulation</t>
  </si>
  <si>
    <t xml:space="preserve">GO:0048193</t>
  </si>
  <si>
    <t xml:space="preserve">Golgi vesicle transport</t>
  </si>
  <si>
    <t xml:space="preserve">GO:0005976</t>
  </si>
  <si>
    <t xml:space="preserve">polysaccharide metabolic process</t>
  </si>
  <si>
    <t xml:space="preserve">GO:0000375</t>
  </si>
  <si>
    <t xml:space="preserve">RNA splicing, via transesterification reactions</t>
  </si>
  <si>
    <t xml:space="preserve">GO:0006839</t>
  </si>
  <si>
    <t xml:space="preserve">mitochondrial transport</t>
  </si>
  <si>
    <t xml:space="preserve">GO:0071103</t>
  </si>
  <si>
    <t xml:space="preserve">DNA conformation change</t>
  </si>
  <si>
    <t xml:space="preserve">GO:0050890</t>
  </si>
  <si>
    <t xml:space="preserve">cognition</t>
  </si>
  <si>
    <t xml:space="preserve">GO:0007033</t>
  </si>
  <si>
    <t xml:space="preserve">vacuole organization</t>
  </si>
  <si>
    <t xml:space="preserve">GO:0050886</t>
  </si>
  <si>
    <t xml:space="preserve">endocrine process</t>
  </si>
  <si>
    <t xml:space="preserve">GO:0006352</t>
  </si>
  <si>
    <t xml:space="preserve">DNA-templated transcription initiation</t>
  </si>
  <si>
    <t xml:space="preserve">GO:0009308</t>
  </si>
  <si>
    <t xml:space="preserve">amine metabolic process</t>
  </si>
  <si>
    <t xml:space="preserve">GO:0044782</t>
  </si>
  <si>
    <t xml:space="preserve">cilium organization</t>
  </si>
  <si>
    <t xml:space="preserve">GO:0051604</t>
  </si>
  <si>
    <t xml:space="preserve">protein maturation</t>
  </si>
  <si>
    <t xml:space="preserve">GO:0007009</t>
  </si>
  <si>
    <t xml:space="preserve">plasma membrane organization</t>
  </si>
  <si>
    <t xml:space="preserve">GO:0007626</t>
  </si>
  <si>
    <t xml:space="preserve">locomotory behavior</t>
  </si>
  <si>
    <t xml:space="preserve">GO:0008643</t>
  </si>
  <si>
    <t xml:space="preserve">carbohydrate transport</t>
  </si>
  <si>
    <t xml:space="preserve">GO:0022618</t>
  </si>
  <si>
    <t xml:space="preserve">ribonucleoprotein complex assembly</t>
  </si>
  <si>
    <t xml:space="preserve">GO:0043500</t>
  </si>
  <si>
    <t xml:space="preserve">muscle adaptation</t>
  </si>
  <si>
    <t xml:space="preserve">GO:0051258</t>
  </si>
  <si>
    <t xml:space="preserve">protein polymerization</t>
  </si>
  <si>
    <t xml:space="preserve">GO:0048284</t>
  </si>
  <si>
    <t xml:space="preserve">organelle fusion</t>
  </si>
  <si>
    <t xml:space="preserve">GO:0042440</t>
  </si>
  <si>
    <t xml:space="preserve">pigment metabolic process</t>
  </si>
  <si>
    <t xml:space="preserve">GO:0050817</t>
  </si>
  <si>
    <t xml:space="preserve">coagulation</t>
  </si>
  <si>
    <t xml:space="preserve">GO:0061025</t>
  </si>
  <si>
    <t xml:space="preserve">membrane fusion</t>
  </si>
  <si>
    <t xml:space="preserve">GO:0007028</t>
  </si>
  <si>
    <t xml:space="preserve">cytoplasm organization</t>
  </si>
  <si>
    <t xml:space="preserve">GO:0042335</t>
  </si>
  <si>
    <t xml:space="preserve">cuticle development</t>
  </si>
  <si>
    <t xml:space="preserve">GO:0006360</t>
  </si>
  <si>
    <t xml:space="preserve">transcription by RNA polymerase I</t>
  </si>
  <si>
    <t xml:space="preserve">GO:0008037</t>
  </si>
  <si>
    <t xml:space="preserve">cell recognition</t>
  </si>
  <si>
    <t xml:space="preserve">GO:0000910</t>
  </si>
  <si>
    <t xml:space="preserve">cytokinesis</t>
  </si>
  <si>
    <t xml:space="preserve">GO:0006486</t>
  </si>
  <si>
    <t xml:space="preserve">protein glycosylation</t>
  </si>
  <si>
    <t xml:space="preserve">GO:0007498</t>
  </si>
  <si>
    <t xml:space="preserve">mesoderm development</t>
  </si>
  <si>
    <t xml:space="preserve">GO:0016485</t>
  </si>
  <si>
    <t xml:space="preserve">protein processing</t>
  </si>
  <si>
    <t xml:space="preserve">GO:0007568</t>
  </si>
  <si>
    <t xml:space="preserve">aging</t>
  </si>
  <si>
    <t xml:space="preserve">GO:0042254</t>
  </si>
  <si>
    <t xml:space="preserve">ribosome biogenesis</t>
  </si>
  <si>
    <t xml:space="preserve">GO:0009636</t>
  </si>
  <si>
    <t xml:space="preserve">response to toxic substance</t>
  </si>
  <si>
    <t xml:space="preserve">GO:0006997</t>
  </si>
  <si>
    <t xml:space="preserve">nucleus organization</t>
  </si>
  <si>
    <t xml:space="preserve">GO:0000070</t>
  </si>
  <si>
    <t xml:space="preserve">mitotic sister chromatid segregation</t>
  </si>
  <si>
    <t xml:space="preserve">GO:0006304</t>
  </si>
  <si>
    <t xml:space="preserve">DNA modification</t>
  </si>
  <si>
    <t xml:space="preserve">GO:0007431</t>
  </si>
  <si>
    <t xml:space="preserve">salivary gland development</t>
  </si>
  <si>
    <t xml:space="preserve">GO:0072659</t>
  </si>
  <si>
    <t xml:space="preserve">protein localization to plasma membrane</t>
  </si>
  <si>
    <t xml:space="preserve">GO:0001906</t>
  </si>
  <si>
    <t xml:space="preserve">cell killing</t>
  </si>
  <si>
    <t xml:space="preserve">GO:0006970</t>
  </si>
  <si>
    <t xml:space="preserve">response to osmotic stress</t>
  </si>
  <si>
    <t xml:space="preserve">GO:0006090</t>
  </si>
  <si>
    <t xml:space="preserve">pyruvate metabolic process</t>
  </si>
  <si>
    <t xml:space="preserve">GO:0048771</t>
  </si>
  <si>
    <t xml:space="preserve">tissue remodeling</t>
  </si>
  <si>
    <t xml:space="preserve">GO:0043062</t>
  </si>
  <si>
    <t xml:space="preserve">extracellular structure organization</t>
  </si>
  <si>
    <t xml:space="preserve">GO:0006470</t>
  </si>
  <si>
    <t xml:space="preserve">protein dephosphorylation</t>
  </si>
  <si>
    <t xml:space="preserve">GO:0006112</t>
  </si>
  <si>
    <t xml:space="preserve">energy reserve metabolic process</t>
  </si>
  <si>
    <t xml:space="preserve">GO:0042594</t>
  </si>
  <si>
    <t xml:space="preserve">response to starvation</t>
  </si>
  <si>
    <t xml:space="preserve">GO:0009451</t>
  </si>
  <si>
    <t xml:space="preserve">RNA modification</t>
  </si>
  <si>
    <t xml:space="preserve">GO:0019748</t>
  </si>
  <si>
    <t xml:space="preserve">secondary metabolic process</t>
  </si>
  <si>
    <t xml:space="preserve">GO:0006282</t>
  </si>
  <si>
    <t xml:space="preserve">regulation of DNA repair</t>
  </si>
  <si>
    <t xml:space="preserve">GO:0006954</t>
  </si>
  <si>
    <t xml:space="preserve">inflammatory response</t>
  </si>
  <si>
    <t xml:space="preserve">GO:0031047</t>
  </si>
  <si>
    <t xml:space="preserve">gene silencing by RNA</t>
  </si>
  <si>
    <t xml:space="preserve">GO:0006399</t>
  </si>
  <si>
    <t xml:space="preserve">tRNA metabolic process</t>
  </si>
  <si>
    <t xml:space="preserve">GO:0051261</t>
  </si>
  <si>
    <t xml:space="preserve">protein depolymerization</t>
  </si>
  <si>
    <t xml:space="preserve">GO:0007034</t>
  </si>
  <si>
    <t xml:space="preserve">vacuolar transport</t>
  </si>
  <si>
    <t xml:space="preserve">GO:0042158</t>
  </si>
  <si>
    <t xml:space="preserve">lipoprotein biosynthetic process</t>
  </si>
  <si>
    <t xml:space="preserve">GO:0006413</t>
  </si>
  <si>
    <t xml:space="preserve">translational initiation</t>
  </si>
  <si>
    <t xml:space="preserve">GO:0007588</t>
  </si>
  <si>
    <t xml:space="preserve">excretion</t>
  </si>
  <si>
    <t xml:space="preserve">GO:0006949</t>
  </si>
  <si>
    <t xml:space="preserve">syncytium formation</t>
  </si>
  <si>
    <t xml:space="preserve">GO:0032392</t>
  </si>
  <si>
    <t xml:space="preserve">DNA geometric change</t>
  </si>
  <si>
    <t xml:space="preserve">GO:0045333</t>
  </si>
  <si>
    <t xml:space="preserve">cellular respiration</t>
  </si>
  <si>
    <t xml:space="preserve">GO:0007586</t>
  </si>
  <si>
    <t xml:space="preserve">digestion</t>
  </si>
  <si>
    <t xml:space="preserve">GO:0006354</t>
  </si>
  <si>
    <t xml:space="preserve">DNA-templated transcription elongation</t>
  </si>
  <si>
    <t xml:space="preserve">GO:0016073</t>
  </si>
  <si>
    <t xml:space="preserve">snRNA metabolic process</t>
  </si>
  <si>
    <t xml:space="preserve">GO:0007040</t>
  </si>
  <si>
    <t xml:space="preserve">lysosome organization</t>
  </si>
  <si>
    <t xml:space="preserve">GO:0030198</t>
  </si>
  <si>
    <t xml:space="preserve">extracellular matrix organization</t>
  </si>
  <si>
    <t xml:space="preserve">GO:0006497</t>
  </si>
  <si>
    <t xml:space="preserve">protein lipidation</t>
  </si>
  <si>
    <t xml:space="preserve">GO:0016072</t>
  </si>
  <si>
    <t xml:space="preserve">rRNA metabolic process</t>
  </si>
  <si>
    <t xml:space="preserve">GO:0007031</t>
  </si>
  <si>
    <t xml:space="preserve">peroxisome organization</t>
  </si>
  <si>
    <t xml:space="preserve">GO:0010324</t>
  </si>
  <si>
    <t xml:space="preserve">membrane invagination</t>
  </si>
  <si>
    <t xml:space="preserve">GO:0002181</t>
  </si>
  <si>
    <t xml:space="preserve">cytoplasmic translation</t>
  </si>
  <si>
    <t xml:space="preserve">GO:0022406</t>
  </si>
  <si>
    <t xml:space="preserve">membrane docking</t>
  </si>
  <si>
    <t xml:space="preserve">GO:0022600</t>
  </si>
  <si>
    <t xml:space="preserve">digestive system process</t>
  </si>
  <si>
    <t xml:space="preserve">GO:0098754</t>
  </si>
  <si>
    <t xml:space="preserve">detoxification</t>
  </si>
  <si>
    <t xml:space="preserve">GO:0030431</t>
  </si>
  <si>
    <t xml:space="preserve">sleep</t>
  </si>
  <si>
    <t xml:space="preserve">GO:0008033</t>
  </si>
  <si>
    <t xml:space="preserve">tRNA processing</t>
  </si>
  <si>
    <t xml:space="preserve">GO:0009225</t>
  </si>
  <si>
    <t xml:space="preserve">nucleotide-sugar metabolic process</t>
  </si>
  <si>
    <t xml:space="preserve">GO:0006575</t>
  </si>
  <si>
    <t xml:space="preserve">cellular modified amino acid metabolic process</t>
  </si>
  <si>
    <t xml:space="preserve">GO:0009408</t>
  </si>
  <si>
    <t xml:space="preserve">response to heat</t>
  </si>
  <si>
    <t xml:space="preserve">GO:0007565</t>
  </si>
  <si>
    <t xml:space="preserve">female pregnancy</t>
  </si>
  <si>
    <t xml:space="preserve">GO:0033013</t>
  </si>
  <si>
    <t xml:space="preserve">tetrapyrrole metabolic process</t>
  </si>
  <si>
    <t xml:space="preserve">GO:0006766</t>
  </si>
  <si>
    <t xml:space="preserve">vitamin metabolic process</t>
  </si>
  <si>
    <t xml:space="preserve">GO:0031640</t>
  </si>
  <si>
    <t xml:space="preserve">killing of cells of another organism</t>
  </si>
  <si>
    <t xml:space="preserve">GO:0006081</t>
  </si>
  <si>
    <t xml:space="preserve">cellular aldehyde metabolic process</t>
  </si>
  <si>
    <t xml:space="preserve">GO:0006119</t>
  </si>
  <si>
    <t xml:space="preserve">oxidative phosphorylation</t>
  </si>
  <si>
    <t xml:space="preserve">GO:0003014</t>
  </si>
  <si>
    <t xml:space="preserve">renal system process</t>
  </si>
  <si>
    <t xml:space="preserve">GO:0046677</t>
  </si>
  <si>
    <t xml:space="preserve">response to antibiotic</t>
  </si>
  <si>
    <t xml:space="preserve">GO:0050879</t>
  </si>
  <si>
    <t xml:space="preserve">multicellular organismal movement</t>
  </si>
  <si>
    <t xml:space="preserve">GO:0032543</t>
  </si>
  <si>
    <t xml:space="preserve">mitochondrial translation</t>
  </si>
  <si>
    <t xml:space="preserve">GO:0010951</t>
  </si>
  <si>
    <t xml:space="preserve">negative regulation of endopeptidase activity</t>
  </si>
  <si>
    <t xml:space="preserve">GO:0006364</t>
  </si>
  <si>
    <t xml:space="preserve">rRNA processing</t>
  </si>
  <si>
    <t xml:space="preserve">GO:0018904</t>
  </si>
  <si>
    <t xml:space="preserve">ether metabolic process</t>
  </si>
  <si>
    <t xml:space="preserve">GO:0007030</t>
  </si>
  <si>
    <t xml:space="preserve">Golgi organization</t>
  </si>
  <si>
    <t xml:space="preserve">GO:0006457</t>
  </si>
  <si>
    <t xml:space="preserve">protein folding</t>
  </si>
  <si>
    <t xml:space="preserve">GO:0051180</t>
  </si>
  <si>
    <t xml:space="preserve">vitamin transport</t>
  </si>
  <si>
    <t xml:space="preserve">GO:0032196</t>
  </si>
  <si>
    <t xml:space="preserve">transposition</t>
  </si>
  <si>
    <t xml:space="preserve">GO:0006113</t>
  </si>
  <si>
    <t xml:space="preserve">fermentation</t>
  </si>
  <si>
    <t xml:space="preserve">GO:0031647</t>
  </si>
  <si>
    <t xml:space="preserve">regulation of protein stability</t>
  </si>
  <si>
    <t xml:space="preserve">GO:1902600</t>
  </si>
  <si>
    <t xml:space="preserve">proton transmembrane transport</t>
  </si>
  <si>
    <t xml:space="preserve">GO:0007585</t>
  </si>
  <si>
    <t xml:space="preserve">respiratory gaseous exchange by respiratory system</t>
  </si>
  <si>
    <t xml:space="preserve">GO:0022900</t>
  </si>
  <si>
    <t xml:space="preserve">electron transport chain</t>
  </si>
  <si>
    <t xml:space="preserve">GO:0042133</t>
  </si>
  <si>
    <t xml:space="preserve">neurotransmitter metabolic process</t>
  </si>
  <si>
    <t xml:space="preserve">GO:0009410</t>
  </si>
  <si>
    <t xml:space="preserve">response to xenobiotic stimulus</t>
  </si>
  <si>
    <t xml:space="preserve">GO:0006414</t>
  </si>
  <si>
    <t xml:space="preserve">translational elongation</t>
  </si>
  <si>
    <t xml:space="preserve">GO:0031023</t>
  </si>
  <si>
    <t xml:space="preserve">microtubule organizing center organization</t>
  </si>
  <si>
    <t xml:space="preserve">GO:0007029</t>
  </si>
  <si>
    <t xml:space="preserve">endoplasmic reticulum organization</t>
  </si>
  <si>
    <t xml:space="preserve">GO:0042255</t>
  </si>
  <si>
    <t xml:space="preserve">ribosome assembly</t>
  </si>
  <si>
    <t xml:space="preserve">GO:0000281</t>
  </si>
  <si>
    <t xml:space="preserve">mitotic cytokinesis</t>
  </si>
  <si>
    <t xml:space="preserve">GO:0051189</t>
  </si>
  <si>
    <t xml:space="preserve">prosthetic group metabolic process</t>
  </si>
  <si>
    <t xml:space="preserve">GO:0042274</t>
  </si>
  <si>
    <t xml:space="preserve">ribosomal small subunit biogenesis</t>
  </si>
  <si>
    <t xml:space="preserve">GO:0007032</t>
  </si>
  <si>
    <t xml:space="preserve">endosome organization</t>
  </si>
  <si>
    <t xml:space="preserve">GO:0051703</t>
  </si>
  <si>
    <t xml:space="preserve">biological process involved in intraspecies interaction between organisms</t>
  </si>
  <si>
    <t xml:space="preserve">GO:0006353</t>
  </si>
  <si>
    <t xml:space="preserve">DNA-templated transcription termination</t>
  </si>
  <si>
    <t xml:space="preserve">GO:0042273</t>
  </si>
  <si>
    <t xml:space="preserve">ribosomal large subunit biogenesis</t>
  </si>
  <si>
    <t xml:space="preserve">GO:0009606</t>
  </si>
  <si>
    <t xml:space="preserve">tropism</t>
  </si>
  <si>
    <t xml:space="preserve">GO:0006662</t>
  </si>
  <si>
    <t xml:space="preserve">glycerol ether metabolic process</t>
  </si>
  <si>
    <t xml:space="preserve">GO:0009311</t>
  </si>
  <si>
    <t xml:space="preserve">oligosaccharide metabolic process</t>
  </si>
  <si>
    <t xml:space="preserve">GO:0006383</t>
  </si>
  <si>
    <t xml:space="preserve">transcription by RNA polymerase III</t>
  </si>
  <si>
    <t xml:space="preserve">GO:0031638</t>
  </si>
  <si>
    <t xml:space="preserve">zymogen activation</t>
  </si>
  <si>
    <t xml:space="preserve">GO:0019835</t>
  </si>
  <si>
    <t xml:space="preserve">cytolysis</t>
  </si>
  <si>
    <t xml:space="preserve">GO:0048308</t>
  </si>
  <si>
    <t xml:space="preserve">organelle inheritance</t>
  </si>
  <si>
    <t xml:space="preserve">GO:0006266</t>
  </si>
  <si>
    <t xml:space="preserve">DNA ligation</t>
  </si>
  <si>
    <t xml:space="preserve">GO:0015669</t>
  </si>
  <si>
    <t xml:space="preserve">gas transport</t>
  </si>
  <si>
    <t xml:space="preserve">GO:0015791</t>
  </si>
  <si>
    <t xml:space="preserve">polyol transmembrane transport</t>
  </si>
  <si>
    <t xml:space="preserve">GO:0034587</t>
  </si>
  <si>
    <t xml:space="preserve">piRNA processing</t>
  </si>
  <si>
    <t xml:space="preserve">GO:0046718</t>
  </si>
  <si>
    <t xml:space="preserve">viral entry into host cell</t>
  </si>
  <si>
    <t xml:space="preserve">GO:0006418</t>
  </si>
  <si>
    <t xml:space="preserve">tRNA aminoacylation for protein translation</t>
  </si>
  <si>
    <t xml:space="preserve">GO:0071941</t>
  </si>
  <si>
    <t xml:space="preserve">nitrogen cycle metabolic process</t>
  </si>
  <si>
    <t xml:space="preserve">GO:0048753</t>
  </si>
  <si>
    <t xml:space="preserve">pigment granule organization</t>
  </si>
  <si>
    <t xml:space="preserve">GO:0006595</t>
  </si>
  <si>
    <t xml:space="preserve">polyamine metabolic process</t>
  </si>
  <si>
    <t xml:space="preserve">GO:0046864</t>
  </si>
  <si>
    <t xml:space="preserve">isoprenoid transport</t>
  </si>
  <si>
    <t xml:space="preserve">GO:0010586</t>
  </si>
  <si>
    <t xml:space="preserve">miRNA metabolic process</t>
  </si>
  <si>
    <t xml:space="preserve">GO:0071466</t>
  </si>
  <si>
    <t xml:space="preserve">cellular response to xenobiotic stimulus</t>
  </si>
  <si>
    <t xml:space="preserve">GO:0031639</t>
  </si>
  <si>
    <t xml:space="preserve">plasminogen activation</t>
  </si>
  <si>
    <t xml:space="preserve">GO:0050821</t>
  </si>
  <si>
    <t xml:space="preserve">protein stabilization</t>
  </si>
  <si>
    <t xml:space="preserve">GO:0042908</t>
  </si>
  <si>
    <t xml:space="preserve">xenobiotic transport</t>
  </si>
  <si>
    <t xml:space="preserve">GO:0043094</t>
  </si>
  <si>
    <t xml:space="preserve">cellular metabolic compound salvage</t>
  </si>
  <si>
    <t xml:space="preserve">GO:0003016</t>
  </si>
  <si>
    <t xml:space="preserve">respiratory system process</t>
  </si>
  <si>
    <t xml:space="preserve">GO:0070989</t>
  </si>
  <si>
    <t xml:space="preserve">oxidative demethylation</t>
  </si>
  <si>
    <t xml:space="preserve">GO:0045478</t>
  </si>
  <si>
    <t xml:space="preserve">fusome organization</t>
  </si>
  <si>
    <t xml:space="preserve">GO:0043449</t>
  </si>
  <si>
    <t xml:space="preserve">cellular alkene metabolic process</t>
  </si>
  <si>
    <t xml:space="preserve">GO:0043101</t>
  </si>
  <si>
    <t xml:space="preserve">purine-containing compound salvage</t>
  </si>
  <si>
    <t xml:space="preserve">GO:0006805</t>
  </si>
  <si>
    <t xml:space="preserve">xenobiotic metabolic process</t>
  </si>
  <si>
    <t xml:space="preserve">GO:0006730</t>
  </si>
  <si>
    <t xml:space="preserve">one-carbon metabolic process</t>
  </si>
  <si>
    <t xml:space="preserve">GO:0044179</t>
  </si>
  <si>
    <t xml:space="preserve">hemolysis in another organism</t>
  </si>
  <si>
    <t xml:space="preserve">GO:0016540</t>
  </si>
  <si>
    <t xml:space="preserve">protein autoprocessing</t>
  </si>
  <si>
    <t xml:space="preserve">GO:0016226</t>
  </si>
  <si>
    <t xml:space="preserve">iron-sulfur cluster assembly</t>
  </si>
  <si>
    <t xml:space="preserve">GO:0017004</t>
  </si>
  <si>
    <t xml:space="preserve">cytochrome complex assembly</t>
  </si>
  <si>
    <t xml:space="preserve">GO:0009404</t>
  </si>
  <si>
    <t xml:space="preserve">toxin metabolic process</t>
  </si>
  <si>
    <t xml:space="preserve">GO:0017000</t>
  </si>
  <si>
    <t xml:space="preserve">antibiotic biosynthetic process</t>
  </si>
  <si>
    <t xml:space="preserve">GO:0045454</t>
  </si>
  <si>
    <t xml:space="preserve">cell redox homeostasis</t>
  </si>
  <si>
    <t xml:space="preserve">GO:0046794</t>
  </si>
  <si>
    <t xml:space="preserve">transport of virus</t>
  </si>
  <si>
    <t xml:space="preserve">GO:0006744</t>
  </si>
  <si>
    <t xml:space="preserve">ubiquinone biosynthetic process</t>
  </si>
  <si>
    <t xml:space="preserve">GO:0009838</t>
  </si>
  <si>
    <t xml:space="preserve">abscission</t>
  </si>
  <si>
    <t xml:space="preserve">Table S4: number of loci associated to GO slims in each species</t>
  </si>
  <si>
    <t xml:space="preserve">SO</t>
  </si>
  <si>
    <t xml:space="preserve">ST</t>
  </si>
  <si>
    <t xml:space="preserve">PL</t>
  </si>
  <si>
    <t xml:space="preserve">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%"/>
  </numFmts>
  <fonts count="4">
    <font>
      <sz val="12"/>
      <color rgb="FF000000"/>
      <name val="Times New Roman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65234375" defaultRowHeight="15.75" zeroHeight="false" outlineLevelRow="0" outlineLevelCol="0"/>
  <cols>
    <col collapsed="false" customWidth="true" hidden="false" outlineLevel="0" max="12" min="12" style="0" width="9.39"/>
    <col collapsed="false" customWidth="true" hidden="false" outlineLevel="0" max="13" min="13" style="0" width="10.38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0" t="s">
        <v>3</v>
      </c>
      <c r="Q1" s="0" t="s">
        <v>5</v>
      </c>
      <c r="R1" s="0" t="s">
        <v>7</v>
      </c>
      <c r="S1" s="0" t="s">
        <v>9</v>
      </c>
    </row>
    <row r="2" customFormat="false" ht="15.75" hidden="false" customHeight="false" outlineLevel="0" collapsed="false">
      <c r="A2" s="0" t="s">
        <v>15</v>
      </c>
      <c r="B2" s="0" t="s">
        <v>16</v>
      </c>
      <c r="C2" s="0" t="n">
        <v>4183</v>
      </c>
      <c r="D2" s="0" t="n">
        <v>0.0779973895207906</v>
      </c>
      <c r="E2" s="0" t="n">
        <v>4037</v>
      </c>
      <c r="F2" s="0" t="n">
        <v>0.077999111231331</v>
      </c>
      <c r="G2" s="0" t="n">
        <v>1826</v>
      </c>
      <c r="H2" s="0" t="n">
        <v>0.0776889040163376</v>
      </c>
      <c r="I2" s="0" t="n">
        <v>1848</v>
      </c>
      <c r="J2" s="0" t="n">
        <v>0.0747179881130474</v>
      </c>
      <c r="K2" s="0" t="n">
        <v>0.0771008482203767</v>
      </c>
      <c r="L2" s="2" t="n">
        <f aca="false">(D2-D$29)/(D$28-D$29)</f>
        <v>1</v>
      </c>
      <c r="M2" s="2" t="n">
        <f aca="false">(F2-F$29)/(F$28-F$29)</f>
        <v>1</v>
      </c>
      <c r="N2" s="2" t="n">
        <f aca="false">(H2-H$29)/(H$28-H$29)</f>
        <v>1</v>
      </c>
      <c r="O2" s="2" t="n">
        <f aca="false">(J2-J$29)/(J$28-J$29)</f>
        <v>1</v>
      </c>
      <c r="P2" s="0" t="n">
        <v>0.132486618313116</v>
      </c>
      <c r="Q2" s="0" t="n">
        <v>0.133256312922925</v>
      </c>
      <c r="R2" s="0" t="n">
        <v>0.127790608160123</v>
      </c>
      <c r="S2" s="0" t="n">
        <v>0.122117227251702</v>
      </c>
    </row>
    <row r="3" customFormat="false" ht="15.75" hidden="false" customHeight="false" outlineLevel="0" collapsed="false">
      <c r="A3" s="0" t="s">
        <v>17</v>
      </c>
      <c r="B3" s="0" t="s">
        <v>18</v>
      </c>
      <c r="C3" s="0" t="n">
        <v>3165</v>
      </c>
      <c r="D3" s="0" t="n">
        <v>0.0590154764124557</v>
      </c>
      <c r="E3" s="0" t="n">
        <v>3041</v>
      </c>
      <c r="F3" s="0" t="n">
        <v>0.0587553374422783</v>
      </c>
      <c r="G3" s="0" t="n">
        <v>1373</v>
      </c>
      <c r="H3" s="0" t="n">
        <v>0.0584155888359428</v>
      </c>
      <c r="I3" s="0" t="n">
        <v>1396</v>
      </c>
      <c r="J3" s="0" t="n">
        <v>0.0564428092022804</v>
      </c>
      <c r="K3" s="0" t="n">
        <v>0.0581573029732393</v>
      </c>
      <c r="L3" s="2" t="n">
        <f aca="false">(D3-D$29)/(D$28-D$29)</f>
        <v>0.72094298245614</v>
      </c>
      <c r="M3" s="2" t="n">
        <f aca="false">(F3-F$29)/(F$28-F$29)</f>
        <v>0.716481639624253</v>
      </c>
      <c r="N3" s="2" t="n">
        <f aca="false">(H3-H$29)/(H$28-H$29)</f>
        <v>0.717228464419476</v>
      </c>
      <c r="O3" s="2" t="n">
        <f aca="false">(J3-J$29)/(J$28-J$29)</f>
        <v>0.717852684144819</v>
      </c>
      <c r="P3" s="0" t="n">
        <v>0.100243879263928</v>
      </c>
      <c r="Q3" s="0" t="n">
        <v>0.100379600594157</v>
      </c>
      <c r="R3" s="0" t="n">
        <v>0.0960878997830499</v>
      </c>
      <c r="S3" s="0" t="n">
        <v>0.0922487279455495</v>
      </c>
    </row>
    <row r="4" customFormat="false" ht="15.75" hidden="false" customHeight="false" outlineLevel="0" collapsed="false">
      <c r="A4" s="0" t="s">
        <v>19</v>
      </c>
      <c r="B4" s="0" t="s">
        <v>20</v>
      </c>
      <c r="C4" s="0" t="n">
        <v>2824</v>
      </c>
      <c r="D4" s="0" t="n">
        <v>0.0526570949095655</v>
      </c>
      <c r="E4" s="0" t="n">
        <v>2756</v>
      </c>
      <c r="F4" s="0" t="n">
        <v>0.0532488359062542</v>
      </c>
      <c r="G4" s="0" t="n">
        <v>1232</v>
      </c>
      <c r="H4" s="0" t="n">
        <v>0.0524166099387338</v>
      </c>
      <c r="I4" s="0" t="n">
        <v>1278</v>
      </c>
      <c r="J4" s="0" t="n">
        <v>0.0516718554158412</v>
      </c>
      <c r="K4" s="0" t="n">
        <v>0.0524985990425987</v>
      </c>
      <c r="L4" s="2" t="n">
        <f aca="false">(D4-D$29)/(D$28-D$29)</f>
        <v>0.627467105263158</v>
      </c>
      <c r="M4" s="2" t="n">
        <f aca="false">(F4-F$29)/(F$28-F$29)</f>
        <v>0.63535439795047</v>
      </c>
      <c r="N4" s="2" t="n">
        <f aca="false">(H4-H$29)/(H$28-H$29)</f>
        <v>0.629213483146067</v>
      </c>
      <c r="O4" s="2" t="n">
        <f aca="false">(J4-J$29)/(J$28-J$29)</f>
        <v>0.644194756554307</v>
      </c>
      <c r="P4" s="0" t="n">
        <v>0.0894435118614006</v>
      </c>
      <c r="Q4" s="0" t="n">
        <v>0.0909721076085163</v>
      </c>
      <c r="R4" s="0" t="n">
        <v>0.086220169361047</v>
      </c>
      <c r="S4" s="0" t="n">
        <v>0.0844511993656248</v>
      </c>
    </row>
    <row r="5" customFormat="false" ht="15.75" hidden="false" customHeight="false" outlineLevel="0" collapsed="false">
      <c r="A5" s="0" t="s">
        <v>21</v>
      </c>
      <c r="B5" s="0" t="s">
        <v>22</v>
      </c>
      <c r="C5" s="0" t="n">
        <v>1816</v>
      </c>
      <c r="D5" s="0" t="n">
        <v>0.0338616446019019</v>
      </c>
      <c r="E5" s="0" t="n">
        <v>1673</v>
      </c>
      <c r="F5" s="0" t="n">
        <v>0.0323241300693626</v>
      </c>
      <c r="G5" s="0" t="n">
        <v>821</v>
      </c>
      <c r="H5" s="0" t="n">
        <v>0.034930224642614</v>
      </c>
      <c r="I5" s="0" t="n">
        <v>896</v>
      </c>
      <c r="J5" s="0" t="n">
        <v>0.0362269033275381</v>
      </c>
      <c r="K5" s="0" t="n">
        <v>0.0343357256603542</v>
      </c>
      <c r="L5" s="2" t="n">
        <f aca="false">(D5-D$29)/(D$28-D$29)</f>
        <v>0.351151315789474</v>
      </c>
      <c r="M5" s="2" t="n">
        <f aca="false">(F5-F$29)/(F$28-F$29)</f>
        <v>0.327070879590094</v>
      </c>
      <c r="N5" s="2" t="n">
        <f aca="false">(H5-H$29)/(H$28-H$29)</f>
        <v>0.372659176029962</v>
      </c>
      <c r="O5" s="2" t="n">
        <f aca="false">(J5-J$29)/(J$28-J$29)</f>
        <v>0.405742821473159</v>
      </c>
      <c r="P5" s="0" t="n">
        <v>0.0575174991290026</v>
      </c>
      <c r="Q5" s="0" t="n">
        <v>0.0552236342630797</v>
      </c>
      <c r="R5" s="0" t="n">
        <v>0.0574567849394639</v>
      </c>
      <c r="S5" s="0" t="n">
        <v>0.0592083526068856</v>
      </c>
    </row>
    <row r="6" customFormat="false" ht="15.75" hidden="false" customHeight="false" outlineLevel="0" collapsed="false">
      <c r="A6" s="0" t="s">
        <v>23</v>
      </c>
      <c r="B6" s="0" t="s">
        <v>24</v>
      </c>
      <c r="C6" s="0" t="n">
        <v>1661</v>
      </c>
      <c r="D6" s="0" t="n">
        <v>0.0309714711914973</v>
      </c>
      <c r="E6" s="0" t="n">
        <v>1633</v>
      </c>
      <c r="F6" s="0" t="n">
        <v>0.0315512877485171</v>
      </c>
      <c r="G6" s="0" t="n">
        <v>774</v>
      </c>
      <c r="H6" s="0" t="n">
        <v>0.032930565010211</v>
      </c>
      <c r="I6" s="0" t="n">
        <v>777</v>
      </c>
      <c r="J6" s="0" t="n">
        <v>0.0314155177293495</v>
      </c>
      <c r="K6" s="0" t="n">
        <v>0.0317172104198937</v>
      </c>
      <c r="L6" s="2" t="n">
        <f aca="false">(D6-D$29)/(D$28-D$29)</f>
        <v>0.308662280701754</v>
      </c>
      <c r="M6" s="2" t="n">
        <f aca="false">(F6-F$29)/(F$28-F$29)</f>
        <v>0.315684600056931</v>
      </c>
      <c r="N6" s="2" t="n">
        <f aca="false">(H6-H$29)/(H$28-H$29)</f>
        <v>0.343320848938826</v>
      </c>
      <c r="O6" s="2" t="n">
        <f aca="false">(J6-J$29)/(J$28-J$29)</f>
        <v>0.331460674157303</v>
      </c>
      <c r="P6" s="0" t="n">
        <v>0.0526082412187629</v>
      </c>
      <c r="Q6" s="0" t="n">
        <v>0.0539032843703581</v>
      </c>
      <c r="R6" s="0" t="n">
        <v>0.0541675414654629</v>
      </c>
      <c r="S6" s="0" t="n">
        <v>0.0513447432762836</v>
      </c>
    </row>
    <row r="7" customFormat="false" ht="15.75" hidden="false" customHeight="false" outlineLevel="0" collapsed="false">
      <c r="A7" s="0" t="s">
        <v>25</v>
      </c>
      <c r="B7" s="0" t="s">
        <v>26</v>
      </c>
      <c r="C7" s="0" t="n">
        <v>1552</v>
      </c>
      <c r="D7" s="0" t="n">
        <v>0.0289390266641805</v>
      </c>
      <c r="E7" s="0" t="n">
        <v>1448</v>
      </c>
      <c r="F7" s="0" t="n">
        <v>0.0279768920146067</v>
      </c>
      <c r="G7" s="0" t="n">
        <v>801</v>
      </c>
      <c r="H7" s="0" t="n">
        <v>0.0340793056501021</v>
      </c>
      <c r="I7" s="0" t="n">
        <v>872</v>
      </c>
      <c r="J7" s="0" t="n">
        <v>0.0352565398455505</v>
      </c>
      <c r="K7" s="0" t="n">
        <v>0.0315629410436099</v>
      </c>
      <c r="L7" s="2" t="n">
        <f aca="false">(D7-D$29)/(D$28-D$29)</f>
        <v>0.278782894736842</v>
      </c>
      <c r="M7" s="2" t="n">
        <f aca="false">(F7-F$29)/(F$28-F$29)</f>
        <v>0.263023057216055</v>
      </c>
      <c r="N7" s="2" t="n">
        <f aca="false">(H7-H$29)/(H$28-H$29)</f>
        <v>0.360174781523096</v>
      </c>
      <c r="O7" s="2" t="n">
        <f aca="false">(J7-J$29)/(J$28-J$29)</f>
        <v>0.390761548064919</v>
      </c>
      <c r="P7" s="0" t="n">
        <v>0.0491559243657555</v>
      </c>
      <c r="Q7" s="0" t="n">
        <v>0.0477966661165209</v>
      </c>
      <c r="R7" s="0" t="n">
        <v>0.056057106865421</v>
      </c>
      <c r="S7" s="0" t="n">
        <v>0.0576224145906298</v>
      </c>
    </row>
    <row r="8" customFormat="false" ht="15.75" hidden="false" customHeight="false" outlineLevel="0" collapsed="false">
      <c r="A8" s="0" t="s">
        <v>27</v>
      </c>
      <c r="B8" s="0" t="s">
        <v>28</v>
      </c>
      <c r="C8" s="0" t="n">
        <v>1462</v>
      </c>
      <c r="D8" s="0" t="n">
        <v>0.0272608614581391</v>
      </c>
      <c r="E8" s="0" t="n">
        <v>1361</v>
      </c>
      <c r="F8" s="0" t="n">
        <v>0.0262959599667678</v>
      </c>
      <c r="G8" s="0" t="n">
        <v>736</v>
      </c>
      <c r="H8" s="0" t="n">
        <v>0.0313138189244384</v>
      </c>
      <c r="I8" s="0" t="n">
        <v>806</v>
      </c>
      <c r="J8" s="0" t="n">
        <v>0.0325880402700845</v>
      </c>
      <c r="K8" s="0" t="n">
        <v>0.0293646701548574</v>
      </c>
      <c r="L8" s="2" t="n">
        <f aca="false">(D8-D$29)/(D$28-D$29)</f>
        <v>0.254111842105263</v>
      </c>
      <c r="M8" s="2" t="n">
        <f aca="false">(F8-F$29)/(F$28-F$29)</f>
        <v>0.238257899231426</v>
      </c>
      <c r="N8" s="2" t="n">
        <f aca="false">(H8-H$29)/(H$28-H$29)</f>
        <v>0.31960049937578</v>
      </c>
      <c r="O8" s="2" t="n">
        <f aca="false">(J8-J$29)/(J$28-J$29)</f>
        <v>0.34956304619226</v>
      </c>
      <c r="P8" s="0" t="n">
        <v>0.0463053875146486</v>
      </c>
      <c r="Q8" s="0" t="n">
        <v>0.0449249050998515</v>
      </c>
      <c r="R8" s="0" t="n">
        <v>0.0515081531247813</v>
      </c>
      <c r="S8" s="0" t="n">
        <v>0.0532610850459261</v>
      </c>
    </row>
    <row r="9" customFormat="false" ht="15.75" hidden="false" customHeight="false" outlineLevel="0" collapsed="false">
      <c r="A9" s="0" t="s">
        <v>29</v>
      </c>
      <c r="B9" s="0" t="s">
        <v>30</v>
      </c>
      <c r="C9" s="0" t="n">
        <v>1312</v>
      </c>
      <c r="D9" s="0" t="n">
        <v>0.0244639194480701</v>
      </c>
      <c r="E9" s="0" t="n">
        <v>1293</v>
      </c>
      <c r="F9" s="0" t="n">
        <v>0.0249821280213304</v>
      </c>
      <c r="G9" s="0" t="n">
        <v>592</v>
      </c>
      <c r="H9" s="0" t="n">
        <v>0.0251872021783526</v>
      </c>
      <c r="I9" s="0" t="n">
        <v>622</v>
      </c>
      <c r="J9" s="0" t="n">
        <v>0.0251485869081794</v>
      </c>
      <c r="K9" s="0" t="n">
        <v>0.0249454591389831</v>
      </c>
      <c r="L9" s="2" t="n">
        <f aca="false">(D9-D$29)/(D$28-D$29)</f>
        <v>0.212993421052632</v>
      </c>
      <c r="M9" s="2" t="n">
        <f aca="false">(F9-F$29)/(F$28-F$29)</f>
        <v>0.21890122402505</v>
      </c>
      <c r="N9" s="2" t="n">
        <f aca="false">(H9-H$29)/(H$28-H$29)</f>
        <v>0.229712858926342</v>
      </c>
      <c r="O9" s="2" t="n">
        <f aca="false">(J9-J$29)/(J$28-J$29)</f>
        <v>0.234706616729089</v>
      </c>
      <c r="P9" s="0" t="n">
        <v>0.0415544927628037</v>
      </c>
      <c r="Q9" s="0" t="n">
        <v>0.0426803102822248</v>
      </c>
      <c r="R9" s="0" t="n">
        <v>0.0414304709916719</v>
      </c>
      <c r="S9" s="0" t="n">
        <v>0.0411022269212978</v>
      </c>
    </row>
    <row r="10" customFormat="false" ht="15.75" hidden="false" customHeight="false" outlineLevel="0" collapsed="false">
      <c r="A10" s="0" t="s">
        <v>31</v>
      </c>
      <c r="B10" s="0" t="s">
        <v>32</v>
      </c>
      <c r="C10" s="0" t="n">
        <v>1239</v>
      </c>
      <c r="D10" s="0" t="n">
        <v>0.0231027410031699</v>
      </c>
      <c r="E10" s="0" t="n">
        <v>1149</v>
      </c>
      <c r="F10" s="0" t="n">
        <v>0.0221998956662867</v>
      </c>
      <c r="G10" s="0" t="n">
        <v>620</v>
      </c>
      <c r="H10" s="0" t="n">
        <v>0.0263784887678693</v>
      </c>
      <c r="I10" s="0" t="n">
        <v>692</v>
      </c>
      <c r="J10" s="0" t="n">
        <v>0.0279788137306433</v>
      </c>
      <c r="K10" s="0" t="n">
        <v>0.0249149847919923</v>
      </c>
      <c r="L10" s="2" t="n">
        <f aca="false">(D10-D$29)/(D$28-D$29)</f>
        <v>0.192982456140351</v>
      </c>
      <c r="M10" s="2" t="n">
        <f aca="false">(F10-F$29)/(F$28-F$29)</f>
        <v>0.177910617705665</v>
      </c>
      <c r="N10" s="2" t="n">
        <f aca="false">(H10-H$29)/(H$28-H$29)</f>
        <v>0.247191011235955</v>
      </c>
      <c r="O10" s="2" t="n">
        <f aca="false">(J10-J$29)/(J$28-J$29)</f>
        <v>0.278401997503121</v>
      </c>
      <c r="P10" s="0" t="n">
        <v>0.0392423906502391</v>
      </c>
      <c r="Q10" s="0" t="n">
        <v>0.0379270506684271</v>
      </c>
      <c r="R10" s="0" t="n">
        <v>0.0433900202953321</v>
      </c>
      <c r="S10" s="0" t="n">
        <v>0.0457278794687108</v>
      </c>
    </row>
    <row r="11" customFormat="false" ht="15.75" hidden="false" customHeight="false" outlineLevel="0" collapsed="false">
      <c r="A11" s="0" t="s">
        <v>33</v>
      </c>
      <c r="B11" s="0" t="s">
        <v>34</v>
      </c>
      <c r="C11" s="0" t="n">
        <v>1188</v>
      </c>
      <c r="D11" s="0" t="n">
        <v>0.0221517807197464</v>
      </c>
      <c r="E11" s="0" t="n">
        <v>1187</v>
      </c>
      <c r="F11" s="0" t="n">
        <v>0.0229340958710899</v>
      </c>
      <c r="G11" s="0" t="n">
        <v>528</v>
      </c>
      <c r="H11" s="0" t="n">
        <v>0.0224642614023145</v>
      </c>
      <c r="I11" s="0" t="n">
        <v>574</v>
      </c>
      <c r="J11" s="0" t="n">
        <v>0.0232078599442041</v>
      </c>
      <c r="K11" s="0" t="n">
        <v>0.0226894994843387</v>
      </c>
      <c r="L11" s="2" t="n">
        <f aca="false">(D11-D$29)/(D$28-D$29)</f>
        <v>0.179002192982456</v>
      </c>
      <c r="M11" s="2" t="n">
        <f aca="false">(F11-F$29)/(F$28-F$29)</f>
        <v>0.188727583262169</v>
      </c>
      <c r="N11" s="2" t="n">
        <f aca="false">(H11-H$29)/(H$28-H$29)</f>
        <v>0.18976279650437</v>
      </c>
      <c r="O11" s="2" t="n">
        <f aca="false">(J11-J$29)/(J$28-J$29)</f>
        <v>0.204744069912609</v>
      </c>
      <c r="P11" s="0" t="n">
        <v>0.0376270864346119</v>
      </c>
      <c r="Q11" s="0" t="n">
        <v>0.0391813830665126</v>
      </c>
      <c r="R11" s="0" t="n">
        <v>0.0369515011547344</v>
      </c>
      <c r="S11" s="0" t="n">
        <v>0.0379303508887861</v>
      </c>
    </row>
    <row r="12" customFormat="false" ht="15.75" hidden="false" customHeight="false" outlineLevel="0" collapsed="false">
      <c r="A12" s="0" t="s">
        <v>35</v>
      </c>
      <c r="B12" s="0" t="s">
        <v>36</v>
      </c>
      <c r="C12" s="0" t="n">
        <v>1066</v>
      </c>
      <c r="D12" s="0" t="n">
        <v>0.019876934551557</v>
      </c>
      <c r="E12" s="0" t="n">
        <v>983</v>
      </c>
      <c r="F12" s="0" t="n">
        <v>0.0189926000347779</v>
      </c>
      <c r="G12" s="0" t="n">
        <v>468</v>
      </c>
      <c r="H12" s="0" t="n">
        <v>0.0199115044247788</v>
      </c>
      <c r="I12" s="0" t="n">
        <v>561</v>
      </c>
      <c r="J12" s="0" t="n">
        <v>0.0226822463914608</v>
      </c>
      <c r="K12" s="0" t="n">
        <v>0.0203658213506436</v>
      </c>
      <c r="L12" s="2" t="n">
        <f aca="false">(D12-D$29)/(D$28-D$29)</f>
        <v>0.145559210526316</v>
      </c>
      <c r="M12" s="2" t="n">
        <f aca="false">(F12-F$29)/(F$28-F$29)</f>
        <v>0.13065755764304</v>
      </c>
      <c r="N12" s="2" t="n">
        <f aca="false">(H12-H$29)/(H$28-H$29)</f>
        <v>0.15230961298377</v>
      </c>
      <c r="O12" s="2" t="n">
        <f aca="false">(J12-J$29)/(J$28-J$29)</f>
        <v>0.196629213483146</v>
      </c>
      <c r="P12" s="0" t="n">
        <v>0.033763025369778</v>
      </c>
      <c r="Q12" s="0" t="n">
        <v>0.0324475986136326</v>
      </c>
      <c r="R12" s="0" t="n">
        <v>0.0327524669326055</v>
      </c>
      <c r="S12" s="0" t="n">
        <v>0.0370713011299808</v>
      </c>
    </row>
    <row r="13" customFormat="false" ht="15.75" hidden="false" customHeight="false" outlineLevel="0" collapsed="false">
      <c r="A13" s="0" t="s">
        <v>37</v>
      </c>
      <c r="B13" s="0" t="s">
        <v>38</v>
      </c>
      <c r="C13" s="0" t="n">
        <v>1049</v>
      </c>
      <c r="D13" s="0" t="n">
        <v>0.0195599477904158</v>
      </c>
      <c r="E13" s="0" t="n">
        <v>998</v>
      </c>
      <c r="F13" s="0" t="n">
        <v>0.019282415905095</v>
      </c>
      <c r="G13" s="0" t="n">
        <v>447</v>
      </c>
      <c r="H13" s="0" t="n">
        <v>0.0190180394826413</v>
      </c>
      <c r="I13" s="0" t="n">
        <v>442</v>
      </c>
      <c r="J13" s="0" t="n">
        <v>0.0178708607932721</v>
      </c>
      <c r="K13" s="0" t="n">
        <v>0.018932815992856</v>
      </c>
      <c r="L13" s="2" t="n">
        <f aca="false">(D13-D$29)/(D$28-D$29)</f>
        <v>0.140899122807017</v>
      </c>
      <c r="M13" s="2" t="n">
        <f aca="false">(F13-F$29)/(F$28-F$29)</f>
        <v>0.134927412467976</v>
      </c>
      <c r="N13" s="2" t="n">
        <f aca="false">(H13-H$29)/(H$28-H$29)</f>
        <v>0.139200998751561</v>
      </c>
      <c r="O13" s="2" t="n">
        <f aca="false">(J13-J$29)/(J$28-J$29)</f>
        <v>0.122347066167291</v>
      </c>
      <c r="P13" s="0" t="n">
        <v>0.0332245906312355</v>
      </c>
      <c r="Q13" s="0" t="n">
        <v>0.0329427298234032</v>
      </c>
      <c r="R13" s="0" t="n">
        <v>0.0312828049548604</v>
      </c>
      <c r="S13" s="0" t="n">
        <v>0.0292076917993788</v>
      </c>
    </row>
    <row r="14" customFormat="false" ht="15.75" hidden="false" customHeight="false" outlineLevel="0" collapsed="false">
      <c r="A14" s="0" t="s">
        <v>39</v>
      </c>
      <c r="B14" s="0" t="s">
        <v>40</v>
      </c>
      <c r="C14" s="0" t="n">
        <v>885</v>
      </c>
      <c r="D14" s="0" t="n">
        <v>0.016501957859407</v>
      </c>
      <c r="E14" s="0" t="n">
        <v>878</v>
      </c>
      <c r="F14" s="0" t="n">
        <v>0.0169638889425585</v>
      </c>
      <c r="G14" s="0" t="n">
        <v>430</v>
      </c>
      <c r="H14" s="0" t="n">
        <v>0.0182947583390061</v>
      </c>
      <c r="I14" s="0" t="n">
        <v>507</v>
      </c>
      <c r="J14" s="0" t="n">
        <v>0.0204989285569886</v>
      </c>
      <c r="K14" s="0" t="n">
        <v>0.0180648834244901</v>
      </c>
      <c r="L14" s="2" t="n">
        <f aca="false">(D14-D$29)/(D$28-D$29)</f>
        <v>0.0959429824561403</v>
      </c>
      <c r="M14" s="2" t="n">
        <f aca="false">(F14-F$29)/(F$28-F$29)</f>
        <v>0.100768573868488</v>
      </c>
      <c r="N14" s="2" t="n">
        <f aca="false">(H14-H$29)/(H$28-H$29)</f>
        <v>0.128589263420724</v>
      </c>
      <c r="O14" s="2" t="n">
        <f aca="false">(J14-J$29)/(J$28-J$29)</f>
        <v>0.162921348314607</v>
      </c>
      <c r="P14" s="0" t="n">
        <v>0.0280302790358851</v>
      </c>
      <c r="Q14" s="0" t="n">
        <v>0.0289816801452385</v>
      </c>
      <c r="R14" s="0" t="n">
        <v>0.0300930785919239</v>
      </c>
      <c r="S14" s="0" t="n">
        <v>0.0335029405934051</v>
      </c>
    </row>
    <row r="15" customFormat="false" ht="15.75" hidden="false" customHeight="false" outlineLevel="0" collapsed="false">
      <c r="A15" s="0" t="s">
        <v>41</v>
      </c>
      <c r="B15" s="0" t="s">
        <v>42</v>
      </c>
      <c r="C15" s="0" t="n">
        <v>933</v>
      </c>
      <c r="D15" s="0" t="n">
        <v>0.0173969793026291</v>
      </c>
      <c r="E15" s="0" t="n">
        <v>899</v>
      </c>
      <c r="F15" s="0" t="n">
        <v>0.0173696311610024</v>
      </c>
      <c r="G15" s="0" t="n">
        <v>383</v>
      </c>
      <c r="H15" s="0" t="n">
        <v>0.0162950987066031</v>
      </c>
      <c r="I15" s="0" t="n">
        <v>440</v>
      </c>
      <c r="J15" s="0" t="n">
        <v>0.0177899971697732</v>
      </c>
      <c r="K15" s="0" t="n">
        <v>0.017212926585002</v>
      </c>
      <c r="L15" s="2" t="n">
        <f aca="false">(D15-D$29)/(D$28-D$29)</f>
        <v>0.109100877192982</v>
      </c>
      <c r="M15" s="2" t="n">
        <f aca="false">(F15-F$29)/(F$28-F$29)</f>
        <v>0.106746370623399</v>
      </c>
      <c r="N15" s="2" t="n">
        <f aca="false">(H15-H$29)/(H$28-H$29)</f>
        <v>0.099250936329588</v>
      </c>
      <c r="O15" s="2" t="n">
        <f aca="false">(J15-J$29)/(J$28-J$29)</f>
        <v>0.121098626716604</v>
      </c>
      <c r="P15" s="0" t="n">
        <v>0.0295505653564755</v>
      </c>
      <c r="Q15" s="0" t="n">
        <v>0.0296748638389173</v>
      </c>
      <c r="R15" s="0" t="n">
        <v>0.0268038351179229</v>
      </c>
      <c r="S15" s="0" t="n">
        <v>0.0290755302980242</v>
      </c>
    </row>
    <row r="16" customFormat="false" ht="15.75" hidden="false" customHeight="false" outlineLevel="0" collapsed="false">
      <c r="A16" s="0" t="s">
        <v>43</v>
      </c>
      <c r="B16" s="0" t="s">
        <v>44</v>
      </c>
      <c r="C16" s="0" t="n">
        <v>911</v>
      </c>
      <c r="D16" s="0" t="n">
        <v>0.0169867611411523</v>
      </c>
      <c r="E16" s="0" t="n">
        <v>879</v>
      </c>
      <c r="F16" s="0" t="n">
        <v>0.0169832100005796</v>
      </c>
      <c r="G16" s="0" t="n">
        <v>378</v>
      </c>
      <c r="H16" s="0" t="n">
        <v>0.0160823689584752</v>
      </c>
      <c r="I16" s="0" t="n">
        <v>431</v>
      </c>
      <c r="J16" s="0" t="n">
        <v>0.0174261108640278</v>
      </c>
      <c r="K16" s="0" t="n">
        <v>0.0168696127410587</v>
      </c>
      <c r="L16" s="2" t="n">
        <f aca="false">(D16-D$29)/(D$28-D$29)</f>
        <v>0.103070175438596</v>
      </c>
      <c r="M16" s="2" t="n">
        <f aca="false">(F16-F$29)/(F$28-F$29)</f>
        <v>0.101053230856818</v>
      </c>
      <c r="N16" s="2" t="n">
        <f aca="false">(H16-H$29)/(H$28-H$29)</f>
        <v>0.0961298377028714</v>
      </c>
      <c r="O16" s="2" t="n">
        <f aca="false">(J16-J$29)/(J$28-J$29)</f>
        <v>0.115480649188514</v>
      </c>
      <c r="P16" s="0" t="n">
        <v>0.0288537674595382</v>
      </c>
      <c r="Q16" s="0" t="n">
        <v>0.0290146888925565</v>
      </c>
      <c r="R16" s="0" t="n">
        <v>0.0264539155994121</v>
      </c>
      <c r="S16" s="0" t="n">
        <v>0.0284808035419282</v>
      </c>
    </row>
    <row r="17" customFormat="false" ht="15.75" hidden="false" customHeight="false" outlineLevel="0" collapsed="false">
      <c r="A17" s="0" t="s">
        <v>45</v>
      </c>
      <c r="B17" s="0" t="s">
        <v>46</v>
      </c>
      <c r="C17" s="0" t="n">
        <v>731</v>
      </c>
      <c r="D17" s="0" t="n">
        <v>0.0136304307290696</v>
      </c>
      <c r="E17" s="0" t="n">
        <v>695</v>
      </c>
      <c r="F17" s="0" t="n">
        <v>0.0134281353246904</v>
      </c>
      <c r="G17" s="0" t="n">
        <v>321</v>
      </c>
      <c r="H17" s="0" t="n">
        <v>0.0136572498298162</v>
      </c>
      <c r="I17" s="0" t="n">
        <v>317</v>
      </c>
      <c r="J17" s="0" t="n">
        <v>0.0128168843245866</v>
      </c>
      <c r="K17" s="0" t="n">
        <v>0.0133831750520407</v>
      </c>
      <c r="L17" s="2" t="n">
        <f aca="false">(D17-D$29)/(D$28-D$29)</f>
        <v>0.0537280701754386</v>
      </c>
      <c r="M17" s="2" t="n">
        <f aca="false">(F17-F$29)/(F$28-F$29)</f>
        <v>0.0486763450042699</v>
      </c>
      <c r="N17" s="2" t="n">
        <f aca="false">(H17-H$29)/(H$28-H$29)</f>
        <v>0.0605493133583022</v>
      </c>
      <c r="O17" s="2" t="n">
        <f aca="false">(J17-J$29)/(J$28-J$29)</f>
        <v>0.0443196004993758</v>
      </c>
      <c r="P17" s="0" t="n">
        <v>0.0231526937573243</v>
      </c>
      <c r="Q17" s="0" t="n">
        <v>0.0229410793860373</v>
      </c>
      <c r="R17" s="0" t="n">
        <v>0.0224648330883897</v>
      </c>
      <c r="S17" s="0" t="n">
        <v>0.0209475979647129</v>
      </c>
    </row>
    <row r="18" customFormat="false" ht="15.75" hidden="false" customHeight="false" outlineLevel="0" collapsed="false">
      <c r="A18" s="0" t="s">
        <v>47</v>
      </c>
      <c r="B18" s="0" t="s">
        <v>48</v>
      </c>
      <c r="C18" s="0" t="n">
        <v>638</v>
      </c>
      <c r="D18" s="0" t="n">
        <v>0.0118963266828268</v>
      </c>
      <c r="E18" s="0" t="n">
        <v>604</v>
      </c>
      <c r="F18" s="0" t="n">
        <v>0.0116699190447669</v>
      </c>
      <c r="G18" s="0" t="n">
        <v>340</v>
      </c>
      <c r="H18" s="0" t="n">
        <v>0.0144656228727025</v>
      </c>
      <c r="I18" s="0" t="n">
        <v>362</v>
      </c>
      <c r="J18" s="0" t="n">
        <v>0.0146363158533134</v>
      </c>
      <c r="K18" s="0" t="n">
        <v>0.0131670461134024</v>
      </c>
      <c r="L18" s="2" t="n">
        <f aca="false">(D18-D$29)/(D$28-D$29)</f>
        <v>0.028234649122807</v>
      </c>
      <c r="M18" s="2" t="n">
        <f aca="false">(F18-F$29)/(F$28-F$29)</f>
        <v>0.0227725590663251</v>
      </c>
      <c r="N18" s="2" t="n">
        <f aca="false">(H18-H$29)/(H$28-H$29)</f>
        <v>0.0724094881398252</v>
      </c>
      <c r="O18" s="2" t="n">
        <f aca="false">(J18-J$29)/(J$28-J$29)</f>
        <v>0.0724094881398252</v>
      </c>
      <c r="P18" s="0" t="n">
        <v>0.0202071390111804</v>
      </c>
      <c r="Q18" s="0" t="n">
        <v>0.0199372833800957</v>
      </c>
      <c r="R18" s="0" t="n">
        <v>0.0237945272587305</v>
      </c>
      <c r="S18" s="0" t="n">
        <v>0.0239212317451926</v>
      </c>
    </row>
    <row r="19" customFormat="false" ht="15.75" hidden="false" customHeight="false" outlineLevel="0" collapsed="false">
      <c r="A19" s="0" t="s">
        <v>49</v>
      </c>
      <c r="B19" s="0" t="s">
        <v>50</v>
      </c>
      <c r="C19" s="0" t="n">
        <v>711</v>
      </c>
      <c r="D19" s="0" t="n">
        <v>0.013257505127727</v>
      </c>
      <c r="E19" s="0" t="n">
        <v>703</v>
      </c>
      <c r="F19" s="0" t="n">
        <v>0.0135827037888595</v>
      </c>
      <c r="G19" s="0" t="n">
        <v>314</v>
      </c>
      <c r="H19" s="0" t="n">
        <v>0.013359428182437</v>
      </c>
      <c r="I19" s="0" t="n">
        <v>299</v>
      </c>
      <c r="J19" s="0" t="n">
        <v>0.0120891117130959</v>
      </c>
      <c r="K19" s="0" t="n">
        <v>0.0130721872030299</v>
      </c>
      <c r="L19" s="2" t="n">
        <f aca="false">(D19-D$29)/(D$28-D$29)</f>
        <v>0.0482456140350877</v>
      </c>
      <c r="M19" s="2" t="n">
        <f aca="false">(F19-F$29)/(F$28-F$29)</f>
        <v>0.0509536009109024</v>
      </c>
      <c r="N19" s="2" t="n">
        <f aca="false">(H19-H$29)/(H$28-H$29)</f>
        <v>0.0561797752808989</v>
      </c>
      <c r="O19" s="2" t="n">
        <f aca="false">(J19-J$29)/(J$28-J$29)</f>
        <v>0.033083645443196</v>
      </c>
      <c r="P19" s="0" t="n">
        <v>0.022519241123745</v>
      </c>
      <c r="Q19" s="0" t="n">
        <v>0.0232051493645816</v>
      </c>
      <c r="R19" s="0" t="n">
        <v>0.0219749457624746</v>
      </c>
      <c r="S19" s="0" t="n">
        <v>0.019758144452521</v>
      </c>
    </row>
    <row r="20" customFormat="false" ht="15.75" hidden="false" customHeight="false" outlineLevel="0" collapsed="false">
      <c r="A20" s="0" t="s">
        <v>51</v>
      </c>
      <c r="B20" s="0" t="s">
        <v>52</v>
      </c>
      <c r="C20" s="0" t="n">
        <v>692</v>
      </c>
      <c r="D20" s="0" t="n">
        <v>0.0129032258064516</v>
      </c>
      <c r="E20" s="0" t="n">
        <v>658</v>
      </c>
      <c r="F20" s="0" t="n">
        <v>0.0127132561779083</v>
      </c>
      <c r="G20" s="0" t="n">
        <v>306</v>
      </c>
      <c r="H20" s="0" t="n">
        <v>0.0130190605854323</v>
      </c>
      <c r="I20" s="0" t="n">
        <v>296</v>
      </c>
      <c r="J20" s="0" t="n">
        <v>0.0119678162778474</v>
      </c>
      <c r="K20" s="0" t="n">
        <v>0.0126508397119099</v>
      </c>
      <c r="L20" s="2" t="n">
        <f aca="false">(D20-D$29)/(D$28-D$29)</f>
        <v>0.0430372807017544</v>
      </c>
      <c r="M20" s="2" t="n">
        <f aca="false">(F20-F$29)/(F$28-F$29)</f>
        <v>0.0381440364360945</v>
      </c>
      <c r="N20" s="2" t="n">
        <f aca="false">(H20-H$29)/(H$28-H$29)</f>
        <v>0.0511860174781523</v>
      </c>
      <c r="O20" s="2" t="n">
        <f aca="false">(J20-J$29)/(J$28-J$29)</f>
        <v>0.0312109862671661</v>
      </c>
      <c r="P20" s="0" t="n">
        <v>0.0219174611218446</v>
      </c>
      <c r="Q20" s="0" t="n">
        <v>0.0217197557352698</v>
      </c>
      <c r="R20" s="0" t="n">
        <v>0.0214150745328574</v>
      </c>
      <c r="S20" s="0" t="n">
        <v>0.019559902200489</v>
      </c>
    </row>
    <row r="21" customFormat="false" ht="15.75" hidden="false" customHeight="false" outlineLevel="0" collapsed="false">
      <c r="A21" s="0" t="s">
        <v>53</v>
      </c>
      <c r="B21" s="0" t="s">
        <v>54</v>
      </c>
      <c r="C21" s="0" t="n">
        <v>612</v>
      </c>
      <c r="D21" s="0" t="n">
        <v>0.0114115234010815</v>
      </c>
      <c r="E21" s="0" t="n">
        <v>584</v>
      </c>
      <c r="F21" s="0" t="n">
        <v>0.0112834978843441</v>
      </c>
      <c r="G21" s="0" t="n">
        <v>333</v>
      </c>
      <c r="H21" s="0" t="n">
        <v>0.0141678012253233</v>
      </c>
      <c r="I21" s="0" t="n">
        <v>338</v>
      </c>
      <c r="J21" s="0" t="n">
        <v>0.0136659523713258</v>
      </c>
      <c r="K21" s="0" t="n">
        <v>0.0126321937205187</v>
      </c>
      <c r="L21" s="2" t="n">
        <f aca="false">(D21-D$29)/(D$28-D$29)</f>
        <v>0.0211074561403509</v>
      </c>
      <c r="M21" s="2" t="n">
        <f aca="false">(F21-F$29)/(F$28-F$29)</f>
        <v>0.0170794192997438</v>
      </c>
      <c r="N21" s="2" t="n">
        <f aca="false">(H21-H$29)/(H$28-H$29)</f>
        <v>0.068039950062422</v>
      </c>
      <c r="O21" s="2" t="n">
        <f aca="false">(J21-J$29)/(J$28-J$29)</f>
        <v>0.0574282147315855</v>
      </c>
      <c r="P21" s="0" t="n">
        <v>0.0193836505875273</v>
      </c>
      <c r="Q21" s="0" t="n">
        <v>0.0192771084337349</v>
      </c>
      <c r="R21" s="0" t="n">
        <v>0.0233046399328154</v>
      </c>
      <c r="S21" s="0" t="n">
        <v>0.0223352937289368</v>
      </c>
    </row>
    <row r="22" customFormat="false" ht="15.75" hidden="false" customHeight="false" outlineLevel="0" collapsed="false">
      <c r="A22" s="0" t="s">
        <v>55</v>
      </c>
      <c r="B22" s="0" t="s">
        <v>56</v>
      </c>
      <c r="C22" s="0" t="n">
        <v>605</v>
      </c>
      <c r="D22" s="0" t="n">
        <v>0.0112809994406116</v>
      </c>
      <c r="E22" s="0" t="n">
        <v>595</v>
      </c>
      <c r="F22" s="0" t="n">
        <v>0.0114960295225767</v>
      </c>
      <c r="G22" s="0" t="n">
        <v>285</v>
      </c>
      <c r="H22" s="0" t="n">
        <v>0.0121255956432948</v>
      </c>
      <c r="I22" s="0" t="n">
        <v>278</v>
      </c>
      <c r="J22" s="0" t="n">
        <v>0.0112400436663567</v>
      </c>
      <c r="K22" s="0" t="n">
        <v>0.0115356670682099</v>
      </c>
      <c r="L22" s="2" t="n">
        <f aca="false">(D22-D$29)/(D$28-D$29)</f>
        <v>0.019188596491228</v>
      </c>
      <c r="M22" s="2" t="n">
        <f aca="false">(F22-F$29)/(F$28-F$29)</f>
        <v>0.0202106461713635</v>
      </c>
      <c r="N22" s="2" t="n">
        <f aca="false">(H22-H$29)/(H$28-H$29)</f>
        <v>0.0380774032459426</v>
      </c>
      <c r="O22" s="2" t="n">
        <f aca="false">(J22-J$29)/(J$28-J$29)</f>
        <v>0.0199750312109863</v>
      </c>
      <c r="P22" s="0" t="n">
        <v>0.0191619421657746</v>
      </c>
      <c r="Q22" s="0" t="n">
        <v>0.0196402046542334</v>
      </c>
      <c r="R22" s="0" t="n">
        <v>0.0199454125551123</v>
      </c>
      <c r="S22" s="0" t="n">
        <v>0.0183704486882971</v>
      </c>
    </row>
    <row r="23" customFormat="false" ht="15.75" hidden="false" customHeight="false" outlineLevel="0" collapsed="false">
      <c r="A23" s="0" t="s">
        <v>57</v>
      </c>
      <c r="B23" s="0" t="s">
        <v>58</v>
      </c>
      <c r="C23" s="0" t="n">
        <v>634</v>
      </c>
      <c r="D23" s="0" t="n">
        <v>0.0118217415625583</v>
      </c>
      <c r="E23" s="0" t="n">
        <v>598</v>
      </c>
      <c r="F23" s="0" t="n">
        <v>0.0115539926966401</v>
      </c>
      <c r="G23" s="0" t="n">
        <v>229</v>
      </c>
      <c r="H23" s="0" t="n">
        <v>0.0097430224642614</v>
      </c>
      <c r="I23" s="0" t="n">
        <v>300</v>
      </c>
      <c r="J23" s="0" t="n">
        <v>0.0121295435248454</v>
      </c>
      <c r="K23" s="0" t="n">
        <v>0.0113120750620763</v>
      </c>
      <c r="L23" s="2" t="n">
        <f aca="false">(D23-D$29)/(D$28-D$29)</f>
        <v>0.0271381578947368</v>
      </c>
      <c r="M23" s="2" t="n">
        <f aca="false">(F23-F$29)/(F$28-F$29)</f>
        <v>0.0210646171363507</v>
      </c>
      <c r="N23" s="2" t="n">
        <f aca="false">(H23-H$29)/(H$28-H$29)</f>
        <v>0.0031210986267166</v>
      </c>
      <c r="O23" s="2" t="n">
        <f aca="false">(J23-J$29)/(J$28-J$29)</f>
        <v>0.0337078651685394</v>
      </c>
      <c r="P23" s="0" t="n">
        <v>0.0200804484844646</v>
      </c>
      <c r="Q23" s="0" t="n">
        <v>0.0197392308961875</v>
      </c>
      <c r="R23" s="0" t="n">
        <v>0.016026313947792</v>
      </c>
      <c r="S23" s="0" t="n">
        <v>0.0198242252031983</v>
      </c>
    </row>
    <row r="24" customFormat="false" ht="15.75" hidden="false" customHeight="false" outlineLevel="0" collapsed="false">
      <c r="A24" s="0" t="s">
        <v>59</v>
      </c>
      <c r="B24" s="0" t="s">
        <v>60</v>
      </c>
      <c r="C24" s="0" t="n">
        <v>628</v>
      </c>
      <c r="D24" s="0" t="n">
        <v>0.0117098638821555</v>
      </c>
      <c r="E24" s="0" t="n">
        <v>592</v>
      </c>
      <c r="F24" s="0" t="n">
        <v>0.0114380663485132</v>
      </c>
      <c r="G24" s="0" t="n">
        <v>224</v>
      </c>
      <c r="H24" s="0" t="n">
        <v>0.00953029271613342</v>
      </c>
      <c r="I24" s="0" t="n">
        <v>300</v>
      </c>
      <c r="J24" s="0" t="n">
        <v>0.0121295435248454</v>
      </c>
      <c r="K24" s="0" t="n">
        <v>0.0112019416179119</v>
      </c>
      <c r="L24" s="2" t="n">
        <f aca="false">(D24-D$29)/(D$28-D$29)</f>
        <v>0.0254934210526315</v>
      </c>
      <c r="M24" s="2" t="n">
        <f aca="false">(F24-F$29)/(F$28-F$29)</f>
        <v>0.0193566752063763</v>
      </c>
      <c r="N24" s="2" t="n">
        <f aca="false">(H24-H$29)/(H$28-H$29)</f>
        <v>0</v>
      </c>
      <c r="O24" s="2" t="n">
        <f aca="false">(J24-J$29)/(J$28-J$29)</f>
        <v>0.0337078651685394</v>
      </c>
      <c r="P24" s="0" t="n">
        <v>0.0198904126943908</v>
      </c>
      <c r="Q24" s="0" t="n">
        <v>0.0195411784122793</v>
      </c>
      <c r="R24" s="0" t="n">
        <v>0.0156763944292813</v>
      </c>
      <c r="S24" s="0" t="n">
        <v>0.0198242252031983</v>
      </c>
    </row>
    <row r="25" customFormat="false" ht="15.75" hidden="false" customHeight="false" outlineLevel="0" collapsed="false">
      <c r="A25" s="0" t="s">
        <v>61</v>
      </c>
      <c r="B25" s="0" t="s">
        <v>62</v>
      </c>
      <c r="C25" s="0" t="n">
        <v>541</v>
      </c>
      <c r="D25" s="0" t="n">
        <v>0.0100876375163155</v>
      </c>
      <c r="E25" s="0" t="n">
        <v>524</v>
      </c>
      <c r="F25" s="0" t="n">
        <v>0.0101242344030759</v>
      </c>
      <c r="G25" s="0" t="n">
        <v>268</v>
      </c>
      <c r="H25" s="0" t="n">
        <v>0.0114023144996596</v>
      </c>
      <c r="I25" s="0" t="n">
        <v>255</v>
      </c>
      <c r="J25" s="0" t="n">
        <v>0.0103101119961185</v>
      </c>
      <c r="K25" s="0" t="n">
        <v>0.0104810746037924</v>
      </c>
      <c r="L25" s="2" t="n">
        <f aca="false">(D25-D$29)/(D$28-D$29)</f>
        <v>0.00164473684210524</v>
      </c>
      <c r="M25" s="2" t="n">
        <f aca="false">(F25-F$29)/(F$28-F$29)</f>
        <v>0</v>
      </c>
      <c r="N25" s="2" t="n">
        <f aca="false">(H25-H$29)/(H$28-H$29)</f>
        <v>0.0274656679151061</v>
      </c>
      <c r="O25" s="2" t="n">
        <f aca="false">(J25-J$29)/(J$28-J$29)</f>
        <v>0.00561797752808989</v>
      </c>
      <c r="P25" s="0" t="n">
        <v>0.0171348937383207</v>
      </c>
      <c r="Q25" s="0" t="n">
        <v>0.0172965835946526</v>
      </c>
      <c r="R25" s="0" t="n">
        <v>0.0187556861921758</v>
      </c>
      <c r="S25" s="0" t="n">
        <v>0.0168505914227186</v>
      </c>
    </row>
    <row r="26" customFormat="false" ht="15.75" hidden="false" customHeight="false" outlineLevel="0" collapsed="false">
      <c r="A26" s="0" t="s">
        <v>63</v>
      </c>
      <c r="B26" s="0" t="s">
        <v>64</v>
      </c>
      <c r="C26" s="0" t="n">
        <v>535</v>
      </c>
      <c r="D26" s="0" t="n">
        <v>0.00997575983591274</v>
      </c>
      <c r="E26" s="0" t="n">
        <v>527</v>
      </c>
      <c r="F26" s="0" t="n">
        <v>0.0101821975771393</v>
      </c>
      <c r="G26" s="0" t="n">
        <v>260</v>
      </c>
      <c r="H26" s="0" t="n">
        <v>0.0110619469026549</v>
      </c>
      <c r="I26" s="0" t="n">
        <v>246</v>
      </c>
      <c r="J26" s="0" t="n">
        <v>0.00994622569037318</v>
      </c>
      <c r="K26" s="0" t="n">
        <v>0.01029153250152</v>
      </c>
      <c r="L26" s="2" t="n">
        <f aca="false">(D26-D$29)/(D$28-D$29)</f>
        <v>0</v>
      </c>
      <c r="M26" s="2" t="n">
        <f aca="false">(F26-F$29)/(F$28-F$29)</f>
        <v>0.000853970964987201</v>
      </c>
      <c r="N26" s="2" t="n">
        <f aca="false">(H26-H$29)/(H$28-H$29)</f>
        <v>0.0224719101123595</v>
      </c>
      <c r="O26" s="2" t="n">
        <f aca="false">(J26-J$29)/(J$28-J$29)</f>
        <v>0</v>
      </c>
      <c r="P26" s="0" t="n">
        <v>0.0169448579482469</v>
      </c>
      <c r="Q26" s="0" t="n">
        <v>0.0173956098366067</v>
      </c>
      <c r="R26" s="0" t="n">
        <v>0.0181958149625586</v>
      </c>
      <c r="S26" s="0" t="n">
        <v>0.0162558646666226</v>
      </c>
    </row>
    <row r="27" customFormat="false" ht="16.5" hidden="false" customHeight="true" outlineLevel="0" collapsed="false">
      <c r="L27" s="2" t="n">
        <f aca="false">SUM(L2:L26)</f>
        <v>4.98848684210526</v>
      </c>
      <c r="M27" s="2" t="n">
        <f aca="false">SUM(M2:M26)</f>
        <v>4.89467691431825</v>
      </c>
      <c r="N27" s="2" t="n">
        <f aca="false">SUM(N2:N26)</f>
        <v>5.42384519350812</v>
      </c>
      <c r="O27" s="2" t="n">
        <f aca="false">SUM(O2:O26)</f>
        <v>5.60736579275905</v>
      </c>
      <c r="P27" s="0" t="n">
        <v>1</v>
      </c>
      <c r="Q27" s="0" t="n">
        <v>1</v>
      </c>
      <c r="R27" s="0" t="n">
        <v>1</v>
      </c>
      <c r="S27" s="0" t="n">
        <v>1</v>
      </c>
    </row>
    <row r="28" customFormat="false" ht="15.75" hidden="false" customHeight="false" outlineLevel="0" collapsed="false">
      <c r="C28" s="0" t="s">
        <v>65</v>
      </c>
      <c r="D28" s="0" t="n">
        <f aca="false">MAX(D2:D26)</f>
        <v>0.0779973895207906</v>
      </c>
      <c r="F28" s="0" t="n">
        <f aca="false">MAX(F2:F26)</f>
        <v>0.077999111231331</v>
      </c>
      <c r="H28" s="0" t="n">
        <f aca="false">MAX(H2:H26)</f>
        <v>0.0776889040163376</v>
      </c>
      <c r="J28" s="0" t="n">
        <f aca="false">MAX(J2:J26)</f>
        <v>0.0747179881130474</v>
      </c>
    </row>
    <row r="29" customFormat="false" ht="15.75" hidden="false" customHeight="false" outlineLevel="0" collapsed="false">
      <c r="C29" s="0" t="s">
        <v>66</v>
      </c>
      <c r="D29" s="0" t="n">
        <f aca="false">MIN(D2:D26)</f>
        <v>0.00997575983591274</v>
      </c>
      <c r="F29" s="0" t="n">
        <f aca="false">MIN(F2:F26)</f>
        <v>0.0101242344030759</v>
      </c>
      <c r="H29" s="0" t="n">
        <f aca="false">MIN(H2:H26)</f>
        <v>0.00953029271613342</v>
      </c>
      <c r="J29" s="0" t="n">
        <f aca="false">MIN(J2:J26)</f>
        <v>0.00994622569037318</v>
      </c>
    </row>
    <row r="31" customFormat="false" ht="15.75" hidden="false" customHeight="false" outlineLevel="0" collapsed="false">
      <c r="A31" s="0" t="s">
        <v>67</v>
      </c>
      <c r="C31" s="0" t="n">
        <v>53630</v>
      </c>
      <c r="D31" s="0" t="n">
        <v>1</v>
      </c>
      <c r="E31" s="0" t="n">
        <v>51757</v>
      </c>
      <c r="F31" s="0" t="n">
        <v>1</v>
      </c>
      <c r="G31" s="0" t="n">
        <v>23504</v>
      </c>
      <c r="H31" s="0" t="n">
        <v>1</v>
      </c>
      <c r="I31" s="0" t="n">
        <v>24733</v>
      </c>
    </row>
    <row r="32" customFormat="false" ht="15.75" hidden="false" customHeight="false" outlineLevel="0" collapsed="false">
      <c r="C32" s="3" t="n">
        <f aca="false">SUM(C2:C26)/C31</f>
        <v>0.588719000559388</v>
      </c>
      <c r="D32" s="3"/>
      <c r="E32" s="3" t="n">
        <f aca="false">SUM(E2:E26)/E31</f>
        <v>0.585331452750353</v>
      </c>
      <c r="F32" s="3"/>
      <c r="G32" s="3" t="n">
        <f aca="false">SUM(G2:G26)/G31</f>
        <v>0.607939074200136</v>
      </c>
      <c r="H32" s="3"/>
      <c r="I32" s="3" t="n">
        <f aca="false">SUM(I2:I26)/I31</f>
        <v>0.61185460720494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41" activePane="bottomRight" state="frozen"/>
      <selection pane="topLeft" activeCell="A1" activeCellId="0" sqref="A1"/>
      <selection pane="topRight" activeCell="B1" activeCellId="0" sqref="B1"/>
      <selection pane="bottomLeft" activeCell="A41" activeCellId="0" sqref="A41"/>
      <selection pane="bottomRight" activeCell="B1" activeCellId="0" sqref="B1"/>
    </sheetView>
  </sheetViews>
  <sheetFormatPr defaultColWidth="8.65234375" defaultRowHeight="15.75" zeroHeight="false" outlineLevelRow="0" outlineLevelCol="0"/>
  <cols>
    <col collapsed="false" customWidth="true" hidden="false" outlineLevel="0" max="1" min="1" style="0" width="28.75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.75" hidden="false" customHeight="false" outlineLevel="0" collapsed="false">
      <c r="A2" s="0" t="s">
        <v>15</v>
      </c>
      <c r="B2" s="0" t="s">
        <v>16</v>
      </c>
      <c r="C2" s="0" t="n">
        <v>4183</v>
      </c>
      <c r="D2" s="0" t="n">
        <v>0.0779973895207906</v>
      </c>
      <c r="E2" s="0" t="n">
        <v>4037</v>
      </c>
      <c r="F2" s="0" t="n">
        <v>0.077999111231331</v>
      </c>
      <c r="G2" s="0" t="n">
        <v>1826</v>
      </c>
      <c r="H2" s="0" t="n">
        <v>0.0776889040163376</v>
      </c>
      <c r="I2" s="0" t="n">
        <v>1848</v>
      </c>
      <c r="J2" s="0" t="n">
        <v>0.0747179881130474</v>
      </c>
      <c r="K2" s="0" t="n">
        <v>0.0771008482203767</v>
      </c>
      <c r="L2" s="2" t="n">
        <f aca="false">(D2-D$380)/(D$379-D$380)</f>
        <v>1</v>
      </c>
      <c r="M2" s="2" t="n">
        <f aca="false">(F2-F$380)/(F$379-F$380)</f>
        <v>1</v>
      </c>
      <c r="N2" s="2" t="n">
        <f aca="false">(H2-H$380)/(H$379-H$380)</f>
        <v>1</v>
      </c>
      <c r="O2" s="2" t="n">
        <f aca="false">(J2-J$380)/(J$379-J$380)</f>
        <v>1</v>
      </c>
    </row>
    <row r="3" customFormat="false" ht="15.75" hidden="false" customHeight="false" outlineLevel="0" collapsed="false">
      <c r="A3" s="0" t="s">
        <v>17</v>
      </c>
      <c r="B3" s="0" t="s">
        <v>18</v>
      </c>
      <c r="C3" s="0" t="n">
        <v>3165</v>
      </c>
      <c r="D3" s="0" t="n">
        <v>0.0590154764124557</v>
      </c>
      <c r="E3" s="0" t="n">
        <v>3041</v>
      </c>
      <c r="F3" s="0" t="n">
        <v>0.0587553374422783</v>
      </c>
      <c r="G3" s="0" t="n">
        <v>1373</v>
      </c>
      <c r="H3" s="0" t="n">
        <v>0.0584155888359428</v>
      </c>
      <c r="I3" s="0" t="n">
        <v>1396</v>
      </c>
      <c r="J3" s="0" t="n">
        <v>0.0564428092022804</v>
      </c>
      <c r="K3" s="0" t="n">
        <v>0.0581573029732393</v>
      </c>
      <c r="L3" s="2" t="n">
        <f aca="false">(D3-D$380)/(D$379-D$380)</f>
        <v>0.756633994740617</v>
      </c>
      <c r="M3" s="2" t="n">
        <f aca="false">(F3-F$380)/(F$379-F$380)</f>
        <v>0.753282140203121</v>
      </c>
      <c r="N3" s="2" t="n">
        <f aca="false">(H3-H$380)/(H$379-H$380)</f>
        <v>0.751916757940854</v>
      </c>
      <c r="O3" s="2" t="n">
        <f aca="false">(J3-J$380)/(J$379-J$380)</f>
        <v>0.755411255411255</v>
      </c>
    </row>
    <row r="4" customFormat="false" ht="15.75" hidden="false" customHeight="false" outlineLevel="0" collapsed="false">
      <c r="A4" s="0" t="s">
        <v>19</v>
      </c>
      <c r="B4" s="0" t="s">
        <v>20</v>
      </c>
      <c r="C4" s="0" t="n">
        <v>2824</v>
      </c>
      <c r="D4" s="0" t="n">
        <v>0.0526570949095655</v>
      </c>
      <c r="E4" s="0" t="n">
        <v>2756</v>
      </c>
      <c r="F4" s="0" t="n">
        <v>0.0532488359062542</v>
      </c>
      <c r="G4" s="0" t="n">
        <v>1232</v>
      </c>
      <c r="H4" s="0" t="n">
        <v>0.0524166099387338</v>
      </c>
      <c r="I4" s="0" t="n">
        <v>1278</v>
      </c>
      <c r="J4" s="0" t="n">
        <v>0.0516718554158412</v>
      </c>
      <c r="K4" s="0" t="n">
        <v>0.0524985990425987</v>
      </c>
      <c r="L4" s="2" t="n">
        <f aca="false">(D4-D$380)/(D$379-D$380)</f>
        <v>0.675113554864929</v>
      </c>
      <c r="M4" s="2" t="n">
        <f aca="false">(F4-F$380)/(F$379-F$380)</f>
        <v>0.682685162249195</v>
      </c>
      <c r="N4" s="2" t="n">
        <f aca="false">(H4-H$380)/(H$379-H$380)</f>
        <v>0.674698795180723</v>
      </c>
      <c r="O4" s="2" t="n">
        <f aca="false">(J4-J$380)/(J$379-J$380)</f>
        <v>0.691558441558442</v>
      </c>
    </row>
    <row r="5" customFormat="false" ht="15.75" hidden="false" customHeight="false" outlineLevel="0" collapsed="false">
      <c r="A5" s="0" t="s">
        <v>21</v>
      </c>
      <c r="B5" s="0" t="s">
        <v>22</v>
      </c>
      <c r="C5" s="0" t="n">
        <v>1816</v>
      </c>
      <c r="D5" s="0" t="n">
        <v>0.0338616446019019</v>
      </c>
      <c r="E5" s="0" t="n">
        <v>1673</v>
      </c>
      <c r="F5" s="0" t="n">
        <v>0.0323241300693626</v>
      </c>
      <c r="G5" s="0" t="n">
        <v>821</v>
      </c>
      <c r="H5" s="0" t="n">
        <v>0.034930224642614</v>
      </c>
      <c r="I5" s="0" t="n">
        <v>896</v>
      </c>
      <c r="J5" s="0" t="n">
        <v>0.0362269033275381</v>
      </c>
      <c r="K5" s="0" t="n">
        <v>0.0343357256603542</v>
      </c>
      <c r="L5" s="2" t="n">
        <f aca="false">(D5-D$380)/(D$379-D$380)</f>
        <v>0.434138178340904</v>
      </c>
      <c r="M5" s="2" t="n">
        <f aca="false">(F5-F$380)/(F$379-F$380)</f>
        <v>0.414416646024275</v>
      </c>
      <c r="N5" s="2" t="n">
        <f aca="false">(H5-H$380)/(H$379-H$380)</f>
        <v>0.449616648411829</v>
      </c>
      <c r="O5" s="2" t="n">
        <f aca="false">(J5-J$380)/(J$379-J$380)</f>
        <v>0.484848484848485</v>
      </c>
    </row>
    <row r="6" customFormat="false" ht="15.75" hidden="false" customHeight="false" outlineLevel="0" collapsed="false">
      <c r="A6" s="0" t="s">
        <v>23</v>
      </c>
      <c r="B6" s="0" t="s">
        <v>24</v>
      </c>
      <c r="C6" s="0" t="n">
        <v>1661</v>
      </c>
      <c r="D6" s="0" t="n">
        <v>0.0309714711914973</v>
      </c>
      <c r="E6" s="0" t="n">
        <v>1633</v>
      </c>
      <c r="F6" s="0" t="n">
        <v>0.0315512877485171</v>
      </c>
      <c r="G6" s="0" t="n">
        <v>774</v>
      </c>
      <c r="H6" s="0" t="n">
        <v>0.032930565010211</v>
      </c>
      <c r="I6" s="0" t="n">
        <v>777</v>
      </c>
      <c r="J6" s="0" t="n">
        <v>0.0314155177293495</v>
      </c>
      <c r="K6" s="0" t="n">
        <v>0.0317172104198937</v>
      </c>
      <c r="L6" s="2" t="n">
        <f aca="false">(D6-D$380)/(D$379-D$380)</f>
        <v>0.397083432942864</v>
      </c>
      <c r="M6" s="2" t="n">
        <f aca="false">(F6-F$380)/(F$379-F$380)</f>
        <v>0.404508298241268</v>
      </c>
      <c r="N6" s="2" t="n">
        <f aca="false">(H6-H$380)/(H$379-H$380)</f>
        <v>0.423877327491785</v>
      </c>
      <c r="O6" s="2" t="n">
        <f aca="false">(J6-J$380)/(J$379-J$380)</f>
        <v>0.420454545454545</v>
      </c>
    </row>
    <row r="7" customFormat="false" ht="15.75" hidden="false" customHeight="false" outlineLevel="0" collapsed="false">
      <c r="A7" s="0" t="s">
        <v>25</v>
      </c>
      <c r="B7" s="0" t="s">
        <v>26</v>
      </c>
      <c r="C7" s="0" t="n">
        <v>1552</v>
      </c>
      <c r="D7" s="0" t="n">
        <v>0.0289390266641805</v>
      </c>
      <c r="E7" s="0" t="n">
        <v>1448</v>
      </c>
      <c r="F7" s="0" t="n">
        <v>0.0279768920146067</v>
      </c>
      <c r="G7" s="0" t="n">
        <v>801</v>
      </c>
      <c r="H7" s="0" t="n">
        <v>0.0340793056501021</v>
      </c>
      <c r="I7" s="0" t="n">
        <v>872</v>
      </c>
      <c r="J7" s="0" t="n">
        <v>0.0352565398455505</v>
      </c>
      <c r="K7" s="0" t="n">
        <v>0.0315629410436099</v>
      </c>
      <c r="L7" s="2" t="n">
        <f aca="false">(D7-D$380)/(D$379-D$380)</f>
        <v>0.371025579727468</v>
      </c>
      <c r="M7" s="2" t="n">
        <f aca="false">(F7-F$380)/(F$379-F$380)</f>
        <v>0.35868218974486</v>
      </c>
      <c r="N7" s="2" t="n">
        <f aca="false">(H7-H$380)/(H$379-H$380)</f>
        <v>0.438663745892662</v>
      </c>
      <c r="O7" s="2" t="n">
        <f aca="false">(J7-J$380)/(J$379-J$380)</f>
        <v>0.471861471861472</v>
      </c>
    </row>
    <row r="8" customFormat="false" ht="15.75" hidden="false" customHeight="false" outlineLevel="0" collapsed="false">
      <c r="A8" s="0" t="s">
        <v>27</v>
      </c>
      <c r="B8" s="0" t="s">
        <v>28</v>
      </c>
      <c r="C8" s="0" t="n">
        <v>1462</v>
      </c>
      <c r="D8" s="0" t="n">
        <v>0.0272608614581391</v>
      </c>
      <c r="E8" s="0" t="n">
        <v>1361</v>
      </c>
      <c r="F8" s="0" t="n">
        <v>0.0262959599667678</v>
      </c>
      <c r="G8" s="0" t="n">
        <v>736</v>
      </c>
      <c r="H8" s="0" t="n">
        <v>0.0313138189244384</v>
      </c>
      <c r="I8" s="0" t="n">
        <v>806</v>
      </c>
      <c r="J8" s="0" t="n">
        <v>0.0325880402700845</v>
      </c>
      <c r="K8" s="0" t="n">
        <v>0.0293646701548574</v>
      </c>
      <c r="L8" s="2" t="n">
        <f aca="false">(D8-D$380)/(D$379-D$380)</f>
        <v>0.349509921109252</v>
      </c>
      <c r="M8" s="2" t="n">
        <f aca="false">(F8-F$380)/(F$379-F$380)</f>
        <v>0.337131533316819</v>
      </c>
      <c r="N8" s="2" t="n">
        <f aca="false">(H8-H$380)/(H$379-H$380)</f>
        <v>0.403066812705367</v>
      </c>
      <c r="O8" s="2" t="n">
        <f aca="false">(J8-J$380)/(J$379-J$380)</f>
        <v>0.436147186147186</v>
      </c>
    </row>
    <row r="9" customFormat="false" ht="15.75" hidden="false" customHeight="false" outlineLevel="0" collapsed="false">
      <c r="A9" s="0" t="s">
        <v>29</v>
      </c>
      <c r="B9" s="0" t="s">
        <v>30</v>
      </c>
      <c r="C9" s="0" t="n">
        <v>1312</v>
      </c>
      <c r="D9" s="0" t="n">
        <v>0.0244639194480701</v>
      </c>
      <c r="E9" s="0" t="n">
        <v>1293</v>
      </c>
      <c r="F9" s="0" t="n">
        <v>0.0249821280213304</v>
      </c>
      <c r="G9" s="0" t="n">
        <v>592</v>
      </c>
      <c r="H9" s="0" t="n">
        <v>0.0251872021783526</v>
      </c>
      <c r="I9" s="0" t="n">
        <v>622</v>
      </c>
      <c r="J9" s="0" t="n">
        <v>0.0251485869081794</v>
      </c>
      <c r="K9" s="0" t="n">
        <v>0.0249454591389831</v>
      </c>
      <c r="L9" s="2" t="n">
        <f aca="false">(D9-D$380)/(D$379-D$380)</f>
        <v>0.313650490078891</v>
      </c>
      <c r="M9" s="2" t="n">
        <f aca="false">(F9-F$380)/(F$379-F$380)</f>
        <v>0.320287342085707</v>
      </c>
      <c r="N9" s="2" t="n">
        <f aca="false">(H9-H$380)/(H$379-H$380)</f>
        <v>0.32420591456736</v>
      </c>
      <c r="O9" s="2" t="n">
        <f aca="false">(J9-J$380)/(J$379-J$380)</f>
        <v>0.336580086580087</v>
      </c>
    </row>
    <row r="10" customFormat="false" ht="15.75" hidden="false" customHeight="false" outlineLevel="0" collapsed="false">
      <c r="A10" s="0" t="s">
        <v>31</v>
      </c>
      <c r="B10" s="0" t="s">
        <v>32</v>
      </c>
      <c r="C10" s="0" t="n">
        <v>1239</v>
      </c>
      <c r="D10" s="0" t="n">
        <v>0.0231027410031699</v>
      </c>
      <c r="E10" s="0" t="n">
        <v>1149</v>
      </c>
      <c r="F10" s="0" t="n">
        <v>0.0221998956662867</v>
      </c>
      <c r="G10" s="0" t="n">
        <v>620</v>
      </c>
      <c r="H10" s="0" t="n">
        <v>0.0263784887678693</v>
      </c>
      <c r="I10" s="0" t="n">
        <v>692</v>
      </c>
      <c r="J10" s="0" t="n">
        <v>0.0279788137306433</v>
      </c>
      <c r="K10" s="0" t="n">
        <v>0.0249149847919923</v>
      </c>
      <c r="L10" s="2" t="n">
        <f aca="false">(D10-D$380)/(D$379-D$380)</f>
        <v>0.296198900310782</v>
      </c>
      <c r="M10" s="2" t="n">
        <f aca="false">(F10-F$380)/(F$379-F$380)</f>
        <v>0.284617290066881</v>
      </c>
      <c r="N10" s="2" t="n">
        <f aca="false">(H10-H$380)/(H$379-H$380)</f>
        <v>0.339539978094195</v>
      </c>
      <c r="O10" s="2" t="n">
        <f aca="false">(J10-J$380)/(J$379-J$380)</f>
        <v>0.374458874458874</v>
      </c>
    </row>
    <row r="11" customFormat="false" ht="15.75" hidden="false" customHeight="false" outlineLevel="0" collapsed="false">
      <c r="A11" s="0" t="s">
        <v>33</v>
      </c>
      <c r="B11" s="0" t="s">
        <v>34</v>
      </c>
      <c r="C11" s="0" t="n">
        <v>1188</v>
      </c>
      <c r="D11" s="0" t="n">
        <v>0.0221517807197464</v>
      </c>
      <c r="E11" s="0" t="n">
        <v>1187</v>
      </c>
      <c r="F11" s="0" t="n">
        <v>0.0229340958710899</v>
      </c>
      <c r="G11" s="0" t="n">
        <v>528</v>
      </c>
      <c r="H11" s="0" t="n">
        <v>0.0224642614023145</v>
      </c>
      <c r="I11" s="0" t="n">
        <v>574</v>
      </c>
      <c r="J11" s="0" t="n">
        <v>0.0232078599442041</v>
      </c>
      <c r="K11" s="0" t="n">
        <v>0.0226894994843387</v>
      </c>
      <c r="L11" s="2" t="n">
        <f aca="false">(D11-D$380)/(D$379-D$380)</f>
        <v>0.284006693760459</v>
      </c>
      <c r="M11" s="2" t="n">
        <f aca="false">(F11-F$380)/(F$379-F$380)</f>
        <v>0.294030220460738</v>
      </c>
      <c r="N11" s="2" t="n">
        <f aca="false">(H11-H$380)/(H$379-H$380)</f>
        <v>0.289156626506024</v>
      </c>
      <c r="O11" s="2" t="n">
        <f aca="false">(J11-J$380)/(J$379-J$380)</f>
        <v>0.310606060606061</v>
      </c>
    </row>
    <row r="12" customFormat="false" ht="15.75" hidden="false" customHeight="false" outlineLevel="0" collapsed="false">
      <c r="A12" s="0" t="s">
        <v>35</v>
      </c>
      <c r="B12" s="0" t="s">
        <v>36</v>
      </c>
      <c r="C12" s="0" t="n">
        <v>1066</v>
      </c>
      <c r="D12" s="0" t="n">
        <v>0.019876934551557</v>
      </c>
      <c r="E12" s="0" t="n">
        <v>983</v>
      </c>
      <c r="F12" s="0" t="n">
        <v>0.0189926000347779</v>
      </c>
      <c r="G12" s="0" t="n">
        <v>468</v>
      </c>
      <c r="H12" s="0" t="n">
        <v>0.0199115044247788</v>
      </c>
      <c r="I12" s="0" t="n">
        <v>561</v>
      </c>
      <c r="J12" s="0" t="n">
        <v>0.0226822463914608</v>
      </c>
      <c r="K12" s="0" t="n">
        <v>0.0203658213506436</v>
      </c>
      <c r="L12" s="2" t="n">
        <f aca="false">(D12-D$380)/(D$379-D$380)</f>
        <v>0.254841023189099</v>
      </c>
      <c r="M12" s="2" t="n">
        <f aca="false">(F12-F$380)/(F$379-F$380)</f>
        <v>0.243497646767401</v>
      </c>
      <c r="N12" s="2" t="n">
        <f aca="false">(H12-H$380)/(H$379-H$380)</f>
        <v>0.256297918948521</v>
      </c>
      <c r="O12" s="2" t="n">
        <f aca="false">(J12-J$380)/(J$379-J$380)</f>
        <v>0.303571428571429</v>
      </c>
    </row>
    <row r="13" customFormat="false" ht="15.75" hidden="false" customHeight="false" outlineLevel="0" collapsed="false">
      <c r="A13" s="0" t="s">
        <v>37</v>
      </c>
      <c r="B13" s="0" t="s">
        <v>38</v>
      </c>
      <c r="C13" s="0" t="n">
        <v>1049</v>
      </c>
      <c r="D13" s="0" t="n">
        <v>0.0195599477904158</v>
      </c>
      <c r="E13" s="0" t="n">
        <v>998</v>
      </c>
      <c r="F13" s="0" t="n">
        <v>0.019282415905095</v>
      </c>
      <c r="G13" s="0" t="n">
        <v>447</v>
      </c>
      <c r="H13" s="0" t="n">
        <v>0.0190180394826413</v>
      </c>
      <c r="I13" s="0" t="n">
        <v>442</v>
      </c>
      <c r="J13" s="0" t="n">
        <v>0.0178708607932721</v>
      </c>
      <c r="K13" s="0" t="n">
        <v>0.018932815992856</v>
      </c>
      <c r="L13" s="2" t="n">
        <f aca="false">(D13-D$380)/(D$379-D$380)</f>
        <v>0.250776954338991</v>
      </c>
      <c r="M13" s="2" t="n">
        <f aca="false">(F13-F$380)/(F$379-F$380)</f>
        <v>0.247213277186029</v>
      </c>
      <c r="N13" s="2" t="n">
        <f aca="false">(H13-H$380)/(H$379-H$380)</f>
        <v>0.244797371303395</v>
      </c>
      <c r="O13" s="2" t="n">
        <f aca="false">(J13-J$380)/(J$379-J$380)</f>
        <v>0.239177489177489</v>
      </c>
    </row>
    <row r="14" customFormat="false" ht="15.75" hidden="false" customHeight="false" outlineLevel="0" collapsed="false">
      <c r="A14" s="0" t="s">
        <v>39</v>
      </c>
      <c r="B14" s="0" t="s">
        <v>40</v>
      </c>
      <c r="C14" s="0" t="n">
        <v>885</v>
      </c>
      <c r="D14" s="0" t="n">
        <v>0.016501957859407</v>
      </c>
      <c r="E14" s="0" t="n">
        <v>878</v>
      </c>
      <c r="F14" s="0" t="n">
        <v>0.0169638889425585</v>
      </c>
      <c r="G14" s="0" t="n">
        <v>430</v>
      </c>
      <c r="H14" s="0" t="n">
        <v>0.0182947583390061</v>
      </c>
      <c r="I14" s="0" t="n">
        <v>507</v>
      </c>
      <c r="J14" s="0" t="n">
        <v>0.0204989285569886</v>
      </c>
      <c r="K14" s="0" t="n">
        <v>0.0180648834244901</v>
      </c>
      <c r="L14" s="2" t="n">
        <f aca="false">(D14-D$380)/(D$379-D$380)</f>
        <v>0.21157064307913</v>
      </c>
      <c r="M14" s="2" t="n">
        <f aca="false">(F14-F$380)/(F$379-F$380)</f>
        <v>0.217488233837008</v>
      </c>
      <c r="N14" s="2" t="n">
        <f aca="false">(H14-H$380)/(H$379-H$380)</f>
        <v>0.235487404162103</v>
      </c>
      <c r="O14" s="2" t="n">
        <f aca="false">(J14-J$380)/(J$379-J$380)</f>
        <v>0.274350649350649</v>
      </c>
    </row>
    <row r="15" customFormat="false" ht="15.75" hidden="false" customHeight="false" outlineLevel="0" collapsed="false">
      <c r="A15" s="0" t="s">
        <v>41</v>
      </c>
      <c r="B15" s="0" t="s">
        <v>42</v>
      </c>
      <c r="C15" s="0" t="n">
        <v>933</v>
      </c>
      <c r="D15" s="0" t="n">
        <v>0.0173969793026291</v>
      </c>
      <c r="E15" s="0" t="n">
        <v>899</v>
      </c>
      <c r="F15" s="0" t="n">
        <v>0.0173696311610024</v>
      </c>
      <c r="G15" s="0" t="n">
        <v>383</v>
      </c>
      <c r="H15" s="0" t="n">
        <v>0.0162950987066031</v>
      </c>
      <c r="I15" s="0" t="n">
        <v>440</v>
      </c>
      <c r="J15" s="0" t="n">
        <v>0.0177899971697732</v>
      </c>
      <c r="K15" s="0" t="n">
        <v>0.017212926585002</v>
      </c>
      <c r="L15" s="2" t="n">
        <f aca="false">(D15-D$380)/(D$379-D$380)</f>
        <v>0.223045661008845</v>
      </c>
      <c r="M15" s="2" t="n">
        <f aca="false">(F15-F$380)/(F$379-F$380)</f>
        <v>0.222690116423086</v>
      </c>
      <c r="N15" s="2" t="n">
        <f aca="false">(H15-H$380)/(H$379-H$380)</f>
        <v>0.209748083242059</v>
      </c>
      <c r="O15" s="2" t="n">
        <f aca="false">(J15-J$380)/(J$379-J$380)</f>
        <v>0.238095238095238</v>
      </c>
    </row>
    <row r="16" customFormat="false" ht="15.75" hidden="false" customHeight="false" outlineLevel="0" collapsed="false">
      <c r="A16" s="0" t="s">
        <v>43</v>
      </c>
      <c r="B16" s="0" t="s">
        <v>44</v>
      </c>
      <c r="C16" s="0" t="n">
        <v>911</v>
      </c>
      <c r="D16" s="0" t="n">
        <v>0.0169867611411523</v>
      </c>
      <c r="E16" s="0" t="n">
        <v>879</v>
      </c>
      <c r="F16" s="0" t="n">
        <v>0.0169832100005796</v>
      </c>
      <c r="G16" s="0" t="n">
        <v>378</v>
      </c>
      <c r="H16" s="0" t="n">
        <v>0.0160823689584752</v>
      </c>
      <c r="I16" s="0" t="n">
        <v>431</v>
      </c>
      <c r="J16" s="0" t="n">
        <v>0.0174261108640278</v>
      </c>
      <c r="K16" s="0" t="n">
        <v>0.0168696127410587</v>
      </c>
      <c r="L16" s="2" t="n">
        <f aca="false">(D16-D$380)/(D$379-D$380)</f>
        <v>0.217786277791059</v>
      </c>
      <c r="M16" s="2" t="n">
        <f aca="false">(F16-F$380)/(F$379-F$380)</f>
        <v>0.217735942531583</v>
      </c>
      <c r="N16" s="2" t="n">
        <f aca="false">(H16-H$380)/(H$379-H$380)</f>
        <v>0.207009857612267</v>
      </c>
      <c r="O16" s="2" t="n">
        <f aca="false">(J16-J$380)/(J$379-J$380)</f>
        <v>0.233225108225108</v>
      </c>
    </row>
    <row r="17" customFormat="false" ht="15.75" hidden="false" customHeight="false" outlineLevel="0" collapsed="false">
      <c r="A17" s="0" t="s">
        <v>45</v>
      </c>
      <c r="B17" s="0" t="s">
        <v>46</v>
      </c>
      <c r="C17" s="0" t="n">
        <v>731</v>
      </c>
      <c r="D17" s="0" t="n">
        <v>0.0136304307290696</v>
      </c>
      <c r="E17" s="0" t="n">
        <v>695</v>
      </c>
      <c r="F17" s="0" t="n">
        <v>0.0134281353246904</v>
      </c>
      <c r="G17" s="0" t="n">
        <v>321</v>
      </c>
      <c r="H17" s="0" t="n">
        <v>0.0136572498298162</v>
      </c>
      <c r="I17" s="0" t="n">
        <v>317</v>
      </c>
      <c r="J17" s="0" t="n">
        <v>0.0128168843245866</v>
      </c>
      <c r="K17" s="0" t="n">
        <v>0.0133831750520407</v>
      </c>
      <c r="L17" s="2" t="n">
        <f aca="false">(D17-D$380)/(D$379-D$380)</f>
        <v>0.174754960554626</v>
      </c>
      <c r="M17" s="2" t="n">
        <f aca="false">(F17-F$380)/(F$379-F$380)</f>
        <v>0.17215754272975</v>
      </c>
      <c r="N17" s="2" t="n">
        <f aca="false">(H17-H$380)/(H$379-H$380)</f>
        <v>0.17579408543264</v>
      </c>
      <c r="O17" s="2" t="n">
        <f aca="false">(J17-J$380)/(J$379-J$380)</f>
        <v>0.171536796536797</v>
      </c>
    </row>
    <row r="18" customFormat="false" ht="15.75" hidden="false" customHeight="false" outlineLevel="0" collapsed="false">
      <c r="A18" s="0" t="s">
        <v>47</v>
      </c>
      <c r="B18" s="0" t="s">
        <v>48</v>
      </c>
      <c r="C18" s="0" t="n">
        <v>638</v>
      </c>
      <c r="D18" s="0" t="n">
        <v>0.0118963266828268</v>
      </c>
      <c r="E18" s="0" t="n">
        <v>604</v>
      </c>
      <c r="F18" s="0" t="n">
        <v>0.0116699190447669</v>
      </c>
      <c r="G18" s="0" t="n">
        <v>340</v>
      </c>
      <c r="H18" s="0" t="n">
        <v>0.0144656228727025</v>
      </c>
      <c r="I18" s="0" t="n">
        <v>362</v>
      </c>
      <c r="J18" s="0" t="n">
        <v>0.0146363158533134</v>
      </c>
      <c r="K18" s="0" t="n">
        <v>0.0131670461134024</v>
      </c>
      <c r="L18" s="2" t="n">
        <f aca="false">(D18-D$380)/(D$379-D$380)</f>
        <v>0.152522113315802</v>
      </c>
      <c r="M18" s="2" t="n">
        <f aca="false">(F18-F$380)/(F$379-F$380)</f>
        <v>0.149616051523408</v>
      </c>
      <c r="N18" s="2" t="n">
        <f aca="false">(H18-H$380)/(H$379-H$380)</f>
        <v>0.186199342825849</v>
      </c>
      <c r="O18" s="2" t="n">
        <f aca="false">(J18-J$380)/(J$379-J$380)</f>
        <v>0.195887445887446</v>
      </c>
    </row>
    <row r="19" customFormat="false" ht="15.75" hidden="false" customHeight="false" outlineLevel="0" collapsed="false">
      <c r="A19" s="0" t="s">
        <v>49</v>
      </c>
      <c r="B19" s="0" t="s">
        <v>50</v>
      </c>
      <c r="C19" s="0" t="n">
        <v>711</v>
      </c>
      <c r="D19" s="0" t="n">
        <v>0.013257505127727</v>
      </c>
      <c r="E19" s="0" t="n">
        <v>703</v>
      </c>
      <c r="F19" s="0" t="n">
        <v>0.0135827037888595</v>
      </c>
      <c r="G19" s="0" t="n">
        <v>314</v>
      </c>
      <c r="H19" s="0" t="n">
        <v>0.013359428182437</v>
      </c>
      <c r="I19" s="0" t="n">
        <v>299</v>
      </c>
      <c r="J19" s="0" t="n">
        <v>0.0120891117130959</v>
      </c>
      <c r="K19" s="0" t="n">
        <v>0.0130721872030299</v>
      </c>
      <c r="L19" s="2" t="n">
        <f aca="false">(D19-D$380)/(D$379-D$380)</f>
        <v>0.169973703083911</v>
      </c>
      <c r="M19" s="2" t="n">
        <f aca="false">(F19-F$380)/(F$379-F$380)</f>
        <v>0.174139212286351</v>
      </c>
      <c r="N19" s="2" t="n">
        <f aca="false">(H19-H$380)/(H$379-H$380)</f>
        <v>0.171960569550931</v>
      </c>
      <c r="O19" s="2" t="n">
        <f aca="false">(J19-J$380)/(J$379-J$380)</f>
        <v>0.161796536796537</v>
      </c>
    </row>
    <row r="20" customFormat="false" ht="15.75" hidden="false" customHeight="false" outlineLevel="0" collapsed="false">
      <c r="A20" s="0" t="s">
        <v>51</v>
      </c>
      <c r="B20" s="0" t="s">
        <v>52</v>
      </c>
      <c r="C20" s="0" t="n">
        <v>692</v>
      </c>
      <c r="D20" s="0" t="n">
        <v>0.0129032258064516</v>
      </c>
      <c r="E20" s="0" t="n">
        <v>658</v>
      </c>
      <c r="F20" s="0" t="n">
        <v>0.0127132561779083</v>
      </c>
      <c r="G20" s="0" t="n">
        <v>306</v>
      </c>
      <c r="H20" s="0" t="n">
        <v>0.0130190605854323</v>
      </c>
      <c r="I20" s="0" t="n">
        <v>296</v>
      </c>
      <c r="J20" s="0" t="n">
        <v>0.0119678162778474</v>
      </c>
      <c r="K20" s="0" t="n">
        <v>0.0126508397119099</v>
      </c>
      <c r="L20" s="2" t="n">
        <f aca="false">(D20-D$380)/(D$379-D$380)</f>
        <v>0.165431508486732</v>
      </c>
      <c r="M20" s="2" t="n">
        <f aca="false">(F20-F$380)/(F$379-F$380)</f>
        <v>0.162992321030468</v>
      </c>
      <c r="N20" s="2" t="n">
        <f aca="false">(H20-H$380)/(H$379-H$380)</f>
        <v>0.167579408543264</v>
      </c>
      <c r="O20" s="2" t="n">
        <f aca="false">(J20-J$380)/(J$379-J$380)</f>
        <v>0.16017316017316</v>
      </c>
    </row>
    <row r="21" customFormat="false" ht="15.75" hidden="false" customHeight="false" outlineLevel="0" collapsed="false">
      <c r="A21" s="0" t="s">
        <v>53</v>
      </c>
      <c r="B21" s="0" t="s">
        <v>54</v>
      </c>
      <c r="C21" s="0" t="n">
        <v>612</v>
      </c>
      <c r="D21" s="0" t="n">
        <v>0.0114115234010815</v>
      </c>
      <c r="E21" s="0" t="n">
        <v>584</v>
      </c>
      <c r="F21" s="0" t="n">
        <v>0.0112834978843441</v>
      </c>
      <c r="G21" s="0" t="n">
        <v>333</v>
      </c>
      <c r="H21" s="0" t="n">
        <v>0.0141678012253233</v>
      </c>
      <c r="I21" s="0" t="n">
        <v>338</v>
      </c>
      <c r="J21" s="0" t="n">
        <v>0.0136659523713258</v>
      </c>
      <c r="K21" s="0" t="n">
        <v>0.0126321937205187</v>
      </c>
      <c r="L21" s="2" t="n">
        <f aca="false">(D21-D$380)/(D$379-D$380)</f>
        <v>0.146306478603873</v>
      </c>
      <c r="M21" s="2" t="n">
        <f aca="false">(F21-F$380)/(F$379-F$380)</f>
        <v>0.144661877631905</v>
      </c>
      <c r="N21" s="2" t="n">
        <f aca="false">(H21-H$380)/(H$379-H$380)</f>
        <v>0.18236582694414</v>
      </c>
      <c r="O21" s="2" t="n">
        <f aca="false">(J21-J$380)/(J$379-J$380)</f>
        <v>0.182900432900433</v>
      </c>
    </row>
    <row r="22" customFormat="false" ht="15.75" hidden="false" customHeight="false" outlineLevel="0" collapsed="false">
      <c r="A22" s="0" t="s">
        <v>55</v>
      </c>
      <c r="B22" s="0" t="s">
        <v>56</v>
      </c>
      <c r="C22" s="0" t="n">
        <v>605</v>
      </c>
      <c r="D22" s="0" t="n">
        <v>0.0112809994406116</v>
      </c>
      <c r="E22" s="0" t="n">
        <v>595</v>
      </c>
      <c r="F22" s="0" t="n">
        <v>0.0114960295225767</v>
      </c>
      <c r="G22" s="0" t="n">
        <v>285</v>
      </c>
      <c r="H22" s="0" t="n">
        <v>0.0121255956432948</v>
      </c>
      <c r="I22" s="0" t="n">
        <v>278</v>
      </c>
      <c r="J22" s="0" t="n">
        <v>0.0112400436663567</v>
      </c>
      <c r="K22" s="0" t="n">
        <v>0.0115356670682099</v>
      </c>
      <c r="L22" s="2" t="n">
        <f aca="false">(D22-D$380)/(D$379-D$380)</f>
        <v>0.144633038489123</v>
      </c>
      <c r="M22" s="2" t="n">
        <f aca="false">(F22-F$380)/(F$379-F$380)</f>
        <v>0.147386673272232</v>
      </c>
      <c r="N22" s="2" t="n">
        <f aca="false">(H22-H$380)/(H$379-H$380)</f>
        <v>0.156078860898138</v>
      </c>
      <c r="O22" s="2" t="n">
        <f aca="false">(J22-J$380)/(J$379-J$380)</f>
        <v>0.1504329004329</v>
      </c>
    </row>
    <row r="23" customFormat="false" ht="15.75" hidden="false" customHeight="false" outlineLevel="0" collapsed="false">
      <c r="A23" s="0" t="s">
        <v>57</v>
      </c>
      <c r="B23" s="0" t="s">
        <v>58</v>
      </c>
      <c r="C23" s="0" t="n">
        <v>634</v>
      </c>
      <c r="D23" s="0" t="n">
        <v>0.0118217415625583</v>
      </c>
      <c r="E23" s="0" t="n">
        <v>598</v>
      </c>
      <c r="F23" s="0" t="n">
        <v>0.0115539926966401</v>
      </c>
      <c r="G23" s="0" t="n">
        <v>229</v>
      </c>
      <c r="H23" s="0" t="n">
        <v>0.0097430224642614</v>
      </c>
      <c r="I23" s="0" t="n">
        <v>300</v>
      </c>
      <c r="J23" s="0" t="n">
        <v>0.0121295435248454</v>
      </c>
      <c r="K23" s="0" t="n">
        <v>0.0113120750620763</v>
      </c>
      <c r="L23" s="2" t="n">
        <f aca="false">(D23-D$380)/(D$379-D$380)</f>
        <v>0.151565861821659</v>
      </c>
      <c r="M23" s="2" t="n">
        <f aca="false">(F23-F$380)/(F$379-F$380)</f>
        <v>0.148129799355957</v>
      </c>
      <c r="N23" s="2" t="n">
        <f aca="false">(H23-H$380)/(H$379-H$380)</f>
        <v>0.125410733844469</v>
      </c>
      <c r="O23" s="2" t="n">
        <f aca="false">(J23-J$380)/(J$379-J$380)</f>
        <v>0.162337662337662</v>
      </c>
    </row>
    <row r="24" customFormat="false" ht="15.75" hidden="false" customHeight="false" outlineLevel="0" collapsed="false">
      <c r="A24" s="0" t="s">
        <v>59</v>
      </c>
      <c r="B24" s="0" t="s">
        <v>60</v>
      </c>
      <c r="C24" s="0" t="n">
        <v>628</v>
      </c>
      <c r="D24" s="0" t="n">
        <v>0.0117098638821555</v>
      </c>
      <c r="E24" s="0" t="n">
        <v>592</v>
      </c>
      <c r="F24" s="0" t="n">
        <v>0.0114380663485132</v>
      </c>
      <c r="G24" s="0" t="n">
        <v>224</v>
      </c>
      <c r="H24" s="0" t="n">
        <v>0.00953029271613342</v>
      </c>
      <c r="I24" s="0" t="n">
        <v>300</v>
      </c>
      <c r="J24" s="0" t="n">
        <v>0.0121295435248454</v>
      </c>
      <c r="K24" s="0" t="n">
        <v>0.0112019416179119</v>
      </c>
      <c r="L24" s="2" t="n">
        <f aca="false">(D24-D$380)/(D$379-D$380)</f>
        <v>0.150131484580445</v>
      </c>
      <c r="M24" s="2" t="n">
        <f aca="false">(F24-F$380)/(F$379-F$380)</f>
        <v>0.146643547188506</v>
      </c>
      <c r="N24" s="2" t="n">
        <f aca="false">(H24-H$380)/(H$379-H$380)</f>
        <v>0.122672508214677</v>
      </c>
      <c r="O24" s="2" t="n">
        <f aca="false">(J24-J$380)/(J$379-J$380)</f>
        <v>0.162337662337662</v>
      </c>
    </row>
    <row r="25" customFormat="false" ht="15.75" hidden="false" customHeight="false" outlineLevel="0" collapsed="false">
      <c r="A25" s="0" t="s">
        <v>61</v>
      </c>
      <c r="B25" s="0" t="s">
        <v>62</v>
      </c>
      <c r="C25" s="0" t="n">
        <v>541</v>
      </c>
      <c r="D25" s="0" t="n">
        <v>0.0100876375163155</v>
      </c>
      <c r="E25" s="0" t="n">
        <v>524</v>
      </c>
      <c r="F25" s="0" t="n">
        <v>0.0101242344030759</v>
      </c>
      <c r="G25" s="0" t="n">
        <v>268</v>
      </c>
      <c r="H25" s="0" t="n">
        <v>0.0114023144996596</v>
      </c>
      <c r="I25" s="0" t="n">
        <v>255</v>
      </c>
      <c r="J25" s="0" t="n">
        <v>0.0103101119961185</v>
      </c>
      <c r="K25" s="0" t="n">
        <v>0.0104810746037924</v>
      </c>
      <c r="L25" s="2" t="n">
        <f aca="false">(D25-D$380)/(D$379-D$380)</f>
        <v>0.129333014582835</v>
      </c>
      <c r="M25" s="2" t="n">
        <f aca="false">(F25-F$380)/(F$379-F$380)</f>
        <v>0.129799355957394</v>
      </c>
      <c r="N25" s="2" t="n">
        <f aca="false">(H25-H$380)/(H$379-H$380)</f>
        <v>0.146768893756846</v>
      </c>
      <c r="O25" s="2" t="n">
        <f aca="false">(J25-J$380)/(J$379-J$380)</f>
        <v>0.137987012987013</v>
      </c>
    </row>
    <row r="26" customFormat="false" ht="15.75" hidden="false" customHeight="false" outlineLevel="0" collapsed="false">
      <c r="A26" s="0" t="s">
        <v>63</v>
      </c>
      <c r="B26" s="0" t="s">
        <v>64</v>
      </c>
      <c r="C26" s="0" t="n">
        <v>535</v>
      </c>
      <c r="D26" s="0" t="n">
        <v>0.00997575983591274</v>
      </c>
      <c r="E26" s="0" t="n">
        <v>527</v>
      </c>
      <c r="F26" s="0" t="n">
        <v>0.0101821975771393</v>
      </c>
      <c r="G26" s="0" t="n">
        <v>260</v>
      </c>
      <c r="H26" s="0" t="n">
        <v>0.0110619469026549</v>
      </c>
      <c r="I26" s="0" t="n">
        <v>246</v>
      </c>
      <c r="J26" s="0" t="n">
        <v>0.00994622569037318</v>
      </c>
      <c r="K26" s="0" t="n">
        <v>0.01029153250152</v>
      </c>
      <c r="L26" s="2" t="n">
        <f aca="false">(D26-D$380)/(D$379-D$380)</f>
        <v>0.127898637341621</v>
      </c>
      <c r="M26" s="2" t="n">
        <f aca="false">(F26-F$380)/(F$379-F$380)</f>
        <v>0.13054248204112</v>
      </c>
      <c r="N26" s="2" t="n">
        <f aca="false">(H26-H$380)/(H$379-H$380)</f>
        <v>0.142387732749179</v>
      </c>
      <c r="O26" s="2" t="n">
        <f aca="false">(J26-J$380)/(J$379-J$380)</f>
        <v>0.133116883116883</v>
      </c>
    </row>
    <row r="27" customFormat="false" ht="15.75" hidden="false" customHeight="false" outlineLevel="0" collapsed="false">
      <c r="A27" s="0" t="s">
        <v>68</v>
      </c>
      <c r="B27" s="0" t="s">
        <v>69</v>
      </c>
      <c r="C27" s="0" t="n">
        <v>498</v>
      </c>
      <c r="D27" s="0" t="n">
        <v>0.00928584747342905</v>
      </c>
      <c r="E27" s="0" t="n">
        <v>495</v>
      </c>
      <c r="F27" s="0" t="n">
        <v>0.00956392372046293</v>
      </c>
      <c r="G27" s="0" t="n">
        <v>245</v>
      </c>
      <c r="H27" s="0" t="n">
        <v>0.0104237576582709</v>
      </c>
      <c r="I27" s="0" t="n">
        <v>240</v>
      </c>
      <c r="J27" s="0" t="n">
        <v>0.00970363481987628</v>
      </c>
      <c r="K27" s="0" t="n">
        <v>0.0097442909180098</v>
      </c>
      <c r="L27" s="2" t="n">
        <f aca="false">(D27-D$380)/(D$379-D$380)</f>
        <v>0.119053311020798</v>
      </c>
      <c r="M27" s="2" t="n">
        <f aca="false">(F27-F$380)/(F$379-F$380)</f>
        <v>0.122615803814714</v>
      </c>
      <c r="N27" s="2" t="n">
        <f aca="false">(H27-H$380)/(H$379-H$380)</f>
        <v>0.134173055859803</v>
      </c>
      <c r="O27" s="2" t="n">
        <f aca="false">(J27-J$380)/(J$379-J$380)</f>
        <v>0.12987012987013</v>
      </c>
    </row>
    <row r="28" customFormat="false" ht="15.75" hidden="false" customHeight="false" outlineLevel="0" collapsed="false">
      <c r="A28" s="0" t="s">
        <v>70</v>
      </c>
      <c r="B28" s="0" t="s">
        <v>71</v>
      </c>
      <c r="C28" s="0" t="n">
        <v>526</v>
      </c>
      <c r="D28" s="0" t="n">
        <v>0.0098079433153086</v>
      </c>
      <c r="E28" s="0" t="n">
        <v>505</v>
      </c>
      <c r="F28" s="0" t="n">
        <v>0.00975713430067431</v>
      </c>
      <c r="G28" s="0" t="n">
        <v>233</v>
      </c>
      <c r="H28" s="0" t="n">
        <v>0.00991320626276379</v>
      </c>
      <c r="I28" s="0" t="n">
        <v>213</v>
      </c>
      <c r="J28" s="0" t="n">
        <v>0.0086119759026402</v>
      </c>
      <c r="K28" s="0" t="n">
        <v>0.00952256494534672</v>
      </c>
      <c r="L28" s="2" t="n">
        <f aca="false">(D28-D$380)/(D$379-D$380)</f>
        <v>0.125747071479799</v>
      </c>
      <c r="M28" s="2" t="n">
        <f aca="false">(F28-F$380)/(F$379-F$380)</f>
        <v>0.125092890760466</v>
      </c>
      <c r="N28" s="2" t="n">
        <f aca="false">(H28-H$380)/(H$379-H$380)</f>
        <v>0.127601314348302</v>
      </c>
      <c r="O28" s="2" t="n">
        <f aca="false">(J28-J$380)/(J$379-J$380)</f>
        <v>0.11525974025974</v>
      </c>
    </row>
    <row r="29" customFormat="false" ht="15.75" hidden="false" customHeight="false" outlineLevel="0" collapsed="false">
      <c r="A29" s="0" t="s">
        <v>72</v>
      </c>
      <c r="B29" s="0" t="s">
        <v>73</v>
      </c>
      <c r="C29" s="0" t="n">
        <v>488</v>
      </c>
      <c r="D29" s="0" t="n">
        <v>0.00909938467275779</v>
      </c>
      <c r="E29" s="0" t="n">
        <v>476</v>
      </c>
      <c r="F29" s="0" t="n">
        <v>0.00919682361806133</v>
      </c>
      <c r="G29" s="0" t="n">
        <v>181</v>
      </c>
      <c r="H29" s="0" t="n">
        <v>0.00770081688223281</v>
      </c>
      <c r="I29" s="0" t="n">
        <v>248</v>
      </c>
      <c r="J29" s="0" t="n">
        <v>0.0100270893138722</v>
      </c>
      <c r="K29" s="0" t="n">
        <v>0.00900602862173102</v>
      </c>
      <c r="L29" s="2" t="n">
        <f aca="false">(D29-D$380)/(D$379-D$380)</f>
        <v>0.116662682285441</v>
      </c>
      <c r="M29" s="2" t="n">
        <f aca="false">(F29-F$380)/(F$379-F$380)</f>
        <v>0.117909338617786</v>
      </c>
      <c r="N29" s="2" t="n">
        <f aca="false">(H29-H$380)/(H$379-H$380)</f>
        <v>0.0991237677984666</v>
      </c>
      <c r="O29" s="2" t="n">
        <f aca="false">(J29-J$380)/(J$379-J$380)</f>
        <v>0.134199134199134</v>
      </c>
    </row>
    <row r="30" customFormat="false" ht="15.75" hidden="false" customHeight="false" outlineLevel="0" collapsed="false">
      <c r="A30" s="0" t="s">
        <v>74</v>
      </c>
      <c r="B30" s="0" t="s">
        <v>75</v>
      </c>
      <c r="C30" s="0" t="n">
        <v>427</v>
      </c>
      <c r="D30" s="0" t="n">
        <v>0.00796196158866306</v>
      </c>
      <c r="E30" s="0" t="n">
        <v>434</v>
      </c>
      <c r="F30" s="0" t="n">
        <v>0.00838533918117356</v>
      </c>
      <c r="G30" s="0" t="n">
        <v>184</v>
      </c>
      <c r="H30" s="0" t="n">
        <v>0.0078284547311096</v>
      </c>
      <c r="I30" s="0" t="n">
        <v>234</v>
      </c>
      <c r="J30" s="0" t="n">
        <v>0.00946104394937937</v>
      </c>
      <c r="K30" s="0" t="n">
        <v>0.0084091998625814</v>
      </c>
      <c r="L30" s="2" t="n">
        <f aca="false">(D30-D$380)/(D$379-D$380)</f>
        <v>0.102079846999761</v>
      </c>
      <c r="M30" s="2" t="n">
        <f aca="false">(F30-F$380)/(F$379-F$380)</f>
        <v>0.107505573445628</v>
      </c>
      <c r="N30" s="2" t="n">
        <f aca="false">(H30-H$380)/(H$379-H$380)</f>
        <v>0.100766703176342</v>
      </c>
      <c r="O30" s="2" t="n">
        <f aca="false">(J30-J$380)/(J$379-J$380)</f>
        <v>0.126623376623377</v>
      </c>
    </row>
    <row r="31" customFormat="false" ht="15.75" hidden="false" customHeight="false" outlineLevel="0" collapsed="false">
      <c r="A31" s="0" t="s">
        <v>76</v>
      </c>
      <c r="B31" s="0" t="s">
        <v>77</v>
      </c>
      <c r="C31" s="0" t="n">
        <v>431</v>
      </c>
      <c r="D31" s="0" t="n">
        <v>0.00803654670893157</v>
      </c>
      <c r="E31" s="0" t="n">
        <v>435</v>
      </c>
      <c r="F31" s="0" t="n">
        <v>0.0084046602391947</v>
      </c>
      <c r="G31" s="0" t="n">
        <v>205</v>
      </c>
      <c r="H31" s="0" t="n">
        <v>0.00872191967324711</v>
      </c>
      <c r="I31" s="0" t="n">
        <v>203</v>
      </c>
      <c r="J31" s="0" t="n">
        <v>0.00820765778514535</v>
      </c>
      <c r="K31" s="0" t="n">
        <v>0.00834269610162968</v>
      </c>
      <c r="L31" s="2" t="n">
        <f aca="false">(D31-D$380)/(D$379-D$380)</f>
        <v>0.103036098493904</v>
      </c>
      <c r="M31" s="2" t="n">
        <f aca="false">(F31-F$380)/(F$379-F$380)</f>
        <v>0.107753282140203</v>
      </c>
      <c r="N31" s="2" t="n">
        <f aca="false">(H31-H$380)/(H$379-H$380)</f>
        <v>0.112267250821468</v>
      </c>
      <c r="O31" s="2" t="n">
        <f aca="false">(J31-J$380)/(J$379-J$380)</f>
        <v>0.109848484848485</v>
      </c>
    </row>
    <row r="32" customFormat="false" ht="15.75" hidden="false" customHeight="false" outlineLevel="0" collapsed="false">
      <c r="A32" s="0" t="s">
        <v>78</v>
      </c>
      <c r="B32" s="0" t="s">
        <v>79</v>
      </c>
      <c r="C32" s="0" t="n">
        <v>530</v>
      </c>
      <c r="D32" s="0" t="n">
        <v>0.0098825284355771</v>
      </c>
      <c r="E32" s="0" t="n">
        <v>445</v>
      </c>
      <c r="F32" s="0" t="n">
        <v>0.00859787081940607</v>
      </c>
      <c r="G32" s="0" t="n">
        <v>158</v>
      </c>
      <c r="H32" s="0" t="n">
        <v>0.00672226004084411</v>
      </c>
      <c r="I32" s="0" t="n">
        <v>169</v>
      </c>
      <c r="J32" s="0" t="n">
        <v>0.00683297618566288</v>
      </c>
      <c r="K32" s="0" t="n">
        <v>0.00800890887037254</v>
      </c>
      <c r="L32" s="2" t="n">
        <f aca="false">(D32-D$380)/(D$379-D$380)</f>
        <v>0.126703322973942</v>
      </c>
      <c r="M32" s="2" t="n">
        <f aca="false">(F32-F$380)/(F$379-F$380)</f>
        <v>0.110230369085955</v>
      </c>
      <c r="N32" s="2" t="n">
        <f aca="false">(H32-H$380)/(H$379-H$380)</f>
        <v>0.0865279299014239</v>
      </c>
      <c r="O32" s="2" t="n">
        <f aca="false">(J32-J$380)/(J$379-J$380)</f>
        <v>0.0914502164502165</v>
      </c>
    </row>
    <row r="33" customFormat="false" ht="15.75" hidden="false" customHeight="false" outlineLevel="0" collapsed="false">
      <c r="A33" s="0" t="s">
        <v>80</v>
      </c>
      <c r="B33" s="0" t="s">
        <v>81</v>
      </c>
      <c r="C33" s="0" t="n">
        <v>401</v>
      </c>
      <c r="D33" s="0" t="n">
        <v>0.00747715830691777</v>
      </c>
      <c r="E33" s="0" t="n">
        <v>345</v>
      </c>
      <c r="F33" s="0" t="n">
        <v>0.00666576501729235</v>
      </c>
      <c r="G33" s="0" t="n">
        <v>185</v>
      </c>
      <c r="H33" s="0" t="n">
        <v>0.00787100068073519</v>
      </c>
      <c r="I33" s="0" t="n">
        <v>224</v>
      </c>
      <c r="J33" s="0" t="n">
        <v>0.00905672583188453</v>
      </c>
      <c r="K33" s="0" t="n">
        <v>0.00776766245920746</v>
      </c>
      <c r="L33" s="2" t="n">
        <f aca="false">(D33-D$380)/(D$379-D$380)</f>
        <v>0.0958642122878317</v>
      </c>
      <c r="M33" s="2" t="n">
        <f aca="false">(F33-F$380)/(F$379-F$380)</f>
        <v>0.085459499628437</v>
      </c>
      <c r="N33" s="2" t="n">
        <f aca="false">(H33-H$380)/(H$379-H$380)</f>
        <v>0.1013143483023</v>
      </c>
      <c r="O33" s="2" t="n">
        <f aca="false">(J33-J$380)/(J$379-J$380)</f>
        <v>0.121212121212121</v>
      </c>
    </row>
    <row r="34" customFormat="false" ht="15.75" hidden="false" customHeight="false" outlineLevel="0" collapsed="false">
      <c r="A34" s="0" t="s">
        <v>82</v>
      </c>
      <c r="B34" s="0" t="s">
        <v>83</v>
      </c>
      <c r="C34" s="0" t="n">
        <v>377</v>
      </c>
      <c r="D34" s="0" t="n">
        <v>0.00702964758530673</v>
      </c>
      <c r="E34" s="0" t="n">
        <v>365</v>
      </c>
      <c r="F34" s="0" t="n">
        <v>0.00705218617771509</v>
      </c>
      <c r="G34" s="0" t="n">
        <v>156</v>
      </c>
      <c r="H34" s="0" t="n">
        <v>0.00663716814159292</v>
      </c>
      <c r="I34" s="0" t="n">
        <v>160</v>
      </c>
      <c r="J34" s="0" t="n">
        <v>0.00646908987991752</v>
      </c>
      <c r="K34" s="0" t="n">
        <v>0.00679702294613307</v>
      </c>
      <c r="L34" s="2" t="n">
        <f aca="false">(D34-D$380)/(D$379-D$380)</f>
        <v>0.0901267033229739</v>
      </c>
      <c r="M34" s="2" t="n">
        <f aca="false">(F34-F$380)/(F$379-F$380)</f>
        <v>0.0904136735199405</v>
      </c>
      <c r="N34" s="2" t="n">
        <f aca="false">(H34-H$380)/(H$379-H$380)</f>
        <v>0.0854326396495071</v>
      </c>
      <c r="O34" s="2" t="n">
        <f aca="false">(J34-J$380)/(J$379-J$380)</f>
        <v>0.0865800865800866</v>
      </c>
    </row>
    <row r="35" customFormat="false" ht="15.75" hidden="false" customHeight="false" outlineLevel="0" collapsed="false">
      <c r="A35" s="0" t="s">
        <v>84</v>
      </c>
      <c r="B35" s="0" t="s">
        <v>85</v>
      </c>
      <c r="C35" s="0" t="n">
        <v>387</v>
      </c>
      <c r="D35" s="0" t="n">
        <v>0.007216110385978</v>
      </c>
      <c r="E35" s="0" t="n">
        <v>425</v>
      </c>
      <c r="F35" s="0" t="n">
        <v>0.00821144965898333</v>
      </c>
      <c r="G35" s="0" t="n">
        <v>138</v>
      </c>
      <c r="H35" s="0" t="n">
        <v>0.0058713410483322</v>
      </c>
      <c r="I35" s="0" t="n">
        <v>140</v>
      </c>
      <c r="J35" s="0" t="n">
        <v>0.00566045364492783</v>
      </c>
      <c r="K35" s="0" t="n">
        <v>0.00673983868455534</v>
      </c>
      <c r="L35" s="2" t="n">
        <f aca="false">(D35-D$380)/(D$379-D$380)</f>
        <v>0.0925173320583313</v>
      </c>
      <c r="M35" s="2" t="n">
        <f aca="false">(F35-F$380)/(F$379-F$380)</f>
        <v>0.105276195194451</v>
      </c>
      <c r="N35" s="2" t="n">
        <f aca="false">(H35-H$380)/(H$379-H$380)</f>
        <v>0.0755750273822563</v>
      </c>
      <c r="O35" s="2" t="n">
        <f aca="false">(J35-J$380)/(J$379-J$380)</f>
        <v>0.0757575757575758</v>
      </c>
    </row>
    <row r="36" customFormat="false" ht="15.75" hidden="false" customHeight="false" outlineLevel="0" collapsed="false">
      <c r="A36" s="0" t="s">
        <v>86</v>
      </c>
      <c r="B36" s="0" t="s">
        <v>87</v>
      </c>
      <c r="C36" s="0" t="n">
        <v>323</v>
      </c>
      <c r="D36" s="0" t="n">
        <v>0.00602274846168189</v>
      </c>
      <c r="E36" s="0" t="n">
        <v>308</v>
      </c>
      <c r="F36" s="0" t="n">
        <v>0.00595088587051027</v>
      </c>
      <c r="G36" s="0" t="n">
        <v>156</v>
      </c>
      <c r="H36" s="0" t="n">
        <v>0.00663716814159292</v>
      </c>
      <c r="I36" s="0" t="n">
        <v>160</v>
      </c>
      <c r="J36" s="0" t="n">
        <v>0.00646908987991752</v>
      </c>
      <c r="K36" s="0" t="n">
        <v>0.00626997308842565</v>
      </c>
      <c r="L36" s="2" t="n">
        <f aca="false">(D36-D$380)/(D$379-D$380)</f>
        <v>0.077217308152044</v>
      </c>
      <c r="M36" s="2" t="n">
        <f aca="false">(F36-F$380)/(F$379-F$380)</f>
        <v>0.0762942779291553</v>
      </c>
      <c r="N36" s="2" t="n">
        <f aca="false">(H36-H$380)/(H$379-H$380)</f>
        <v>0.0854326396495071</v>
      </c>
      <c r="O36" s="2" t="n">
        <f aca="false">(J36-J$380)/(J$379-J$380)</f>
        <v>0.0865800865800866</v>
      </c>
    </row>
    <row r="37" customFormat="false" ht="15.75" hidden="false" customHeight="false" outlineLevel="0" collapsed="false">
      <c r="A37" s="0" t="s">
        <v>88</v>
      </c>
      <c r="B37" s="0" t="s">
        <v>89</v>
      </c>
      <c r="C37" s="0" t="n">
        <v>294</v>
      </c>
      <c r="D37" s="0" t="n">
        <v>0.00548200633973522</v>
      </c>
      <c r="E37" s="0" t="n">
        <v>281</v>
      </c>
      <c r="F37" s="0" t="n">
        <v>0.00542921730393956</v>
      </c>
      <c r="G37" s="0" t="n">
        <v>150</v>
      </c>
      <c r="H37" s="0" t="n">
        <v>0.00638189244383935</v>
      </c>
      <c r="I37" s="0" t="n">
        <v>176</v>
      </c>
      <c r="J37" s="0" t="n">
        <v>0.00711599886790927</v>
      </c>
      <c r="K37" s="0" t="n">
        <v>0.00610227873885585</v>
      </c>
      <c r="L37" s="2" t="n">
        <f aca="false">(D37-D$380)/(D$379-D$380)</f>
        <v>0.0702844848195075</v>
      </c>
      <c r="M37" s="2" t="n">
        <f aca="false">(F37-F$380)/(F$379-F$380)</f>
        <v>0.0696061431756255</v>
      </c>
      <c r="N37" s="2" t="n">
        <f aca="false">(H37-H$380)/(H$379-H$380)</f>
        <v>0.0821467688937568</v>
      </c>
      <c r="O37" s="2" t="n">
        <f aca="false">(J37-J$380)/(J$379-J$380)</f>
        <v>0.0952380952380952</v>
      </c>
    </row>
    <row r="38" customFormat="false" ht="15.75" hidden="false" customHeight="false" outlineLevel="0" collapsed="false">
      <c r="A38" s="0" t="s">
        <v>90</v>
      </c>
      <c r="B38" s="0" t="s">
        <v>91</v>
      </c>
      <c r="C38" s="0" t="n">
        <v>304</v>
      </c>
      <c r="D38" s="0" t="n">
        <v>0.00566846914040649</v>
      </c>
      <c r="E38" s="0" t="n">
        <v>321</v>
      </c>
      <c r="F38" s="0" t="n">
        <v>0.00620205962478505</v>
      </c>
      <c r="G38" s="0" t="n">
        <v>132</v>
      </c>
      <c r="H38" s="0" t="n">
        <v>0.00561606535057862</v>
      </c>
      <c r="I38" s="0" t="n">
        <v>168</v>
      </c>
      <c r="J38" s="0" t="n">
        <v>0.0067925443739134</v>
      </c>
      <c r="K38" s="0" t="n">
        <v>0.00606978462242089</v>
      </c>
      <c r="L38" s="2" t="n">
        <f aca="false">(D38-D$380)/(D$379-D$380)</f>
        <v>0.0726751135548649</v>
      </c>
      <c r="M38" s="2" t="n">
        <f aca="false">(F38-F$380)/(F$379-F$380)</f>
        <v>0.0795144909586327</v>
      </c>
      <c r="N38" s="2" t="n">
        <f aca="false">(H38-H$380)/(H$379-H$380)</f>
        <v>0.072289156626506</v>
      </c>
      <c r="O38" s="2" t="n">
        <f aca="false">(J38-J$380)/(J$379-J$380)</f>
        <v>0.0909090909090909</v>
      </c>
    </row>
    <row r="39" customFormat="false" ht="15.75" hidden="false" customHeight="false" outlineLevel="0" collapsed="false">
      <c r="A39" s="0" t="s">
        <v>92</v>
      </c>
      <c r="B39" s="0" t="s">
        <v>93</v>
      </c>
      <c r="C39" s="0" t="n">
        <v>340</v>
      </c>
      <c r="D39" s="0" t="n">
        <v>0.00633973522282305</v>
      </c>
      <c r="E39" s="0" t="n">
        <v>327</v>
      </c>
      <c r="F39" s="0" t="n">
        <v>0.00631798597291188</v>
      </c>
      <c r="G39" s="0" t="n">
        <v>149</v>
      </c>
      <c r="H39" s="0" t="n">
        <v>0.00633934649421375</v>
      </c>
      <c r="I39" s="0" t="n">
        <v>127</v>
      </c>
      <c r="J39" s="0" t="n">
        <v>0.00513484009218453</v>
      </c>
      <c r="K39" s="0" t="n">
        <v>0.0060329769455333</v>
      </c>
      <c r="L39" s="2" t="n">
        <f aca="false">(D39-D$380)/(D$379-D$380)</f>
        <v>0.0812813770021516</v>
      </c>
      <c r="M39" s="2" t="n">
        <f aca="false">(F39-F$380)/(F$379-F$380)</f>
        <v>0.0810007431260837</v>
      </c>
      <c r="N39" s="2" t="n">
        <f aca="false">(H39-H$380)/(H$379-H$380)</f>
        <v>0.0815991237677985</v>
      </c>
      <c r="O39" s="2" t="n">
        <f aca="false">(J39-J$380)/(J$379-J$380)</f>
        <v>0.0687229437229437</v>
      </c>
    </row>
    <row r="40" customFormat="false" ht="15.75" hidden="false" customHeight="false" outlineLevel="0" collapsed="false">
      <c r="A40" s="0" t="s">
        <v>94</v>
      </c>
      <c r="B40" s="0" t="s">
        <v>95</v>
      </c>
      <c r="C40" s="0" t="n">
        <v>327</v>
      </c>
      <c r="D40" s="0" t="n">
        <v>0.0060973335819504</v>
      </c>
      <c r="E40" s="0" t="n">
        <v>317</v>
      </c>
      <c r="F40" s="0" t="n">
        <v>0.0061247753927005</v>
      </c>
      <c r="G40" s="0" t="n">
        <v>151</v>
      </c>
      <c r="H40" s="0" t="n">
        <v>0.00642443839346494</v>
      </c>
      <c r="I40" s="0" t="n">
        <v>121</v>
      </c>
      <c r="J40" s="0" t="n">
        <v>0.00489224922168762</v>
      </c>
      <c r="K40" s="0" t="n">
        <v>0.00588469914745087</v>
      </c>
      <c r="L40" s="2" t="n">
        <f aca="false">(D40-D$380)/(D$379-D$380)</f>
        <v>0.0781735596461869</v>
      </c>
      <c r="M40" s="2" t="n">
        <f aca="false">(F40-F$380)/(F$379-F$380)</f>
        <v>0.0785236561803319</v>
      </c>
      <c r="N40" s="2" t="n">
        <f aca="false">(H40-H$380)/(H$379-H$380)</f>
        <v>0.0826944140197152</v>
      </c>
      <c r="O40" s="2" t="n">
        <f aca="false">(J40-J$380)/(J$379-J$380)</f>
        <v>0.0654761904761905</v>
      </c>
    </row>
    <row r="41" customFormat="false" ht="15.75" hidden="false" customHeight="false" outlineLevel="0" collapsed="false">
      <c r="A41" s="0" t="s">
        <v>96</v>
      </c>
      <c r="B41" s="0" t="s">
        <v>97</v>
      </c>
      <c r="C41" s="0" t="n">
        <v>316</v>
      </c>
      <c r="D41" s="0" t="n">
        <v>0.00589222450121201</v>
      </c>
      <c r="E41" s="0" t="n">
        <v>307</v>
      </c>
      <c r="F41" s="0" t="n">
        <v>0.00593156481248913</v>
      </c>
      <c r="G41" s="0" t="n">
        <v>130</v>
      </c>
      <c r="H41" s="0" t="n">
        <v>0.00553097345132743</v>
      </c>
      <c r="I41" s="0" t="n">
        <v>151</v>
      </c>
      <c r="J41" s="0" t="n">
        <v>0.00610520357417216</v>
      </c>
      <c r="K41" s="0" t="n">
        <v>0.00586499158480018</v>
      </c>
      <c r="L41" s="2" t="n">
        <f aca="false">(D41-D$380)/(D$379-D$380)</f>
        <v>0.0755438680372938</v>
      </c>
      <c r="M41" s="2" t="n">
        <f aca="false">(F41-F$380)/(F$379-F$380)</f>
        <v>0.0760465692345801</v>
      </c>
      <c r="N41" s="2" t="n">
        <f aca="false">(H41-H$380)/(H$379-H$380)</f>
        <v>0.0711938663745893</v>
      </c>
      <c r="O41" s="2" t="n">
        <f aca="false">(J41-J$380)/(J$379-J$380)</f>
        <v>0.0817099567099567</v>
      </c>
    </row>
    <row r="42" customFormat="false" ht="15.75" hidden="false" customHeight="false" outlineLevel="0" collapsed="false">
      <c r="A42" s="0" t="s">
        <v>98</v>
      </c>
      <c r="B42" s="0" t="s">
        <v>99</v>
      </c>
      <c r="C42" s="0" t="n">
        <v>364</v>
      </c>
      <c r="D42" s="0" t="n">
        <v>0.00678724594443409</v>
      </c>
      <c r="E42" s="0" t="n">
        <v>381</v>
      </c>
      <c r="F42" s="0" t="n">
        <v>0.00736132310605329</v>
      </c>
      <c r="G42" s="0" t="n">
        <v>134</v>
      </c>
      <c r="H42" s="0" t="n">
        <v>0.00570115724982982</v>
      </c>
      <c r="I42" s="0" t="n">
        <v>67</v>
      </c>
      <c r="J42" s="0" t="n">
        <v>0.00270893138721546</v>
      </c>
      <c r="K42" s="0" t="n">
        <v>0.00563966442188316</v>
      </c>
      <c r="L42" s="2" t="n">
        <f aca="false">(D42-D$380)/(D$379-D$380)</f>
        <v>0.0870188859670093</v>
      </c>
      <c r="M42" s="2" t="n">
        <f aca="false">(F42-F$380)/(F$379-F$380)</f>
        <v>0.0943770126331434</v>
      </c>
      <c r="N42" s="2" t="n">
        <f aca="false">(H42-H$380)/(H$379-H$380)</f>
        <v>0.0733844468784228</v>
      </c>
      <c r="O42" s="2" t="n">
        <f aca="false">(J42-J$380)/(J$379-J$380)</f>
        <v>0.0362554112554113</v>
      </c>
    </row>
    <row r="43" customFormat="false" ht="15.75" hidden="false" customHeight="false" outlineLevel="0" collapsed="false">
      <c r="A43" s="0" t="s">
        <v>100</v>
      </c>
      <c r="B43" s="0" t="s">
        <v>101</v>
      </c>
      <c r="C43" s="0" t="n">
        <v>313</v>
      </c>
      <c r="D43" s="0" t="n">
        <v>0.00583628566101063</v>
      </c>
      <c r="E43" s="0" t="n">
        <v>295</v>
      </c>
      <c r="F43" s="0" t="n">
        <v>0.00569971211623549</v>
      </c>
      <c r="G43" s="0" t="n">
        <v>134</v>
      </c>
      <c r="H43" s="0" t="n">
        <v>0.00570115724982982</v>
      </c>
      <c r="I43" s="0" t="n">
        <v>125</v>
      </c>
      <c r="J43" s="0" t="n">
        <v>0.00505397646868556</v>
      </c>
      <c r="K43" s="0" t="n">
        <v>0.00557278287394037</v>
      </c>
      <c r="L43" s="2" t="n">
        <f aca="false">(D43-D$380)/(D$379-D$380)</f>
        <v>0.0748266794166866</v>
      </c>
      <c r="M43" s="2" t="n">
        <f aca="false">(F43-F$380)/(F$379-F$380)</f>
        <v>0.073074064899678</v>
      </c>
      <c r="N43" s="2" t="n">
        <f aca="false">(H43-H$380)/(H$379-H$380)</f>
        <v>0.0733844468784228</v>
      </c>
      <c r="O43" s="2" t="n">
        <f aca="false">(J43-J$380)/(J$379-J$380)</f>
        <v>0.0676406926406926</v>
      </c>
    </row>
    <row r="44" customFormat="false" ht="15.75" hidden="false" customHeight="false" outlineLevel="0" collapsed="false">
      <c r="A44" s="0" t="s">
        <v>102</v>
      </c>
      <c r="B44" s="0" t="s">
        <v>103</v>
      </c>
      <c r="C44" s="0" t="n">
        <v>272</v>
      </c>
      <c r="D44" s="0" t="n">
        <v>0.00507178817825844</v>
      </c>
      <c r="E44" s="0" t="n">
        <v>288</v>
      </c>
      <c r="F44" s="0" t="n">
        <v>0.00556446471008752</v>
      </c>
      <c r="G44" s="0" t="n">
        <v>117</v>
      </c>
      <c r="H44" s="0" t="n">
        <v>0.00497787610619469</v>
      </c>
      <c r="I44" s="0" t="n">
        <v>160</v>
      </c>
      <c r="J44" s="0" t="n">
        <v>0.00646908987991752</v>
      </c>
      <c r="K44" s="0" t="n">
        <v>0.00552080471861454</v>
      </c>
      <c r="L44" s="2" t="n">
        <f aca="false">(D44-D$380)/(D$379-D$380)</f>
        <v>0.0650251016017212</v>
      </c>
      <c r="M44" s="2" t="n">
        <f aca="false">(F44-F$380)/(F$379-F$380)</f>
        <v>0.0713401040376517</v>
      </c>
      <c r="N44" s="2" t="n">
        <f aca="false">(H44-H$380)/(H$379-H$380)</f>
        <v>0.0640744797371303</v>
      </c>
      <c r="O44" s="2" t="n">
        <f aca="false">(J44-J$380)/(J$379-J$380)</f>
        <v>0.0865800865800866</v>
      </c>
    </row>
    <row r="45" customFormat="false" ht="15.75" hidden="false" customHeight="false" outlineLevel="0" collapsed="false">
      <c r="A45" s="0" t="s">
        <v>104</v>
      </c>
      <c r="B45" s="0" t="s">
        <v>105</v>
      </c>
      <c r="C45" s="0" t="n">
        <v>235</v>
      </c>
      <c r="D45" s="0" t="n">
        <v>0.00438187581577475</v>
      </c>
      <c r="E45" s="0" t="n">
        <v>219</v>
      </c>
      <c r="F45" s="0" t="n">
        <v>0.00423131170662906</v>
      </c>
      <c r="G45" s="0" t="n">
        <v>145</v>
      </c>
      <c r="H45" s="0" t="n">
        <v>0.00616916269571137</v>
      </c>
      <c r="I45" s="0" t="n">
        <v>136</v>
      </c>
      <c r="J45" s="0" t="n">
        <v>0.00549872639792989</v>
      </c>
      <c r="K45" s="0" t="n">
        <v>0.00507026915401127</v>
      </c>
      <c r="L45" s="2" t="n">
        <f aca="false">(D45-D$380)/(D$379-D$380)</f>
        <v>0.0561797752808989</v>
      </c>
      <c r="M45" s="2" t="n">
        <f aca="false">(F45-F$380)/(F$379-F$380)</f>
        <v>0.0542482041119643</v>
      </c>
      <c r="N45" s="2" t="n">
        <f aca="false">(H45-H$380)/(H$379-H$380)</f>
        <v>0.079408543263965</v>
      </c>
      <c r="O45" s="2" t="n">
        <f aca="false">(J45-J$380)/(J$379-J$380)</f>
        <v>0.0735930735930736</v>
      </c>
    </row>
    <row r="46" customFormat="false" ht="15.75" hidden="false" customHeight="false" outlineLevel="0" collapsed="false">
      <c r="A46" s="0" t="s">
        <v>106</v>
      </c>
      <c r="B46" s="0" t="s">
        <v>107</v>
      </c>
      <c r="C46" s="0" t="n">
        <v>224</v>
      </c>
      <c r="D46" s="0" t="n">
        <v>0.00417676673503636</v>
      </c>
      <c r="E46" s="0" t="n">
        <v>226</v>
      </c>
      <c r="F46" s="0" t="n">
        <v>0.00436655911277702</v>
      </c>
      <c r="G46" s="0" t="n">
        <v>122</v>
      </c>
      <c r="H46" s="0" t="n">
        <v>0.00519060585432267</v>
      </c>
      <c r="I46" s="0" t="n">
        <v>136</v>
      </c>
      <c r="J46" s="0" t="n">
        <v>0.00549872639792989</v>
      </c>
      <c r="K46" s="0" t="n">
        <v>0.00480816452501648</v>
      </c>
      <c r="L46" s="2" t="n">
        <f aca="false">(D46-D$380)/(D$379-D$380)</f>
        <v>0.0535500836720057</v>
      </c>
      <c r="M46" s="2" t="n">
        <f aca="false">(F46-F$380)/(F$379-F$380)</f>
        <v>0.0559821649739906</v>
      </c>
      <c r="N46" s="2" t="n">
        <f aca="false">(H46-H$380)/(H$379-H$380)</f>
        <v>0.0668127053669222</v>
      </c>
      <c r="O46" s="2" t="n">
        <f aca="false">(J46-J$380)/(J$379-J$380)</f>
        <v>0.0735930735930736</v>
      </c>
    </row>
    <row r="47" customFormat="false" ht="15.75" hidden="false" customHeight="false" outlineLevel="0" collapsed="false">
      <c r="A47" s="0" t="s">
        <v>108</v>
      </c>
      <c r="B47" s="0" t="s">
        <v>109</v>
      </c>
      <c r="C47" s="0" t="n">
        <v>233</v>
      </c>
      <c r="D47" s="0" t="n">
        <v>0.0043445832556405</v>
      </c>
      <c r="E47" s="0" t="n">
        <v>205</v>
      </c>
      <c r="F47" s="0" t="n">
        <v>0.00396081689433313</v>
      </c>
      <c r="G47" s="0" t="n">
        <v>131</v>
      </c>
      <c r="H47" s="0" t="n">
        <v>0.00557351940095303</v>
      </c>
      <c r="I47" s="0" t="n">
        <v>86</v>
      </c>
      <c r="J47" s="0" t="n">
        <v>0.00347713581045567</v>
      </c>
      <c r="K47" s="0" t="n">
        <v>0.00433901384034558</v>
      </c>
      <c r="L47" s="2" t="n">
        <f aca="false">(D47-D$380)/(D$379-D$380)</f>
        <v>0.0557016495338274</v>
      </c>
      <c r="M47" s="2" t="n">
        <f aca="false">(F47-F$380)/(F$379-F$380)</f>
        <v>0.0507802823879118</v>
      </c>
      <c r="N47" s="2" t="n">
        <f aca="false">(H47-H$380)/(H$379-H$380)</f>
        <v>0.0717415115005477</v>
      </c>
      <c r="O47" s="2" t="n">
        <f aca="false">(J47-J$380)/(J$379-J$380)</f>
        <v>0.0465367965367965</v>
      </c>
    </row>
    <row r="48" customFormat="false" ht="15.75" hidden="false" customHeight="false" outlineLevel="0" collapsed="false">
      <c r="A48" s="0" t="s">
        <v>110</v>
      </c>
      <c r="B48" s="0" t="s">
        <v>111</v>
      </c>
      <c r="C48" s="0" t="n">
        <v>205</v>
      </c>
      <c r="D48" s="0" t="n">
        <v>0.00382248741376095</v>
      </c>
      <c r="E48" s="0" t="n">
        <v>208</v>
      </c>
      <c r="F48" s="0" t="n">
        <v>0.00401878006839655</v>
      </c>
      <c r="G48" s="0" t="n">
        <v>119</v>
      </c>
      <c r="H48" s="0" t="n">
        <v>0.00506296800544588</v>
      </c>
      <c r="I48" s="0" t="n">
        <v>105</v>
      </c>
      <c r="J48" s="0" t="n">
        <v>0.00424534023369587</v>
      </c>
      <c r="K48" s="0" t="n">
        <v>0.00428739393032481</v>
      </c>
      <c r="L48" s="2" t="n">
        <f aca="false">(D48-D$380)/(D$379-D$380)</f>
        <v>0.0490078890748267</v>
      </c>
      <c r="M48" s="2" t="n">
        <f aca="false">(F48-F$380)/(F$379-F$380)</f>
        <v>0.0515234084716374</v>
      </c>
      <c r="N48" s="2" t="n">
        <f aca="false">(H48-H$380)/(H$379-H$380)</f>
        <v>0.0651697699890471</v>
      </c>
      <c r="O48" s="2" t="n">
        <f aca="false">(J48-J$380)/(J$379-J$380)</f>
        <v>0.0568181818181818</v>
      </c>
    </row>
    <row r="49" customFormat="false" ht="15.75" hidden="false" customHeight="false" outlineLevel="0" collapsed="false">
      <c r="A49" s="0" t="s">
        <v>112</v>
      </c>
      <c r="B49" s="0" t="s">
        <v>113</v>
      </c>
      <c r="C49" s="0" t="n">
        <v>231</v>
      </c>
      <c r="D49" s="0" t="n">
        <v>0.00430729069550625</v>
      </c>
      <c r="E49" s="0" t="n">
        <v>203</v>
      </c>
      <c r="F49" s="0" t="n">
        <v>0.00392217477829086</v>
      </c>
      <c r="G49" s="0" t="n">
        <v>129</v>
      </c>
      <c r="H49" s="0" t="n">
        <v>0.00548842750170184</v>
      </c>
      <c r="I49" s="0" t="n">
        <v>84</v>
      </c>
      <c r="J49" s="0" t="n">
        <v>0.0033962721869567</v>
      </c>
      <c r="K49" s="0" t="n">
        <v>0.00427854129061391</v>
      </c>
      <c r="L49" s="2" t="n">
        <f aca="false">(D49-D$380)/(D$379-D$380)</f>
        <v>0.0552235237867559</v>
      </c>
      <c r="M49" s="2" t="n">
        <f aca="false">(F49-F$380)/(F$379-F$380)</f>
        <v>0.0502848649987615</v>
      </c>
      <c r="N49" s="2" t="n">
        <f aca="false">(H49-H$380)/(H$379-H$380)</f>
        <v>0.0706462212486309</v>
      </c>
      <c r="O49" s="2" t="n">
        <f aca="false">(J49-J$380)/(J$379-J$380)</f>
        <v>0.0454545454545455</v>
      </c>
    </row>
    <row r="50" customFormat="false" ht="15.75" hidden="false" customHeight="false" outlineLevel="0" collapsed="false">
      <c r="A50" s="0" t="s">
        <v>114</v>
      </c>
      <c r="B50" s="0" t="s">
        <v>115</v>
      </c>
      <c r="C50" s="0" t="n">
        <v>192</v>
      </c>
      <c r="D50" s="0" t="n">
        <v>0.00358008577288831</v>
      </c>
      <c r="E50" s="0" t="n">
        <v>192</v>
      </c>
      <c r="F50" s="0" t="n">
        <v>0.00370964314005835</v>
      </c>
      <c r="G50" s="0" t="n">
        <v>113</v>
      </c>
      <c r="H50" s="0" t="n">
        <v>0.00480769230769231</v>
      </c>
      <c r="I50" s="0" t="n">
        <v>107</v>
      </c>
      <c r="J50" s="0" t="n">
        <v>0.00432620385719484</v>
      </c>
      <c r="K50" s="0" t="n">
        <v>0.00410590626945845</v>
      </c>
      <c r="L50" s="2" t="n">
        <f aca="false">(D50-D$380)/(D$379-D$380)</f>
        <v>0.0459000717188621</v>
      </c>
      <c r="M50" s="2" t="n">
        <f aca="false">(F50-F$380)/(F$379-F$380)</f>
        <v>0.0475600693584345</v>
      </c>
      <c r="N50" s="2" t="n">
        <f aca="false">(H50-H$380)/(H$379-H$380)</f>
        <v>0.0618838992332968</v>
      </c>
      <c r="O50" s="2" t="n">
        <f aca="false">(J50-J$380)/(J$379-J$380)</f>
        <v>0.0579004329004329</v>
      </c>
    </row>
    <row r="51" customFormat="false" ht="15.75" hidden="false" customHeight="false" outlineLevel="0" collapsed="false">
      <c r="A51" s="0" t="s">
        <v>116</v>
      </c>
      <c r="B51" s="0" t="s">
        <v>117</v>
      </c>
      <c r="C51" s="0" t="n">
        <v>232</v>
      </c>
      <c r="D51" s="0" t="n">
        <v>0.00432593697557337</v>
      </c>
      <c r="E51" s="0" t="n">
        <v>218</v>
      </c>
      <c r="F51" s="0" t="n">
        <v>0.00421199064860792</v>
      </c>
      <c r="G51" s="0" t="n">
        <v>84</v>
      </c>
      <c r="H51" s="0" t="n">
        <v>0.00357385976855003</v>
      </c>
      <c r="I51" s="0" t="n">
        <v>100</v>
      </c>
      <c r="J51" s="0" t="n">
        <v>0.00404318117494845</v>
      </c>
      <c r="K51" s="0" t="n">
        <v>0.00403874214191994</v>
      </c>
      <c r="L51" s="2" t="n">
        <f aca="false">(D51-D$380)/(D$379-D$380)</f>
        <v>0.0554625866602917</v>
      </c>
      <c r="M51" s="2" t="n">
        <f aca="false">(F51-F$380)/(F$379-F$380)</f>
        <v>0.0540004954173891</v>
      </c>
      <c r="N51" s="2" t="n">
        <f aca="false">(H51-H$380)/(H$379-H$380)</f>
        <v>0.0460021905805038</v>
      </c>
      <c r="O51" s="2" t="n">
        <f aca="false">(J51-J$380)/(J$379-J$380)</f>
        <v>0.0541125541125541</v>
      </c>
    </row>
    <row r="52" customFormat="false" ht="15.75" hidden="false" customHeight="false" outlineLevel="0" collapsed="false">
      <c r="A52" s="0" t="s">
        <v>118</v>
      </c>
      <c r="B52" s="0" t="s">
        <v>119</v>
      </c>
      <c r="C52" s="0" t="n">
        <v>235</v>
      </c>
      <c r="D52" s="0" t="n">
        <v>0.00438187581577475</v>
      </c>
      <c r="E52" s="0" t="n">
        <v>239</v>
      </c>
      <c r="F52" s="0" t="n">
        <v>0.0046177328670518</v>
      </c>
      <c r="G52" s="0" t="n">
        <v>77</v>
      </c>
      <c r="H52" s="0" t="n">
        <v>0.00327603812117086</v>
      </c>
      <c r="I52" s="0" t="n">
        <v>93</v>
      </c>
      <c r="J52" s="0" t="n">
        <v>0.00376015849270206</v>
      </c>
      <c r="K52" s="0" t="n">
        <v>0.00400895132417487</v>
      </c>
      <c r="L52" s="2" t="n">
        <f aca="false">(D52-D$380)/(D$379-D$380)</f>
        <v>0.0561797752808989</v>
      </c>
      <c r="M52" s="2" t="n">
        <f aca="false">(F52-F$380)/(F$379-F$380)</f>
        <v>0.0592023780034679</v>
      </c>
      <c r="N52" s="2" t="n">
        <f aca="false">(H52-H$380)/(H$379-H$380)</f>
        <v>0.0421686746987952</v>
      </c>
      <c r="O52" s="2" t="n">
        <f aca="false">(J52-J$380)/(J$379-J$380)</f>
        <v>0.0503246753246753</v>
      </c>
    </row>
    <row r="53" customFormat="false" ht="15.75" hidden="false" customHeight="false" outlineLevel="0" collapsed="false">
      <c r="A53" s="0" t="s">
        <v>120</v>
      </c>
      <c r="B53" s="0" t="s">
        <v>121</v>
      </c>
      <c r="C53" s="0" t="n">
        <v>212</v>
      </c>
      <c r="D53" s="0" t="n">
        <v>0.00395301137423084</v>
      </c>
      <c r="E53" s="0" t="n">
        <v>206</v>
      </c>
      <c r="F53" s="0" t="n">
        <v>0.00398013795235427</v>
      </c>
      <c r="G53" s="0" t="n">
        <v>97</v>
      </c>
      <c r="H53" s="0" t="n">
        <v>0.00412695711368278</v>
      </c>
      <c r="I53" s="0" t="n">
        <v>89</v>
      </c>
      <c r="J53" s="0" t="n">
        <v>0.00359843124570412</v>
      </c>
      <c r="K53" s="0" t="n">
        <v>0.003914634421493</v>
      </c>
      <c r="L53" s="2" t="n">
        <f aca="false">(D53-D$380)/(D$379-D$380)</f>
        <v>0.0506813291895769</v>
      </c>
      <c r="M53" s="2" t="n">
        <f aca="false">(F53-F$380)/(F$379-F$380)</f>
        <v>0.051027991082487</v>
      </c>
      <c r="N53" s="2" t="n">
        <f aca="false">(H53-H$380)/(H$379-H$380)</f>
        <v>0.0531215772179628</v>
      </c>
      <c r="O53" s="2" t="n">
        <f aca="false">(J53-J$380)/(J$379-J$380)</f>
        <v>0.0481601731601732</v>
      </c>
    </row>
    <row r="54" customFormat="false" ht="15.75" hidden="false" customHeight="false" outlineLevel="0" collapsed="false">
      <c r="A54" s="0" t="s">
        <v>122</v>
      </c>
      <c r="B54" s="0" t="s">
        <v>123</v>
      </c>
      <c r="C54" s="0" t="n">
        <v>195</v>
      </c>
      <c r="D54" s="0" t="n">
        <v>0.00363602461308969</v>
      </c>
      <c r="E54" s="0" t="n">
        <v>201</v>
      </c>
      <c r="F54" s="0" t="n">
        <v>0.00388353266224858</v>
      </c>
      <c r="G54" s="0" t="n">
        <v>98</v>
      </c>
      <c r="H54" s="0" t="n">
        <v>0.00416950306330837</v>
      </c>
      <c r="I54" s="0" t="n">
        <v>84</v>
      </c>
      <c r="J54" s="0" t="n">
        <v>0.0033962721869567</v>
      </c>
      <c r="K54" s="0" t="n">
        <v>0.00377133313140084</v>
      </c>
      <c r="L54" s="2" t="n">
        <f aca="false">(D54-D$380)/(D$379-D$380)</f>
        <v>0.0466172603394693</v>
      </c>
      <c r="M54" s="2" t="n">
        <f aca="false">(F54-F$380)/(F$379-F$380)</f>
        <v>0.0497894476096111</v>
      </c>
      <c r="N54" s="2" t="n">
        <f aca="false">(H54-H$380)/(H$379-H$380)</f>
        <v>0.0536692223439211</v>
      </c>
      <c r="O54" s="2" t="n">
        <f aca="false">(J54-J$380)/(J$379-J$380)</f>
        <v>0.0454545454545455</v>
      </c>
    </row>
    <row r="55" customFormat="false" ht="15.75" hidden="false" customHeight="false" outlineLevel="0" collapsed="false">
      <c r="A55" s="0" t="s">
        <v>124</v>
      </c>
      <c r="B55" s="0" t="s">
        <v>125</v>
      </c>
      <c r="C55" s="0" t="n">
        <v>232</v>
      </c>
      <c r="D55" s="0" t="n">
        <v>0.00432593697557337</v>
      </c>
      <c r="E55" s="0" t="n">
        <v>213</v>
      </c>
      <c r="F55" s="0" t="n">
        <v>0.00411538535850223</v>
      </c>
      <c r="G55" s="0" t="n">
        <v>91</v>
      </c>
      <c r="H55" s="0" t="n">
        <v>0.0038716814159292</v>
      </c>
      <c r="I55" s="0" t="n">
        <v>68</v>
      </c>
      <c r="J55" s="0" t="n">
        <v>0.00274936319896495</v>
      </c>
      <c r="K55" s="0" t="n">
        <v>0.00376559173724244</v>
      </c>
      <c r="L55" s="2" t="n">
        <f aca="false">(D55-D$380)/(D$379-D$380)</f>
        <v>0.0554625866602917</v>
      </c>
      <c r="M55" s="2" t="n">
        <f aca="false">(F55-F$380)/(F$379-F$380)</f>
        <v>0.0527619519445133</v>
      </c>
      <c r="N55" s="2" t="n">
        <f aca="false">(H55-H$380)/(H$379-H$380)</f>
        <v>0.0498357064622125</v>
      </c>
      <c r="O55" s="2" t="n">
        <f aca="false">(J55-J$380)/(J$379-J$380)</f>
        <v>0.0367965367965368</v>
      </c>
    </row>
    <row r="56" customFormat="false" ht="15.75" hidden="false" customHeight="false" outlineLevel="0" collapsed="false">
      <c r="A56" s="0" t="s">
        <v>126</v>
      </c>
      <c r="B56" s="0" t="s">
        <v>127</v>
      </c>
      <c r="C56" s="0" t="n">
        <v>212</v>
      </c>
      <c r="D56" s="0" t="n">
        <v>0.00395301137423084</v>
      </c>
      <c r="E56" s="0" t="n">
        <v>201</v>
      </c>
      <c r="F56" s="0" t="n">
        <v>0.00388353266224858</v>
      </c>
      <c r="G56" s="0" t="n">
        <v>65</v>
      </c>
      <c r="H56" s="0" t="n">
        <v>0.00276548672566372</v>
      </c>
      <c r="I56" s="0" t="n">
        <v>108</v>
      </c>
      <c r="J56" s="0" t="n">
        <v>0.00436663566894433</v>
      </c>
      <c r="K56" s="0" t="n">
        <v>0.00374216660777187</v>
      </c>
      <c r="L56" s="2" t="n">
        <f aca="false">(D56-D$380)/(D$379-D$380)</f>
        <v>0.0506813291895769</v>
      </c>
      <c r="M56" s="2" t="n">
        <f aca="false">(F56-F$380)/(F$379-F$380)</f>
        <v>0.0497894476096111</v>
      </c>
      <c r="N56" s="2" t="n">
        <f aca="false">(H56-H$380)/(H$379-H$380)</f>
        <v>0.0355969331872946</v>
      </c>
      <c r="O56" s="2" t="n">
        <f aca="false">(J56-J$380)/(J$379-J$380)</f>
        <v>0.0584415584415584</v>
      </c>
    </row>
    <row r="57" customFormat="false" ht="15.75" hidden="false" customHeight="false" outlineLevel="0" collapsed="false">
      <c r="A57" s="0" t="s">
        <v>128</v>
      </c>
      <c r="B57" s="0" t="s">
        <v>129</v>
      </c>
      <c r="C57" s="0" t="n">
        <v>214</v>
      </c>
      <c r="D57" s="0" t="n">
        <v>0.00399030393436509</v>
      </c>
      <c r="E57" s="0" t="n">
        <v>220</v>
      </c>
      <c r="F57" s="0" t="n">
        <v>0.00425063276465019</v>
      </c>
      <c r="G57" s="0" t="n">
        <v>73</v>
      </c>
      <c r="H57" s="0" t="n">
        <v>0.00310585432266848</v>
      </c>
      <c r="I57" s="0" t="n">
        <v>84</v>
      </c>
      <c r="J57" s="0" t="n">
        <v>0.0033962721869567</v>
      </c>
      <c r="K57" s="0" t="n">
        <v>0.00368576580216012</v>
      </c>
      <c r="L57" s="2" t="n">
        <f aca="false">(D57-D$380)/(D$379-D$380)</f>
        <v>0.0511594549366483</v>
      </c>
      <c r="M57" s="2" t="n">
        <f aca="false">(F57-F$380)/(F$379-F$380)</f>
        <v>0.0544959128065395</v>
      </c>
      <c r="N57" s="2" t="n">
        <f aca="false">(H57-H$380)/(H$379-H$380)</f>
        <v>0.0399780941949617</v>
      </c>
      <c r="O57" s="2" t="n">
        <f aca="false">(J57-J$380)/(J$379-J$380)</f>
        <v>0.0454545454545455</v>
      </c>
    </row>
    <row r="58" customFormat="false" ht="15.75" hidden="false" customHeight="false" outlineLevel="0" collapsed="false">
      <c r="A58" s="0" t="s">
        <v>130</v>
      </c>
      <c r="B58" s="0" t="s">
        <v>131</v>
      </c>
      <c r="C58" s="0" t="n">
        <v>214</v>
      </c>
      <c r="D58" s="0" t="n">
        <v>0.00399030393436509</v>
      </c>
      <c r="E58" s="0" t="n">
        <v>202</v>
      </c>
      <c r="F58" s="0" t="n">
        <v>0.00390285372026972</v>
      </c>
      <c r="G58" s="0" t="n">
        <v>65</v>
      </c>
      <c r="H58" s="0" t="n">
        <v>0.00276548672566372</v>
      </c>
      <c r="I58" s="0" t="n">
        <v>91</v>
      </c>
      <c r="J58" s="0" t="n">
        <v>0.00367929486920309</v>
      </c>
      <c r="K58" s="0" t="n">
        <v>0.00358448481237541</v>
      </c>
      <c r="L58" s="2" t="n">
        <f aca="false">(D58-D$380)/(D$379-D$380)</f>
        <v>0.0511594549366483</v>
      </c>
      <c r="M58" s="2" t="n">
        <f aca="false">(F58-F$380)/(F$379-F$380)</f>
        <v>0.0500371563041863</v>
      </c>
      <c r="N58" s="2" t="n">
        <f aca="false">(H58-H$380)/(H$379-H$380)</f>
        <v>0.0355969331872946</v>
      </c>
      <c r="O58" s="2" t="n">
        <f aca="false">(J58-J$380)/(J$379-J$380)</f>
        <v>0.0492424242424242</v>
      </c>
    </row>
    <row r="59" customFormat="false" ht="15.75" hidden="false" customHeight="false" outlineLevel="0" collapsed="false">
      <c r="A59" s="0" t="s">
        <v>132</v>
      </c>
      <c r="B59" s="0" t="s">
        <v>133</v>
      </c>
      <c r="C59" s="0" t="n">
        <v>185</v>
      </c>
      <c r="D59" s="0" t="n">
        <v>0.00344956181241842</v>
      </c>
      <c r="E59" s="0" t="n">
        <v>193</v>
      </c>
      <c r="F59" s="0" t="n">
        <v>0.00372896419807949</v>
      </c>
      <c r="G59" s="0" t="n">
        <v>79</v>
      </c>
      <c r="H59" s="0" t="n">
        <v>0.00336113002042206</v>
      </c>
      <c r="I59" s="0" t="n">
        <v>90</v>
      </c>
      <c r="J59" s="0" t="n">
        <v>0.0036388630574536</v>
      </c>
      <c r="K59" s="0" t="n">
        <v>0.00354462977209339</v>
      </c>
      <c r="L59" s="2" t="n">
        <f aca="false">(D59-D$380)/(D$379-D$380)</f>
        <v>0.0442266316041119</v>
      </c>
      <c r="M59" s="2" t="n">
        <f aca="false">(F59-F$380)/(F$379-F$380)</f>
        <v>0.0478077780530097</v>
      </c>
      <c r="N59" s="2" t="n">
        <f aca="false">(H59-H$380)/(H$379-H$380)</f>
        <v>0.0432639649507119</v>
      </c>
      <c r="O59" s="2" t="n">
        <f aca="false">(J59-J$380)/(J$379-J$380)</f>
        <v>0.0487012987012987</v>
      </c>
    </row>
    <row r="60" customFormat="false" ht="15.75" hidden="false" customHeight="false" outlineLevel="0" collapsed="false">
      <c r="A60" s="0" t="s">
        <v>134</v>
      </c>
      <c r="B60" s="0" t="s">
        <v>135</v>
      </c>
      <c r="C60" s="0" t="n">
        <v>180</v>
      </c>
      <c r="D60" s="0" t="n">
        <v>0.00335633041208279</v>
      </c>
      <c r="E60" s="0" t="n">
        <v>181</v>
      </c>
      <c r="F60" s="0" t="n">
        <v>0.00349711150182584</v>
      </c>
      <c r="G60" s="0" t="n">
        <v>58</v>
      </c>
      <c r="H60" s="0" t="n">
        <v>0.00246766507828455</v>
      </c>
      <c r="I60" s="0" t="n">
        <v>100</v>
      </c>
      <c r="J60" s="0" t="n">
        <v>0.00404318117494845</v>
      </c>
      <c r="K60" s="0" t="n">
        <v>0.00334107204178541</v>
      </c>
      <c r="L60" s="2" t="n">
        <f aca="false">(D60-D$380)/(D$379-D$380)</f>
        <v>0.0430313172364332</v>
      </c>
      <c r="M60" s="2" t="n">
        <f aca="false">(F60-F$380)/(F$379-F$380)</f>
        <v>0.0448352737181075</v>
      </c>
      <c r="N60" s="2" t="n">
        <f aca="false">(H60-H$380)/(H$379-H$380)</f>
        <v>0.031763417305586</v>
      </c>
      <c r="O60" s="2" t="n">
        <f aca="false">(J60-J$380)/(J$379-J$380)</f>
        <v>0.0541125541125541</v>
      </c>
    </row>
    <row r="61" customFormat="false" ht="15.75" hidden="false" customHeight="false" outlineLevel="0" collapsed="false">
      <c r="A61" s="0" t="s">
        <v>136</v>
      </c>
      <c r="B61" s="0" t="s">
        <v>137</v>
      </c>
      <c r="C61" s="0" t="n">
        <v>191</v>
      </c>
      <c r="D61" s="0" t="n">
        <v>0.00356143949282118</v>
      </c>
      <c r="E61" s="0" t="n">
        <v>189</v>
      </c>
      <c r="F61" s="0" t="n">
        <v>0.00365167996599494</v>
      </c>
      <c r="G61" s="0" t="n">
        <v>60</v>
      </c>
      <c r="H61" s="0" t="n">
        <v>0.00255275697753574</v>
      </c>
      <c r="I61" s="0" t="n">
        <v>75</v>
      </c>
      <c r="J61" s="0" t="n">
        <v>0.00303238588121134</v>
      </c>
      <c r="K61" s="0" t="n">
        <v>0.0031995655793908</v>
      </c>
      <c r="L61" s="2" t="n">
        <f aca="false">(D61-D$380)/(D$379-D$380)</f>
        <v>0.0456610088453263</v>
      </c>
      <c r="M61" s="2" t="n">
        <f aca="false">(F61-F$380)/(F$379-F$380)</f>
        <v>0.0468169432747089</v>
      </c>
      <c r="N61" s="2" t="n">
        <f aca="false">(H61-H$380)/(H$379-H$380)</f>
        <v>0.0328587075575027</v>
      </c>
      <c r="O61" s="2" t="n">
        <f aca="false">(J61-J$380)/(J$379-J$380)</f>
        <v>0.0405844155844156</v>
      </c>
    </row>
    <row r="62" customFormat="false" ht="15.75" hidden="false" customHeight="false" outlineLevel="0" collapsed="false">
      <c r="A62" s="0" t="s">
        <v>138</v>
      </c>
      <c r="B62" s="0" t="s">
        <v>139</v>
      </c>
      <c r="C62" s="0" t="n">
        <v>159</v>
      </c>
      <c r="D62" s="0" t="n">
        <v>0.00296475853067313</v>
      </c>
      <c r="E62" s="0" t="n">
        <v>153</v>
      </c>
      <c r="F62" s="0" t="n">
        <v>0.002956121877234</v>
      </c>
      <c r="G62" s="0" t="n">
        <v>74</v>
      </c>
      <c r="H62" s="0" t="n">
        <v>0.00314840027229408</v>
      </c>
      <c r="I62" s="0" t="n">
        <v>67</v>
      </c>
      <c r="J62" s="0" t="n">
        <v>0.00270893138721546</v>
      </c>
      <c r="K62" s="0" t="n">
        <v>0.00294455301685417</v>
      </c>
      <c r="L62" s="2" t="n">
        <f aca="false">(D62-D$380)/(D$379-D$380)</f>
        <v>0.0380109968921826</v>
      </c>
      <c r="M62" s="2" t="n">
        <f aca="false">(F62-F$380)/(F$379-F$380)</f>
        <v>0.0378994302700025</v>
      </c>
      <c r="N62" s="2" t="n">
        <f aca="false">(H62-H$380)/(H$379-H$380)</f>
        <v>0.04052573932092</v>
      </c>
      <c r="O62" s="2" t="n">
        <f aca="false">(J62-J$380)/(J$379-J$380)</f>
        <v>0.0362554112554113</v>
      </c>
    </row>
    <row r="63" customFormat="false" ht="15.75" hidden="false" customHeight="false" outlineLevel="0" collapsed="false">
      <c r="A63" s="0" t="s">
        <v>140</v>
      </c>
      <c r="B63" s="0" t="s">
        <v>141</v>
      </c>
      <c r="C63" s="0" t="n">
        <v>141</v>
      </c>
      <c r="D63" s="0" t="n">
        <v>0.00262912548946485</v>
      </c>
      <c r="E63" s="0" t="n">
        <v>123</v>
      </c>
      <c r="F63" s="0" t="n">
        <v>0.00237649013659988</v>
      </c>
      <c r="G63" s="0" t="n">
        <v>67</v>
      </c>
      <c r="H63" s="0" t="n">
        <v>0.00285057862491491</v>
      </c>
      <c r="I63" s="0" t="n">
        <v>96</v>
      </c>
      <c r="J63" s="0" t="n">
        <v>0.00388145392795051</v>
      </c>
      <c r="K63" s="0" t="n">
        <v>0.00293441204473254</v>
      </c>
      <c r="L63" s="2" t="n">
        <f aca="false">(D63-D$380)/(D$379-D$380)</f>
        <v>0.0337078651685393</v>
      </c>
      <c r="M63" s="2" t="n">
        <f aca="false">(F63-F$380)/(F$379-F$380)</f>
        <v>0.0304681694327471</v>
      </c>
      <c r="N63" s="2" t="n">
        <f aca="false">(H63-H$380)/(H$379-H$380)</f>
        <v>0.0366922234392114</v>
      </c>
      <c r="O63" s="2" t="n">
        <f aca="false">(J63-J$380)/(J$379-J$380)</f>
        <v>0.051948051948052</v>
      </c>
    </row>
    <row r="64" customFormat="false" ht="15.75" hidden="false" customHeight="false" outlineLevel="0" collapsed="false">
      <c r="A64" s="0" t="s">
        <v>142</v>
      </c>
      <c r="B64" s="0" t="s">
        <v>143</v>
      </c>
      <c r="C64" s="0" t="n">
        <v>142</v>
      </c>
      <c r="D64" s="0" t="n">
        <v>0.00264777176953198</v>
      </c>
      <c r="E64" s="0" t="n">
        <v>149</v>
      </c>
      <c r="F64" s="0" t="n">
        <v>0.00287883764514945</v>
      </c>
      <c r="G64" s="0" t="n">
        <v>61</v>
      </c>
      <c r="H64" s="0" t="n">
        <v>0.00259530292716133</v>
      </c>
      <c r="I64" s="0" t="n">
        <v>82</v>
      </c>
      <c r="J64" s="0" t="n">
        <v>0.00331540856345773</v>
      </c>
      <c r="K64" s="0" t="n">
        <v>0.00285933022632512</v>
      </c>
      <c r="L64" s="2" t="n">
        <f aca="false">(D64-D$380)/(D$379-D$380)</f>
        <v>0.0339469280420751</v>
      </c>
      <c r="M64" s="2" t="n">
        <f aca="false">(F64-F$380)/(F$379-F$380)</f>
        <v>0.0369085954917018</v>
      </c>
      <c r="N64" s="2" t="n">
        <f aca="false">(H64-H$380)/(H$379-H$380)</f>
        <v>0.0334063526834611</v>
      </c>
      <c r="O64" s="2" t="n">
        <f aca="false">(J64-J$380)/(J$379-J$380)</f>
        <v>0.0443722943722944</v>
      </c>
    </row>
    <row r="65" customFormat="false" ht="15.75" hidden="false" customHeight="false" outlineLevel="0" collapsed="false">
      <c r="A65" s="0" t="s">
        <v>144</v>
      </c>
      <c r="B65" s="0" t="s">
        <v>145</v>
      </c>
      <c r="C65" s="0" t="n">
        <v>164</v>
      </c>
      <c r="D65" s="0" t="n">
        <v>0.00305798993100876</v>
      </c>
      <c r="E65" s="0" t="n">
        <v>151</v>
      </c>
      <c r="F65" s="0" t="n">
        <v>0.00291747976119172</v>
      </c>
      <c r="G65" s="0" t="n">
        <v>60</v>
      </c>
      <c r="H65" s="0" t="n">
        <v>0.00255275697753574</v>
      </c>
      <c r="I65" s="0" t="n">
        <v>65</v>
      </c>
      <c r="J65" s="0" t="n">
        <v>0.00262806776371649</v>
      </c>
      <c r="K65" s="0" t="n">
        <v>0.00278907360836318</v>
      </c>
      <c r="L65" s="2" t="n">
        <f aca="false">(D65-D$380)/(D$379-D$380)</f>
        <v>0.0392063112598613</v>
      </c>
      <c r="M65" s="2" t="n">
        <f aca="false">(F65-F$380)/(F$379-F$380)</f>
        <v>0.0374040128808521</v>
      </c>
      <c r="N65" s="2" t="n">
        <f aca="false">(H65-H$380)/(H$379-H$380)</f>
        <v>0.0328587075575027</v>
      </c>
      <c r="O65" s="2" t="n">
        <f aca="false">(J65-J$380)/(J$379-J$380)</f>
        <v>0.0351731601731602</v>
      </c>
    </row>
    <row r="66" customFormat="false" ht="15.75" hidden="false" customHeight="false" outlineLevel="0" collapsed="false">
      <c r="A66" s="0" t="s">
        <v>146</v>
      </c>
      <c r="B66" s="0" t="s">
        <v>147</v>
      </c>
      <c r="C66" s="0" t="n">
        <v>129</v>
      </c>
      <c r="D66" s="0" t="n">
        <v>0.00240537012865933</v>
      </c>
      <c r="E66" s="0" t="n">
        <v>116</v>
      </c>
      <c r="F66" s="0" t="n">
        <v>0.00224124273045192</v>
      </c>
      <c r="G66" s="0" t="n">
        <v>70</v>
      </c>
      <c r="H66" s="0" t="n">
        <v>0.0029782164737917</v>
      </c>
      <c r="I66" s="0" t="n">
        <v>83</v>
      </c>
      <c r="J66" s="0" t="n">
        <v>0.00335584037520721</v>
      </c>
      <c r="K66" s="0" t="n">
        <v>0.00274516742702754</v>
      </c>
      <c r="L66" s="2" t="n">
        <f aca="false">(D66-D$380)/(D$379-D$380)</f>
        <v>0.0308391106861104</v>
      </c>
      <c r="M66" s="2" t="n">
        <f aca="false">(F66-F$380)/(F$379-F$380)</f>
        <v>0.0287342085707208</v>
      </c>
      <c r="N66" s="2" t="n">
        <f aca="false">(H66-H$380)/(H$379-H$380)</f>
        <v>0.0383351588170865</v>
      </c>
      <c r="O66" s="2" t="n">
        <f aca="false">(J66-J$380)/(J$379-J$380)</f>
        <v>0.0449134199134199</v>
      </c>
    </row>
    <row r="67" customFormat="false" ht="15.75" hidden="false" customHeight="false" outlineLevel="0" collapsed="false">
      <c r="A67" s="0" t="s">
        <v>148</v>
      </c>
      <c r="B67" s="0" t="s">
        <v>149</v>
      </c>
      <c r="C67" s="0" t="n">
        <v>156</v>
      </c>
      <c r="D67" s="0" t="n">
        <v>0.00290881969047175</v>
      </c>
      <c r="E67" s="0" t="n">
        <v>151</v>
      </c>
      <c r="F67" s="0" t="n">
        <v>0.00291747976119172</v>
      </c>
      <c r="G67" s="0" t="n">
        <v>50</v>
      </c>
      <c r="H67" s="0" t="n">
        <v>0.00212729748127978</v>
      </c>
      <c r="I67" s="0" t="n">
        <v>72</v>
      </c>
      <c r="J67" s="0" t="n">
        <v>0.00291109044596288</v>
      </c>
      <c r="K67" s="0" t="n">
        <v>0.00271617184472653</v>
      </c>
      <c r="L67" s="2" t="n">
        <f aca="false">(D67-D$380)/(D$379-D$380)</f>
        <v>0.0372938082715754</v>
      </c>
      <c r="M67" s="2" t="n">
        <f aca="false">(F67-F$380)/(F$379-F$380)</f>
        <v>0.0374040128808521</v>
      </c>
      <c r="N67" s="2" t="n">
        <f aca="false">(H67-H$380)/(H$379-H$380)</f>
        <v>0.0273822562979189</v>
      </c>
      <c r="O67" s="2" t="n">
        <f aca="false">(J67-J$380)/(J$379-J$380)</f>
        <v>0.038961038961039</v>
      </c>
    </row>
    <row r="68" customFormat="false" ht="15.75" hidden="false" customHeight="false" outlineLevel="0" collapsed="false">
      <c r="A68" s="0" t="s">
        <v>150</v>
      </c>
      <c r="B68" s="0" t="s">
        <v>151</v>
      </c>
      <c r="C68" s="0" t="n">
        <v>149</v>
      </c>
      <c r="D68" s="0" t="n">
        <v>0.00277829573000186</v>
      </c>
      <c r="E68" s="0" t="n">
        <v>144</v>
      </c>
      <c r="F68" s="0" t="n">
        <v>0.00278223235504376</v>
      </c>
      <c r="G68" s="0" t="n">
        <v>46</v>
      </c>
      <c r="H68" s="0" t="n">
        <v>0.0019571136827774</v>
      </c>
      <c r="I68" s="0" t="n">
        <v>79</v>
      </c>
      <c r="J68" s="0" t="n">
        <v>0.00319411312820927</v>
      </c>
      <c r="K68" s="0" t="n">
        <v>0.00267793872400807</v>
      </c>
      <c r="L68" s="2" t="n">
        <f aca="false">(D68-D$380)/(D$379-D$380)</f>
        <v>0.0356203681568252</v>
      </c>
      <c r="M68" s="2" t="n">
        <f aca="false">(F68-F$380)/(F$379-F$380)</f>
        <v>0.0356700520188259</v>
      </c>
      <c r="N68" s="2" t="n">
        <f aca="false">(H68-H$380)/(H$379-H$380)</f>
        <v>0.0251916757940854</v>
      </c>
      <c r="O68" s="2" t="n">
        <f aca="false">(J68-J$380)/(J$379-J$380)</f>
        <v>0.0427489177489177</v>
      </c>
    </row>
    <row r="69" customFormat="false" ht="15.75" hidden="false" customHeight="false" outlineLevel="0" collapsed="false">
      <c r="A69" s="0" t="s">
        <v>152</v>
      </c>
      <c r="B69" s="0" t="s">
        <v>153</v>
      </c>
      <c r="C69" s="0" t="n">
        <v>144</v>
      </c>
      <c r="D69" s="0" t="n">
        <v>0.00268506432966623</v>
      </c>
      <c r="E69" s="0" t="n">
        <v>138</v>
      </c>
      <c r="F69" s="0" t="n">
        <v>0.00266630600691694</v>
      </c>
      <c r="G69" s="0" t="n">
        <v>59</v>
      </c>
      <c r="H69" s="0" t="n">
        <v>0.00251021102791014</v>
      </c>
      <c r="I69" s="0" t="n">
        <v>68</v>
      </c>
      <c r="J69" s="0" t="n">
        <v>0.00274936319896495</v>
      </c>
      <c r="K69" s="0" t="n">
        <v>0.00265273614086456</v>
      </c>
      <c r="L69" s="2" t="n">
        <f aca="false">(D69-D$380)/(D$379-D$380)</f>
        <v>0.0344250537891465</v>
      </c>
      <c r="M69" s="2" t="n">
        <f aca="false">(F69-F$380)/(F$379-F$380)</f>
        <v>0.0341837998513748</v>
      </c>
      <c r="N69" s="2" t="n">
        <f aca="false">(H69-H$380)/(H$379-H$380)</f>
        <v>0.0323110624315444</v>
      </c>
      <c r="O69" s="2" t="n">
        <f aca="false">(J69-J$380)/(J$379-J$380)</f>
        <v>0.0367965367965368</v>
      </c>
    </row>
    <row r="70" customFormat="false" ht="15.75" hidden="false" customHeight="false" outlineLevel="0" collapsed="false">
      <c r="A70" s="0" t="s">
        <v>154</v>
      </c>
      <c r="B70" s="0" t="s">
        <v>155</v>
      </c>
      <c r="C70" s="0" t="n">
        <v>133</v>
      </c>
      <c r="D70" s="0" t="n">
        <v>0.00247995524892784</v>
      </c>
      <c r="E70" s="0" t="n">
        <v>129</v>
      </c>
      <c r="F70" s="0" t="n">
        <v>0.0024924164847267</v>
      </c>
      <c r="G70" s="0" t="n">
        <v>75</v>
      </c>
      <c r="H70" s="0" t="n">
        <v>0.00319094622191967</v>
      </c>
      <c r="I70" s="0" t="n">
        <v>58</v>
      </c>
      <c r="J70" s="0" t="n">
        <v>0.0023450450814701</v>
      </c>
      <c r="K70" s="0" t="n">
        <v>0.00262709075926108</v>
      </c>
      <c r="L70" s="2" t="n">
        <f aca="false">(D70-D$380)/(D$379-D$380)</f>
        <v>0.0317953621802534</v>
      </c>
      <c r="M70" s="2" t="n">
        <f aca="false">(F70-F$380)/(F$379-F$380)</f>
        <v>0.0319544216001982</v>
      </c>
      <c r="N70" s="2" t="n">
        <f aca="false">(H70-H$380)/(H$379-H$380)</f>
        <v>0.0410733844468784</v>
      </c>
      <c r="O70" s="2" t="n">
        <f aca="false">(J70-J$380)/(J$379-J$380)</f>
        <v>0.0313852813852814</v>
      </c>
    </row>
    <row r="71" customFormat="false" ht="15.75" hidden="false" customHeight="false" outlineLevel="0" collapsed="false">
      <c r="A71" s="0" t="s">
        <v>156</v>
      </c>
      <c r="B71" s="0" t="s">
        <v>157</v>
      </c>
      <c r="C71" s="0" t="n">
        <v>154</v>
      </c>
      <c r="D71" s="0" t="n">
        <v>0.0028715271303375</v>
      </c>
      <c r="E71" s="0" t="n">
        <v>131</v>
      </c>
      <c r="F71" s="0" t="n">
        <v>0.00253105860076898</v>
      </c>
      <c r="G71" s="0" t="n">
        <v>54</v>
      </c>
      <c r="H71" s="0" t="n">
        <v>0.00229748127978216</v>
      </c>
      <c r="I71" s="0" t="n">
        <v>67</v>
      </c>
      <c r="J71" s="0" t="n">
        <v>0.00270893138721546</v>
      </c>
      <c r="K71" s="0" t="n">
        <v>0.00260224959952603</v>
      </c>
      <c r="L71" s="2" t="n">
        <f aca="false">(D71-D$380)/(D$379-D$380)</f>
        <v>0.0368156825245039</v>
      </c>
      <c r="M71" s="2" t="n">
        <f aca="false">(F71-F$380)/(F$379-F$380)</f>
        <v>0.0324498389893485</v>
      </c>
      <c r="N71" s="2" t="n">
        <f aca="false">(H71-H$380)/(H$379-H$380)</f>
        <v>0.0295728368017525</v>
      </c>
      <c r="O71" s="2" t="n">
        <f aca="false">(J71-J$380)/(J$379-J$380)</f>
        <v>0.0362554112554113</v>
      </c>
    </row>
    <row r="72" customFormat="false" ht="15.75" hidden="false" customHeight="false" outlineLevel="0" collapsed="false">
      <c r="A72" s="0" t="s">
        <v>158</v>
      </c>
      <c r="B72" s="0" t="s">
        <v>159</v>
      </c>
      <c r="C72" s="0" t="n">
        <v>136</v>
      </c>
      <c r="D72" s="0" t="n">
        <v>0.00253589408912922</v>
      </c>
      <c r="E72" s="0" t="n">
        <v>141</v>
      </c>
      <c r="F72" s="0" t="n">
        <v>0.00272426918098035</v>
      </c>
      <c r="G72" s="0" t="n">
        <v>48</v>
      </c>
      <c r="H72" s="0" t="n">
        <v>0.00204220558202859</v>
      </c>
      <c r="I72" s="0" t="n">
        <v>68</v>
      </c>
      <c r="J72" s="0" t="n">
        <v>0.00274936319896495</v>
      </c>
      <c r="K72" s="0" t="n">
        <v>0.00251293301277578</v>
      </c>
      <c r="L72" s="2" t="n">
        <f aca="false">(D72-D$380)/(D$379-D$380)</f>
        <v>0.0325125508008606</v>
      </c>
      <c r="M72" s="2" t="n">
        <f aca="false">(F72-F$380)/(F$379-F$380)</f>
        <v>0.0349269259351003</v>
      </c>
      <c r="N72" s="2" t="n">
        <f aca="false">(H72-H$380)/(H$379-H$380)</f>
        <v>0.0262869660460022</v>
      </c>
      <c r="O72" s="2" t="n">
        <f aca="false">(J72-J$380)/(J$379-J$380)</f>
        <v>0.0367965367965368</v>
      </c>
    </row>
    <row r="73" customFormat="false" ht="15.75" hidden="false" customHeight="false" outlineLevel="0" collapsed="false">
      <c r="A73" s="0" t="s">
        <v>160</v>
      </c>
      <c r="B73" s="0" t="s">
        <v>161</v>
      </c>
      <c r="C73" s="0" t="n">
        <v>128</v>
      </c>
      <c r="D73" s="0" t="n">
        <v>0.00238672384859221</v>
      </c>
      <c r="E73" s="0" t="n">
        <v>129</v>
      </c>
      <c r="F73" s="0" t="n">
        <v>0.0024924164847267</v>
      </c>
      <c r="G73" s="0" t="n">
        <v>55</v>
      </c>
      <c r="H73" s="0" t="n">
        <v>0.00234002722940776</v>
      </c>
      <c r="I73" s="0" t="n">
        <v>69</v>
      </c>
      <c r="J73" s="0" t="n">
        <v>0.00278979501071443</v>
      </c>
      <c r="K73" s="0" t="n">
        <v>0.00250224064336027</v>
      </c>
      <c r="L73" s="2" t="n">
        <f aca="false">(D73-D$380)/(D$379-D$380)</f>
        <v>0.0306000478125747</v>
      </c>
      <c r="M73" s="2" t="n">
        <f aca="false">(F73-F$380)/(F$379-F$380)</f>
        <v>0.0319544216001982</v>
      </c>
      <c r="N73" s="2" t="n">
        <f aca="false">(H73-H$380)/(H$379-H$380)</f>
        <v>0.0301204819277108</v>
      </c>
      <c r="O73" s="2" t="n">
        <f aca="false">(J73-J$380)/(J$379-J$380)</f>
        <v>0.0373376623376623</v>
      </c>
    </row>
    <row r="74" customFormat="false" ht="15.75" hidden="false" customHeight="false" outlineLevel="0" collapsed="false">
      <c r="A74" s="0" t="s">
        <v>162</v>
      </c>
      <c r="B74" s="0" t="s">
        <v>163</v>
      </c>
      <c r="C74" s="0" t="n">
        <v>126</v>
      </c>
      <c r="D74" s="0" t="n">
        <v>0.00234943128845795</v>
      </c>
      <c r="E74" s="0" t="n">
        <v>126</v>
      </c>
      <c r="F74" s="0" t="n">
        <v>0.00243445331066329</v>
      </c>
      <c r="G74" s="0" t="n">
        <v>52</v>
      </c>
      <c r="H74" s="0" t="n">
        <v>0.00221238938053097</v>
      </c>
      <c r="I74" s="0" t="n">
        <v>71</v>
      </c>
      <c r="J74" s="0" t="n">
        <v>0.0028706586342134</v>
      </c>
      <c r="K74" s="0" t="n">
        <v>0.0024667331534664</v>
      </c>
      <c r="L74" s="2" t="n">
        <f aca="false">(D74-D$380)/(D$379-D$380)</f>
        <v>0.0301219220655032</v>
      </c>
      <c r="M74" s="2" t="n">
        <f aca="false">(F74-F$380)/(F$379-F$380)</f>
        <v>0.0312112955164726</v>
      </c>
      <c r="N74" s="2" t="n">
        <f aca="false">(H74-H$380)/(H$379-H$380)</f>
        <v>0.0284775465498357</v>
      </c>
      <c r="O74" s="2" t="n">
        <f aca="false">(J74-J$380)/(J$379-J$380)</f>
        <v>0.0384199134199134</v>
      </c>
    </row>
    <row r="75" customFormat="false" ht="15.75" hidden="false" customHeight="false" outlineLevel="0" collapsed="false">
      <c r="A75" s="0" t="s">
        <v>164</v>
      </c>
      <c r="B75" s="0" t="s">
        <v>165</v>
      </c>
      <c r="C75" s="0" t="n">
        <v>143</v>
      </c>
      <c r="D75" s="0" t="n">
        <v>0.0026664180495991</v>
      </c>
      <c r="E75" s="0" t="n">
        <v>138</v>
      </c>
      <c r="F75" s="0" t="n">
        <v>0.00266630600691694</v>
      </c>
      <c r="G75" s="0" t="n">
        <v>52</v>
      </c>
      <c r="H75" s="0" t="n">
        <v>0.00221238938053097</v>
      </c>
      <c r="I75" s="0" t="n">
        <v>55</v>
      </c>
      <c r="J75" s="0" t="n">
        <v>0.00222374964622165</v>
      </c>
      <c r="K75" s="0" t="n">
        <v>0.00244221577081717</v>
      </c>
      <c r="L75" s="2" t="n">
        <f aca="false">(D75-D$380)/(D$379-D$380)</f>
        <v>0.0341859909156108</v>
      </c>
      <c r="M75" s="2" t="n">
        <f aca="false">(F75-F$380)/(F$379-F$380)</f>
        <v>0.0341837998513748</v>
      </c>
      <c r="N75" s="2" t="n">
        <f aca="false">(H75-H$380)/(H$379-H$380)</f>
        <v>0.0284775465498357</v>
      </c>
      <c r="O75" s="2" t="n">
        <f aca="false">(J75-J$380)/(J$379-J$380)</f>
        <v>0.0297619047619048</v>
      </c>
    </row>
    <row r="76" customFormat="false" ht="15.75" hidden="false" customHeight="false" outlineLevel="0" collapsed="false">
      <c r="A76" s="0" t="s">
        <v>166</v>
      </c>
      <c r="B76" s="0" t="s">
        <v>167</v>
      </c>
      <c r="C76" s="0" t="n">
        <v>154</v>
      </c>
      <c r="D76" s="0" t="n">
        <v>0.0028715271303375</v>
      </c>
      <c r="E76" s="0" t="n">
        <v>168</v>
      </c>
      <c r="F76" s="0" t="n">
        <v>0.00324593774755106</v>
      </c>
      <c r="G76" s="0" t="n">
        <v>56</v>
      </c>
      <c r="H76" s="0" t="n">
        <v>0.00238257317903336</v>
      </c>
      <c r="I76" s="0" t="n">
        <v>31</v>
      </c>
      <c r="J76" s="0" t="n">
        <v>0.00125338616423402</v>
      </c>
      <c r="K76" s="0" t="n">
        <v>0.00243835605528898</v>
      </c>
      <c r="L76" s="2" t="n">
        <f aca="false">(D76-D$380)/(D$379-D$380)</f>
        <v>0.0368156825245039</v>
      </c>
      <c r="M76" s="2" t="n">
        <f aca="false">(F76-F$380)/(F$379-F$380)</f>
        <v>0.0416150606886302</v>
      </c>
      <c r="N76" s="2" t="n">
        <f aca="false">(H76-H$380)/(H$379-H$380)</f>
        <v>0.0306681270536692</v>
      </c>
      <c r="O76" s="2" t="n">
        <f aca="false">(J76-J$380)/(J$379-J$380)</f>
        <v>0.0167748917748918</v>
      </c>
    </row>
    <row r="77" customFormat="false" ht="15.75" hidden="false" customHeight="false" outlineLevel="0" collapsed="false">
      <c r="A77" s="0" t="s">
        <v>168</v>
      </c>
      <c r="B77" s="0" t="s">
        <v>169</v>
      </c>
      <c r="C77" s="0" t="n">
        <v>141</v>
      </c>
      <c r="D77" s="0" t="n">
        <v>0.00262912548946485</v>
      </c>
      <c r="E77" s="0" t="n">
        <v>165</v>
      </c>
      <c r="F77" s="0" t="n">
        <v>0.00318797457348764</v>
      </c>
      <c r="G77" s="0" t="n">
        <v>45</v>
      </c>
      <c r="H77" s="0" t="n">
        <v>0.0019145677331518</v>
      </c>
      <c r="I77" s="0" t="n">
        <v>41</v>
      </c>
      <c r="J77" s="0" t="n">
        <v>0.00165770428172886</v>
      </c>
      <c r="K77" s="0" t="n">
        <v>0.00234734301945829</v>
      </c>
      <c r="L77" s="2" t="n">
        <f aca="false">(D77-D$380)/(D$379-D$380)</f>
        <v>0.0337078651685393</v>
      </c>
      <c r="M77" s="2" t="n">
        <f aca="false">(F77-F$380)/(F$379-F$380)</f>
        <v>0.0408719346049046</v>
      </c>
      <c r="N77" s="2" t="n">
        <f aca="false">(H77-H$380)/(H$379-H$380)</f>
        <v>0.0246440306681271</v>
      </c>
      <c r="O77" s="2" t="n">
        <f aca="false">(J77-J$380)/(J$379-J$380)</f>
        <v>0.0221861471861472</v>
      </c>
    </row>
    <row r="78" customFormat="false" ht="15.75" hidden="false" customHeight="false" outlineLevel="0" collapsed="false">
      <c r="A78" s="0" t="s">
        <v>170</v>
      </c>
      <c r="B78" s="0" t="s">
        <v>171</v>
      </c>
      <c r="C78" s="0" t="n">
        <v>142</v>
      </c>
      <c r="D78" s="0" t="n">
        <v>0.00264777176953198</v>
      </c>
      <c r="E78" s="0" t="n">
        <v>155</v>
      </c>
      <c r="F78" s="0" t="n">
        <v>0.00299476399327627</v>
      </c>
      <c r="G78" s="0" t="n">
        <v>57</v>
      </c>
      <c r="H78" s="0" t="n">
        <v>0.00242511912865895</v>
      </c>
      <c r="I78" s="0" t="n">
        <v>32</v>
      </c>
      <c r="J78" s="0" t="n">
        <v>0.0012938179759835</v>
      </c>
      <c r="K78" s="0" t="n">
        <v>0.00234036821686268</v>
      </c>
      <c r="L78" s="2" t="n">
        <f aca="false">(D78-D$380)/(D$379-D$380)</f>
        <v>0.0339469280420751</v>
      </c>
      <c r="M78" s="2" t="n">
        <f aca="false">(F78-F$380)/(F$379-F$380)</f>
        <v>0.0383948476591528</v>
      </c>
      <c r="N78" s="2" t="n">
        <f aca="false">(H78-H$380)/(H$379-H$380)</f>
        <v>0.0312157721796276</v>
      </c>
      <c r="O78" s="2" t="n">
        <f aca="false">(J78-J$380)/(J$379-J$380)</f>
        <v>0.0173160173160173</v>
      </c>
    </row>
    <row r="79" customFormat="false" ht="15.75" hidden="false" customHeight="false" outlineLevel="0" collapsed="false">
      <c r="A79" s="0" t="s">
        <v>172</v>
      </c>
      <c r="B79" s="0" t="s">
        <v>173</v>
      </c>
      <c r="C79" s="0" t="n">
        <v>134</v>
      </c>
      <c r="D79" s="0" t="n">
        <v>0.00249860152899497</v>
      </c>
      <c r="E79" s="0" t="n">
        <v>128</v>
      </c>
      <c r="F79" s="0" t="n">
        <v>0.00247309542670557</v>
      </c>
      <c r="G79" s="0" t="n">
        <v>35</v>
      </c>
      <c r="H79" s="0" t="n">
        <v>0.00148910823689585</v>
      </c>
      <c r="I79" s="0" t="n">
        <v>68</v>
      </c>
      <c r="J79" s="0" t="n">
        <v>0.00274936319896495</v>
      </c>
      <c r="K79" s="0" t="n">
        <v>0.00230254209789033</v>
      </c>
      <c r="L79" s="2" t="n">
        <f aca="false">(D79-D$380)/(D$379-D$380)</f>
        <v>0.0320344250537891</v>
      </c>
      <c r="M79" s="2" t="n">
        <f aca="false">(F79-F$380)/(F$379-F$380)</f>
        <v>0.031706712905623</v>
      </c>
      <c r="N79" s="2" t="n">
        <f aca="false">(H79-H$380)/(H$379-H$380)</f>
        <v>0.0191675794085433</v>
      </c>
      <c r="O79" s="2" t="n">
        <f aca="false">(J79-J$380)/(J$379-J$380)</f>
        <v>0.0367965367965368</v>
      </c>
    </row>
    <row r="80" customFormat="false" ht="15.75" hidden="false" customHeight="false" outlineLevel="0" collapsed="false">
      <c r="A80" s="0" t="s">
        <v>174</v>
      </c>
      <c r="B80" s="0" t="s">
        <v>175</v>
      </c>
      <c r="C80" s="0" t="n">
        <v>89</v>
      </c>
      <c r="D80" s="0" t="n">
        <v>0.00165951892597427</v>
      </c>
      <c r="E80" s="0" t="n">
        <v>66</v>
      </c>
      <c r="F80" s="0" t="n">
        <v>0.00127518982939506</v>
      </c>
      <c r="G80" s="0" t="n">
        <v>82</v>
      </c>
      <c r="H80" s="0" t="n">
        <v>0.00348876786929884</v>
      </c>
      <c r="I80" s="0" t="n">
        <v>68</v>
      </c>
      <c r="J80" s="0" t="n">
        <v>0.00274936319896495</v>
      </c>
      <c r="K80" s="0" t="n">
        <v>0.00229320995590828</v>
      </c>
      <c r="L80" s="2" t="n">
        <f aca="false">(D80-D$380)/(D$379-D$380)</f>
        <v>0.0212765957446808</v>
      </c>
      <c r="M80" s="2" t="n">
        <f aca="false">(F80-F$380)/(F$379-F$380)</f>
        <v>0.0163487738419619</v>
      </c>
      <c r="N80" s="2" t="n">
        <f aca="false">(H80-H$380)/(H$379-H$380)</f>
        <v>0.0449069003285871</v>
      </c>
      <c r="O80" s="2" t="n">
        <f aca="false">(J80-J$380)/(J$379-J$380)</f>
        <v>0.0367965367965368</v>
      </c>
    </row>
    <row r="81" customFormat="false" ht="15.75" hidden="false" customHeight="false" outlineLevel="0" collapsed="false">
      <c r="A81" s="0" t="s">
        <v>176</v>
      </c>
      <c r="B81" s="0" t="s">
        <v>177</v>
      </c>
      <c r="C81" s="0" t="n">
        <v>129</v>
      </c>
      <c r="D81" s="0" t="n">
        <v>0.00240537012865933</v>
      </c>
      <c r="E81" s="0" t="n">
        <v>142</v>
      </c>
      <c r="F81" s="0" t="n">
        <v>0.00274359023900149</v>
      </c>
      <c r="G81" s="0" t="n">
        <v>47</v>
      </c>
      <c r="H81" s="0" t="n">
        <v>0.001999659632403</v>
      </c>
      <c r="I81" s="0" t="n">
        <v>47</v>
      </c>
      <c r="J81" s="0" t="n">
        <v>0.00190029515222577</v>
      </c>
      <c r="K81" s="0" t="n">
        <v>0.0022622287880724</v>
      </c>
      <c r="L81" s="2" t="n">
        <f aca="false">(D81-D$380)/(D$379-D$380)</f>
        <v>0.0308391106861104</v>
      </c>
      <c r="M81" s="2" t="n">
        <f aca="false">(F81-F$380)/(F$379-F$380)</f>
        <v>0.0351746346296755</v>
      </c>
      <c r="N81" s="2" t="n">
        <f aca="false">(H81-H$380)/(H$379-H$380)</f>
        <v>0.0257393209200438</v>
      </c>
      <c r="O81" s="2" t="n">
        <f aca="false">(J81-J$380)/(J$379-J$380)</f>
        <v>0.0254329004329004</v>
      </c>
    </row>
    <row r="82" customFormat="false" ht="15.75" hidden="false" customHeight="false" outlineLevel="0" collapsed="false">
      <c r="A82" s="0" t="s">
        <v>178</v>
      </c>
      <c r="B82" s="0" t="s">
        <v>179</v>
      </c>
      <c r="C82" s="0" t="n">
        <v>128</v>
      </c>
      <c r="D82" s="0" t="n">
        <v>0.00238672384859221</v>
      </c>
      <c r="E82" s="0" t="n">
        <v>135</v>
      </c>
      <c r="F82" s="0" t="n">
        <v>0.00260834283285353</v>
      </c>
      <c r="G82" s="0" t="n">
        <v>48</v>
      </c>
      <c r="H82" s="0" t="n">
        <v>0.00204220558202859</v>
      </c>
      <c r="I82" s="0" t="n">
        <v>47</v>
      </c>
      <c r="J82" s="0" t="n">
        <v>0.00190029515222577</v>
      </c>
      <c r="K82" s="0" t="n">
        <v>0.00223439185392502</v>
      </c>
      <c r="L82" s="2" t="n">
        <f aca="false">(D82-D$380)/(D$379-D$380)</f>
        <v>0.0306000478125747</v>
      </c>
      <c r="M82" s="2" t="n">
        <f aca="false">(F82-F$380)/(F$379-F$380)</f>
        <v>0.0334406737676492</v>
      </c>
      <c r="N82" s="2" t="n">
        <f aca="false">(H82-H$380)/(H$379-H$380)</f>
        <v>0.0262869660460022</v>
      </c>
      <c r="O82" s="2" t="n">
        <f aca="false">(J82-J$380)/(J$379-J$380)</f>
        <v>0.0254329004329004</v>
      </c>
    </row>
    <row r="83" customFormat="false" ht="15.75" hidden="false" customHeight="false" outlineLevel="0" collapsed="false">
      <c r="A83" s="0" t="s">
        <v>180</v>
      </c>
      <c r="B83" s="0" t="s">
        <v>181</v>
      </c>
      <c r="C83" s="0" t="n">
        <v>142</v>
      </c>
      <c r="D83" s="0" t="n">
        <v>0.00264777176953198</v>
      </c>
      <c r="E83" s="0" t="n">
        <v>142</v>
      </c>
      <c r="F83" s="0" t="n">
        <v>0.00274359023900149</v>
      </c>
      <c r="G83" s="0" t="n">
        <v>38</v>
      </c>
      <c r="H83" s="0" t="n">
        <v>0.00161674608577263</v>
      </c>
      <c r="I83" s="0" t="n">
        <v>46</v>
      </c>
      <c r="J83" s="0" t="n">
        <v>0.00185986334047629</v>
      </c>
      <c r="K83" s="0" t="n">
        <v>0.0022169928586956</v>
      </c>
      <c r="L83" s="2" t="n">
        <f aca="false">(D83-D$380)/(D$379-D$380)</f>
        <v>0.0339469280420751</v>
      </c>
      <c r="M83" s="2" t="n">
        <f aca="false">(F83-F$380)/(F$379-F$380)</f>
        <v>0.0351746346296755</v>
      </c>
      <c r="N83" s="2" t="n">
        <f aca="false">(H83-H$380)/(H$379-H$380)</f>
        <v>0.0208105147864184</v>
      </c>
      <c r="O83" s="2" t="n">
        <f aca="false">(J83-J$380)/(J$379-J$380)</f>
        <v>0.0248917748917749</v>
      </c>
    </row>
    <row r="84" customFormat="false" ht="15.75" hidden="false" customHeight="false" outlineLevel="0" collapsed="false">
      <c r="A84" s="0" t="s">
        <v>182</v>
      </c>
      <c r="B84" s="0" t="s">
        <v>183</v>
      </c>
      <c r="C84" s="0" t="n">
        <v>125</v>
      </c>
      <c r="D84" s="0" t="n">
        <v>0.00233078500839083</v>
      </c>
      <c r="E84" s="0" t="n">
        <v>114</v>
      </c>
      <c r="F84" s="0" t="n">
        <v>0.00220260061440964</v>
      </c>
      <c r="G84" s="0" t="n">
        <v>38</v>
      </c>
      <c r="H84" s="0" t="n">
        <v>0.00161674608577263</v>
      </c>
      <c r="I84" s="0" t="n">
        <v>65</v>
      </c>
      <c r="J84" s="0" t="n">
        <v>0.00262806776371649</v>
      </c>
      <c r="K84" s="0" t="n">
        <v>0.0021945498680724</v>
      </c>
      <c r="L84" s="2" t="n">
        <f aca="false">(D84-D$380)/(D$379-D$380)</f>
        <v>0.0298828591919675</v>
      </c>
      <c r="M84" s="2" t="n">
        <f aca="false">(F84-F$380)/(F$379-F$380)</f>
        <v>0.0282387911815705</v>
      </c>
      <c r="N84" s="2" t="n">
        <f aca="false">(H84-H$380)/(H$379-H$380)</f>
        <v>0.0208105147864184</v>
      </c>
      <c r="O84" s="2" t="n">
        <f aca="false">(J84-J$380)/(J$379-J$380)</f>
        <v>0.0351731601731602</v>
      </c>
    </row>
    <row r="85" customFormat="false" ht="15.75" hidden="false" customHeight="false" outlineLevel="0" collapsed="false">
      <c r="A85" s="0" t="s">
        <v>184</v>
      </c>
      <c r="B85" s="0" t="s">
        <v>185</v>
      </c>
      <c r="C85" s="0" t="n">
        <v>128</v>
      </c>
      <c r="D85" s="0" t="n">
        <v>0.00238672384859221</v>
      </c>
      <c r="E85" s="0" t="n">
        <v>147</v>
      </c>
      <c r="F85" s="0" t="n">
        <v>0.00284019552910717</v>
      </c>
      <c r="G85" s="0" t="n">
        <v>52</v>
      </c>
      <c r="H85" s="0" t="n">
        <v>0.00221238938053097</v>
      </c>
      <c r="I85" s="0" t="n">
        <v>26</v>
      </c>
      <c r="J85" s="0" t="n">
        <v>0.0010512271054866</v>
      </c>
      <c r="K85" s="0" t="n">
        <v>0.00212263396592924</v>
      </c>
      <c r="L85" s="2" t="n">
        <f aca="false">(D85-D$380)/(D$379-D$380)</f>
        <v>0.0306000478125747</v>
      </c>
      <c r="M85" s="2" t="n">
        <f aca="false">(F85-F$380)/(F$379-F$380)</f>
        <v>0.0364131781025514</v>
      </c>
      <c r="N85" s="2" t="n">
        <f aca="false">(H85-H$380)/(H$379-H$380)</f>
        <v>0.0284775465498357</v>
      </c>
      <c r="O85" s="2" t="n">
        <f aca="false">(J85-J$380)/(J$379-J$380)</f>
        <v>0.0140692640692641</v>
      </c>
    </row>
    <row r="86" customFormat="false" ht="15.75" hidden="false" customHeight="false" outlineLevel="0" collapsed="false">
      <c r="A86" s="0" t="s">
        <v>186</v>
      </c>
      <c r="B86" s="0" t="s">
        <v>187</v>
      </c>
      <c r="C86" s="0" t="n">
        <v>134</v>
      </c>
      <c r="D86" s="0" t="n">
        <v>0.00249860152899497</v>
      </c>
      <c r="E86" s="0" t="n">
        <v>113</v>
      </c>
      <c r="F86" s="0" t="n">
        <v>0.00218327955638851</v>
      </c>
      <c r="G86" s="0" t="n">
        <v>47</v>
      </c>
      <c r="H86" s="0" t="n">
        <v>0.001999659632403</v>
      </c>
      <c r="I86" s="0" t="n">
        <v>44</v>
      </c>
      <c r="J86" s="0" t="n">
        <v>0.00177899971697732</v>
      </c>
      <c r="K86" s="0" t="n">
        <v>0.00211513510869095</v>
      </c>
      <c r="L86" s="2" t="n">
        <f aca="false">(D86-D$380)/(D$379-D$380)</f>
        <v>0.0320344250537891</v>
      </c>
      <c r="M86" s="2" t="n">
        <f aca="false">(F86-F$380)/(F$379-F$380)</f>
        <v>0.0279910824869953</v>
      </c>
      <c r="N86" s="2" t="n">
        <f aca="false">(H86-H$380)/(H$379-H$380)</f>
        <v>0.0257393209200438</v>
      </c>
      <c r="O86" s="2" t="n">
        <f aca="false">(J86-J$380)/(J$379-J$380)</f>
        <v>0.0238095238095238</v>
      </c>
    </row>
    <row r="87" customFormat="false" ht="15.75" hidden="false" customHeight="false" outlineLevel="0" collapsed="false">
      <c r="A87" s="0" t="s">
        <v>188</v>
      </c>
      <c r="B87" s="0" t="s">
        <v>189</v>
      </c>
      <c r="C87" s="0" t="n">
        <v>100</v>
      </c>
      <c r="D87" s="0" t="n">
        <v>0.00186462800671266</v>
      </c>
      <c r="E87" s="0" t="n">
        <v>91</v>
      </c>
      <c r="F87" s="0" t="n">
        <v>0.00175821627992349</v>
      </c>
      <c r="G87" s="0" t="n">
        <v>67</v>
      </c>
      <c r="H87" s="0" t="n">
        <v>0.00285057862491491</v>
      </c>
      <c r="I87" s="0" t="n">
        <v>48</v>
      </c>
      <c r="J87" s="0" t="n">
        <v>0.00194072696397526</v>
      </c>
      <c r="K87" s="0" t="n">
        <v>0.00210353746888158</v>
      </c>
      <c r="L87" s="2" t="n">
        <f aca="false">(D87-D$380)/(D$379-D$380)</f>
        <v>0.023906287353574</v>
      </c>
      <c r="M87" s="2" t="n">
        <f aca="false">(F87-F$380)/(F$379-F$380)</f>
        <v>0.0225414912063413</v>
      </c>
      <c r="N87" s="2" t="n">
        <f aca="false">(H87-H$380)/(H$379-H$380)</f>
        <v>0.0366922234392114</v>
      </c>
      <c r="O87" s="2" t="n">
        <f aca="false">(J87-J$380)/(J$379-J$380)</f>
        <v>0.025974025974026</v>
      </c>
    </row>
    <row r="88" customFormat="false" ht="15.75" hidden="false" customHeight="false" outlineLevel="0" collapsed="false">
      <c r="A88" s="0" t="s">
        <v>190</v>
      </c>
      <c r="B88" s="0" t="s">
        <v>191</v>
      </c>
      <c r="C88" s="0" t="n">
        <v>126</v>
      </c>
      <c r="D88" s="0" t="n">
        <v>0.00234943128845795</v>
      </c>
      <c r="E88" s="0" t="n">
        <v>126</v>
      </c>
      <c r="F88" s="0" t="n">
        <v>0.00243445331066329</v>
      </c>
      <c r="G88" s="0" t="n">
        <v>43</v>
      </c>
      <c r="H88" s="0" t="n">
        <v>0.00182947583390061</v>
      </c>
      <c r="I88" s="0" t="n">
        <v>40</v>
      </c>
      <c r="J88" s="0" t="n">
        <v>0.00161727246997938</v>
      </c>
      <c r="K88" s="0" t="n">
        <v>0.00205765822575031</v>
      </c>
      <c r="L88" s="2" t="n">
        <f aca="false">(D88-D$380)/(D$379-D$380)</f>
        <v>0.0301219220655032</v>
      </c>
      <c r="M88" s="2" t="n">
        <f aca="false">(F88-F$380)/(F$379-F$380)</f>
        <v>0.0312112955164726</v>
      </c>
      <c r="N88" s="2" t="n">
        <f aca="false">(H88-H$380)/(H$379-H$380)</f>
        <v>0.0235487404162103</v>
      </c>
      <c r="O88" s="2" t="n">
        <f aca="false">(J88-J$380)/(J$379-J$380)</f>
        <v>0.0216450216450216</v>
      </c>
    </row>
    <row r="89" customFormat="false" ht="15.75" hidden="false" customHeight="false" outlineLevel="0" collapsed="false">
      <c r="A89" s="0" t="s">
        <v>192</v>
      </c>
      <c r="B89" s="0" t="s">
        <v>193</v>
      </c>
      <c r="C89" s="0" t="n">
        <v>139</v>
      </c>
      <c r="D89" s="0" t="n">
        <v>0.0025918329293306</v>
      </c>
      <c r="E89" s="0" t="n">
        <v>153</v>
      </c>
      <c r="F89" s="0" t="n">
        <v>0.002956121877234</v>
      </c>
      <c r="G89" s="0" t="n">
        <v>54</v>
      </c>
      <c r="H89" s="0" t="n">
        <v>0.00229748127978216</v>
      </c>
      <c r="I89" s="0" t="n">
        <v>8</v>
      </c>
      <c r="J89" s="0" t="n">
        <v>0.000323454493995876</v>
      </c>
      <c r="K89" s="0" t="n">
        <v>0.00204222264508566</v>
      </c>
      <c r="L89" s="2" t="n">
        <f aca="false">(D89-D$380)/(D$379-D$380)</f>
        <v>0.0332297394214679</v>
      </c>
      <c r="M89" s="2" t="n">
        <f aca="false">(F89-F$380)/(F$379-F$380)</f>
        <v>0.0378994302700025</v>
      </c>
      <c r="N89" s="2" t="n">
        <f aca="false">(H89-H$380)/(H$379-H$380)</f>
        <v>0.0295728368017525</v>
      </c>
      <c r="O89" s="2" t="n">
        <f aca="false">(J89-J$380)/(J$379-J$380)</f>
        <v>0.00432900432900433</v>
      </c>
    </row>
    <row r="90" customFormat="false" ht="15.75" hidden="false" customHeight="false" outlineLevel="0" collapsed="false">
      <c r="A90" s="0" t="s">
        <v>194</v>
      </c>
      <c r="B90" s="0" t="s">
        <v>195</v>
      </c>
      <c r="C90" s="0" t="n">
        <v>69</v>
      </c>
      <c r="D90" s="0" t="n">
        <v>0.00128659332463174</v>
      </c>
      <c r="E90" s="0" t="n">
        <v>73</v>
      </c>
      <c r="F90" s="0" t="n">
        <v>0.00141043723554302</v>
      </c>
      <c r="G90" s="0" t="n">
        <v>71</v>
      </c>
      <c r="H90" s="0" t="n">
        <v>0.00302076242341729</v>
      </c>
      <c r="I90" s="0" t="n">
        <v>59</v>
      </c>
      <c r="J90" s="0" t="n">
        <v>0.00238547689321958</v>
      </c>
      <c r="K90" s="0" t="n">
        <v>0.00202581746920291</v>
      </c>
      <c r="L90" s="2" t="n">
        <f aca="false">(D90-D$380)/(D$379-D$380)</f>
        <v>0.0164953382739661</v>
      </c>
      <c r="M90" s="2" t="n">
        <f aca="false">(F90-F$380)/(F$379-F$380)</f>
        <v>0.0180827347039881</v>
      </c>
      <c r="N90" s="2" t="n">
        <f aca="false">(H90-H$380)/(H$379-H$380)</f>
        <v>0.0388828039430449</v>
      </c>
      <c r="O90" s="2" t="n">
        <f aca="false">(J90-J$380)/(J$379-J$380)</f>
        <v>0.0319264069264069</v>
      </c>
    </row>
    <row r="91" customFormat="false" ht="15.75" hidden="false" customHeight="false" outlineLevel="0" collapsed="false">
      <c r="A91" s="0" t="s">
        <v>196</v>
      </c>
      <c r="B91" s="0" t="s">
        <v>197</v>
      </c>
      <c r="C91" s="0" t="n">
        <v>120</v>
      </c>
      <c r="D91" s="0" t="n">
        <v>0.00223755360805519</v>
      </c>
      <c r="E91" s="0" t="n">
        <v>132</v>
      </c>
      <c r="F91" s="0" t="n">
        <v>0.00255037965879012</v>
      </c>
      <c r="G91" s="0" t="n">
        <v>43</v>
      </c>
      <c r="H91" s="0" t="n">
        <v>0.00182947583390061</v>
      </c>
      <c r="I91" s="0" t="n">
        <v>33</v>
      </c>
      <c r="J91" s="0" t="n">
        <v>0.00133424978773299</v>
      </c>
      <c r="K91" s="0" t="n">
        <v>0.00198791472211973</v>
      </c>
      <c r="L91" s="2" t="n">
        <f aca="false">(D91-D$380)/(D$379-D$380)</f>
        <v>0.0286875448242888</v>
      </c>
      <c r="M91" s="2" t="n">
        <f aca="false">(F91-F$380)/(F$379-F$380)</f>
        <v>0.0326975476839237</v>
      </c>
      <c r="N91" s="2" t="n">
        <f aca="false">(H91-H$380)/(H$379-H$380)</f>
        <v>0.0235487404162103</v>
      </c>
      <c r="O91" s="2" t="n">
        <f aca="false">(J91-J$380)/(J$379-J$380)</f>
        <v>0.0178571428571429</v>
      </c>
    </row>
    <row r="92" customFormat="false" ht="15.75" hidden="false" customHeight="false" outlineLevel="0" collapsed="false">
      <c r="A92" s="0" t="s">
        <v>198</v>
      </c>
      <c r="B92" s="0" t="s">
        <v>199</v>
      </c>
      <c r="C92" s="0" t="n">
        <v>93</v>
      </c>
      <c r="D92" s="0" t="n">
        <v>0.00173410404624277</v>
      </c>
      <c r="E92" s="0" t="n">
        <v>99</v>
      </c>
      <c r="F92" s="0" t="n">
        <v>0.00191278474409259</v>
      </c>
      <c r="G92" s="0" t="n">
        <v>42</v>
      </c>
      <c r="H92" s="0" t="n">
        <v>0.00178692988427502</v>
      </c>
      <c r="I92" s="0" t="n">
        <v>62</v>
      </c>
      <c r="J92" s="0" t="n">
        <v>0.00250677232846804</v>
      </c>
      <c r="K92" s="0" t="n">
        <v>0.0019851477507696</v>
      </c>
      <c r="L92" s="2" t="n">
        <f aca="false">(D92-D$380)/(D$379-D$380)</f>
        <v>0.0222328472388238</v>
      </c>
      <c r="M92" s="2" t="n">
        <f aca="false">(F92-F$380)/(F$379-F$380)</f>
        <v>0.0245231607629428</v>
      </c>
      <c r="N92" s="2" t="n">
        <f aca="false">(H92-H$380)/(H$379-H$380)</f>
        <v>0.0230010952902519</v>
      </c>
      <c r="O92" s="2" t="n">
        <f aca="false">(J92-J$380)/(J$379-J$380)</f>
        <v>0.0335497835497836</v>
      </c>
    </row>
    <row r="93" customFormat="false" ht="15.75" hidden="false" customHeight="false" outlineLevel="0" collapsed="false">
      <c r="A93" s="0" t="s">
        <v>200</v>
      </c>
      <c r="B93" s="0" t="s">
        <v>201</v>
      </c>
      <c r="C93" s="0" t="n">
        <v>98</v>
      </c>
      <c r="D93" s="0" t="n">
        <v>0.00182733544657841</v>
      </c>
      <c r="E93" s="0" t="n">
        <v>84</v>
      </c>
      <c r="F93" s="0" t="n">
        <v>0.00162296887377553</v>
      </c>
      <c r="G93" s="0" t="n">
        <v>65</v>
      </c>
      <c r="H93" s="0" t="n">
        <v>0.00276548672566372</v>
      </c>
      <c r="I93" s="0" t="n">
        <v>42</v>
      </c>
      <c r="J93" s="0" t="n">
        <v>0.00169813609347835</v>
      </c>
      <c r="K93" s="0" t="n">
        <v>0.001978481784874</v>
      </c>
      <c r="L93" s="2" t="n">
        <f aca="false">(D93-D$380)/(D$379-D$380)</f>
        <v>0.0234281616065025</v>
      </c>
      <c r="M93" s="2" t="n">
        <f aca="false">(F93-F$380)/(F$379-F$380)</f>
        <v>0.0208075303443151</v>
      </c>
      <c r="N93" s="2" t="n">
        <f aca="false">(H93-H$380)/(H$379-H$380)</f>
        <v>0.0355969331872946</v>
      </c>
      <c r="O93" s="2" t="n">
        <f aca="false">(J93-J$380)/(J$379-J$380)</f>
        <v>0.0227272727272727</v>
      </c>
    </row>
    <row r="94" customFormat="false" ht="15.75" hidden="false" customHeight="false" outlineLevel="0" collapsed="false">
      <c r="A94" s="0" t="s">
        <v>202</v>
      </c>
      <c r="B94" s="0" t="s">
        <v>203</v>
      </c>
      <c r="C94" s="0" t="n">
        <v>105</v>
      </c>
      <c r="D94" s="0" t="n">
        <v>0.00195785940704829</v>
      </c>
      <c r="E94" s="0" t="n">
        <v>94</v>
      </c>
      <c r="F94" s="0" t="n">
        <v>0.0018161794539869</v>
      </c>
      <c r="G94" s="0" t="n">
        <v>44</v>
      </c>
      <c r="H94" s="0" t="n">
        <v>0.00187202178352621</v>
      </c>
      <c r="I94" s="0" t="n">
        <v>50</v>
      </c>
      <c r="J94" s="0" t="n">
        <v>0.00202159058747422</v>
      </c>
      <c r="K94" s="0" t="n">
        <v>0.00191691280800891</v>
      </c>
      <c r="L94" s="2" t="n">
        <f aca="false">(D94-D$380)/(D$379-D$380)</f>
        <v>0.0251016017212527</v>
      </c>
      <c r="M94" s="2" t="n">
        <f aca="false">(F94-F$380)/(F$379-F$380)</f>
        <v>0.0232846172900669</v>
      </c>
      <c r="N94" s="2" t="n">
        <f aca="false">(H94-H$380)/(H$379-H$380)</f>
        <v>0.0240963855421687</v>
      </c>
      <c r="O94" s="2" t="n">
        <f aca="false">(J94-J$380)/(J$379-J$380)</f>
        <v>0.0270562770562771</v>
      </c>
    </row>
    <row r="95" customFormat="false" ht="15.75" hidden="false" customHeight="false" outlineLevel="0" collapsed="false">
      <c r="A95" s="0" t="s">
        <v>204</v>
      </c>
      <c r="B95" s="0" t="s">
        <v>205</v>
      </c>
      <c r="C95" s="0" t="n">
        <v>63</v>
      </c>
      <c r="D95" s="0" t="n">
        <v>0.00117471564422898</v>
      </c>
      <c r="E95" s="0" t="n">
        <v>69</v>
      </c>
      <c r="F95" s="0" t="n">
        <v>0.00133315300345847</v>
      </c>
      <c r="G95" s="0" t="n">
        <v>67</v>
      </c>
      <c r="H95" s="0" t="n">
        <v>0.00285057862491491</v>
      </c>
      <c r="I95" s="0" t="n">
        <v>55</v>
      </c>
      <c r="J95" s="0" t="n">
        <v>0.00222374964622165</v>
      </c>
      <c r="K95" s="0" t="n">
        <v>0.001895549229706</v>
      </c>
      <c r="L95" s="2" t="n">
        <f aca="false">(D95-D$380)/(D$379-D$380)</f>
        <v>0.0150609610327516</v>
      </c>
      <c r="M95" s="2" t="n">
        <f aca="false">(F95-F$380)/(F$379-F$380)</f>
        <v>0.0170918999256874</v>
      </c>
      <c r="N95" s="2" t="n">
        <f aca="false">(H95-H$380)/(H$379-H$380)</f>
        <v>0.0366922234392114</v>
      </c>
      <c r="O95" s="2" t="n">
        <f aca="false">(J95-J$380)/(J$379-J$380)</f>
        <v>0.0297619047619048</v>
      </c>
    </row>
    <row r="96" customFormat="false" ht="15.75" hidden="false" customHeight="false" outlineLevel="0" collapsed="false">
      <c r="A96" s="0" t="s">
        <v>206</v>
      </c>
      <c r="B96" s="0" t="s">
        <v>207</v>
      </c>
      <c r="C96" s="0" t="n">
        <v>89</v>
      </c>
      <c r="D96" s="0" t="n">
        <v>0.00165951892597427</v>
      </c>
      <c r="E96" s="0" t="n">
        <v>93</v>
      </c>
      <c r="F96" s="0" t="n">
        <v>0.00179685839596576</v>
      </c>
      <c r="G96" s="0" t="n">
        <v>49</v>
      </c>
      <c r="H96" s="0" t="n">
        <v>0.00208475153165419</v>
      </c>
      <c r="I96" s="0" t="n">
        <v>47</v>
      </c>
      <c r="J96" s="0" t="n">
        <v>0.00190029515222577</v>
      </c>
      <c r="K96" s="0" t="n">
        <v>0.001860356001455</v>
      </c>
      <c r="L96" s="2" t="n">
        <f aca="false">(D96-D$380)/(D$379-D$380)</f>
        <v>0.0212765957446808</v>
      </c>
      <c r="M96" s="2" t="n">
        <f aca="false">(F96-F$380)/(F$379-F$380)</f>
        <v>0.0230369085954917</v>
      </c>
      <c r="N96" s="2" t="n">
        <f aca="false">(H96-H$380)/(H$379-H$380)</f>
        <v>0.0268346111719606</v>
      </c>
      <c r="O96" s="2" t="n">
        <f aca="false">(J96-J$380)/(J$379-J$380)</f>
        <v>0.0254329004329004</v>
      </c>
    </row>
    <row r="97" customFormat="false" ht="15.75" hidden="false" customHeight="false" outlineLevel="0" collapsed="false">
      <c r="A97" s="0" t="s">
        <v>208</v>
      </c>
      <c r="B97" s="0" t="s">
        <v>209</v>
      </c>
      <c r="C97" s="0" t="n">
        <v>100</v>
      </c>
      <c r="D97" s="0" t="n">
        <v>0.00186462800671266</v>
      </c>
      <c r="E97" s="0" t="n">
        <v>98</v>
      </c>
      <c r="F97" s="0" t="n">
        <v>0.00189346368607145</v>
      </c>
      <c r="G97" s="0" t="n">
        <v>42</v>
      </c>
      <c r="H97" s="0" t="n">
        <v>0.00178692988427502</v>
      </c>
      <c r="I97" s="0" t="n">
        <v>41</v>
      </c>
      <c r="J97" s="0" t="n">
        <v>0.00165770428172886</v>
      </c>
      <c r="K97" s="0" t="n">
        <v>0.001800681464697</v>
      </c>
      <c r="L97" s="2" t="n">
        <f aca="false">(D97-D$380)/(D$379-D$380)</f>
        <v>0.023906287353574</v>
      </c>
      <c r="M97" s="2" t="n">
        <f aca="false">(F97-F$380)/(F$379-F$380)</f>
        <v>0.0242754520683676</v>
      </c>
      <c r="N97" s="2" t="n">
        <f aca="false">(H97-H$380)/(H$379-H$380)</f>
        <v>0.0230010952902519</v>
      </c>
      <c r="O97" s="2" t="n">
        <f aca="false">(J97-J$380)/(J$379-J$380)</f>
        <v>0.0221861471861472</v>
      </c>
    </row>
    <row r="98" customFormat="false" ht="15.75" hidden="false" customHeight="false" outlineLevel="0" collapsed="false">
      <c r="A98" s="0" t="s">
        <v>210</v>
      </c>
      <c r="B98" s="0" t="s">
        <v>211</v>
      </c>
      <c r="C98" s="0" t="n">
        <v>97</v>
      </c>
      <c r="D98" s="0" t="n">
        <v>0.00180868916651128</v>
      </c>
      <c r="E98" s="0" t="n">
        <v>100</v>
      </c>
      <c r="F98" s="0" t="n">
        <v>0.00193210580211372</v>
      </c>
      <c r="G98" s="0" t="n">
        <v>38</v>
      </c>
      <c r="H98" s="0" t="n">
        <v>0.00161674608577263</v>
      </c>
      <c r="I98" s="0" t="n">
        <v>45</v>
      </c>
      <c r="J98" s="0" t="n">
        <v>0.0018194315287268</v>
      </c>
      <c r="K98" s="0" t="n">
        <v>0.00179424314578111</v>
      </c>
      <c r="L98" s="2" t="n">
        <f aca="false">(D98-D$380)/(D$379-D$380)</f>
        <v>0.0231890987329668</v>
      </c>
      <c r="M98" s="2" t="n">
        <f aca="false">(F98-F$380)/(F$379-F$380)</f>
        <v>0.024770869457518</v>
      </c>
      <c r="N98" s="2" t="n">
        <f aca="false">(H98-H$380)/(H$379-H$380)</f>
        <v>0.0208105147864184</v>
      </c>
      <c r="O98" s="2" t="n">
        <f aca="false">(J98-J$380)/(J$379-J$380)</f>
        <v>0.0243506493506493</v>
      </c>
    </row>
    <row r="99" customFormat="false" ht="15.75" hidden="false" customHeight="false" outlineLevel="0" collapsed="false">
      <c r="A99" s="0" t="s">
        <v>212</v>
      </c>
      <c r="B99" s="0" t="s">
        <v>213</v>
      </c>
      <c r="C99" s="0" t="n">
        <v>65</v>
      </c>
      <c r="D99" s="0" t="n">
        <v>0.00121200820436323</v>
      </c>
      <c r="E99" s="0" t="n">
        <v>75</v>
      </c>
      <c r="F99" s="0" t="n">
        <v>0.00144907935158529</v>
      </c>
      <c r="G99" s="0" t="n">
        <v>51</v>
      </c>
      <c r="H99" s="0" t="n">
        <v>0.00216984343090538</v>
      </c>
      <c r="I99" s="0" t="n">
        <v>58</v>
      </c>
      <c r="J99" s="0" t="n">
        <v>0.0023450450814701</v>
      </c>
      <c r="K99" s="0" t="n">
        <v>0.001793994017081</v>
      </c>
      <c r="L99" s="2" t="n">
        <f aca="false">(D99-D$380)/(D$379-D$380)</f>
        <v>0.0155390867798231</v>
      </c>
      <c r="M99" s="2" t="n">
        <f aca="false">(F99-F$380)/(F$379-F$380)</f>
        <v>0.0185781520931385</v>
      </c>
      <c r="N99" s="2" t="n">
        <f aca="false">(H99-H$380)/(H$379-H$380)</f>
        <v>0.0279299014238773</v>
      </c>
      <c r="O99" s="2" t="n">
        <f aca="false">(J99-J$380)/(J$379-J$380)</f>
        <v>0.0313852813852814</v>
      </c>
    </row>
    <row r="100" customFormat="false" ht="15.75" hidden="false" customHeight="false" outlineLevel="0" collapsed="false">
      <c r="A100" s="0" t="s">
        <v>214</v>
      </c>
      <c r="B100" s="0" t="s">
        <v>215</v>
      </c>
      <c r="C100" s="0" t="n">
        <v>86</v>
      </c>
      <c r="D100" s="0" t="n">
        <v>0.00160358008577289</v>
      </c>
      <c r="E100" s="0" t="n">
        <v>85</v>
      </c>
      <c r="F100" s="0" t="n">
        <v>0.00164228993179667</v>
      </c>
      <c r="G100" s="0" t="n">
        <v>55</v>
      </c>
      <c r="H100" s="0" t="n">
        <v>0.00234002722940776</v>
      </c>
      <c r="I100" s="0" t="n">
        <v>39</v>
      </c>
      <c r="J100" s="0" t="n">
        <v>0.0015768406582299</v>
      </c>
      <c r="K100" s="0" t="n">
        <v>0.0017906844763018</v>
      </c>
      <c r="L100" s="2" t="n">
        <f aca="false">(D100-D$380)/(D$379-D$380)</f>
        <v>0.0205594071240736</v>
      </c>
      <c r="M100" s="2" t="n">
        <f aca="false">(F100-F$380)/(F$379-F$380)</f>
        <v>0.0210552390388903</v>
      </c>
      <c r="N100" s="2" t="n">
        <f aca="false">(H100-H$380)/(H$379-H$380)</f>
        <v>0.0301204819277108</v>
      </c>
      <c r="O100" s="2" t="n">
        <f aca="false">(J100-J$380)/(J$379-J$380)</f>
        <v>0.0211038961038961</v>
      </c>
    </row>
    <row r="101" customFormat="false" ht="15.75" hidden="false" customHeight="false" outlineLevel="0" collapsed="false">
      <c r="A101" s="0" t="s">
        <v>216</v>
      </c>
      <c r="B101" s="0" t="s">
        <v>217</v>
      </c>
      <c r="C101" s="0" t="n">
        <v>101</v>
      </c>
      <c r="D101" s="0" t="n">
        <v>0.00188327428677979</v>
      </c>
      <c r="E101" s="0" t="n">
        <v>97</v>
      </c>
      <c r="F101" s="0" t="n">
        <v>0.00187414262805031</v>
      </c>
      <c r="G101" s="0" t="n">
        <v>35</v>
      </c>
      <c r="H101" s="0" t="n">
        <v>0.00148910823689585</v>
      </c>
      <c r="I101" s="0" t="n">
        <v>45</v>
      </c>
      <c r="J101" s="0" t="n">
        <v>0.0018194315287268</v>
      </c>
      <c r="K101" s="0" t="n">
        <v>0.00176648917011319</v>
      </c>
      <c r="L101" s="2" t="n">
        <f aca="false">(D101-D$380)/(D$379-D$380)</f>
        <v>0.0241453502271097</v>
      </c>
      <c r="M101" s="2" t="n">
        <f aca="false">(F101-F$380)/(F$379-F$380)</f>
        <v>0.0240277433737924</v>
      </c>
      <c r="N101" s="2" t="n">
        <f aca="false">(H101-H$380)/(H$379-H$380)</f>
        <v>0.0191675794085433</v>
      </c>
      <c r="O101" s="2" t="n">
        <f aca="false">(J101-J$380)/(J$379-J$380)</f>
        <v>0.0243506493506493</v>
      </c>
    </row>
    <row r="102" customFormat="false" ht="15.75" hidden="false" customHeight="false" outlineLevel="0" collapsed="false">
      <c r="A102" s="0" t="s">
        <v>218</v>
      </c>
      <c r="B102" s="0" t="s">
        <v>219</v>
      </c>
      <c r="C102" s="0" t="n">
        <v>93</v>
      </c>
      <c r="D102" s="0" t="n">
        <v>0.00173410404624277</v>
      </c>
      <c r="E102" s="0" t="n">
        <v>84</v>
      </c>
      <c r="F102" s="0" t="n">
        <v>0.00162296887377553</v>
      </c>
      <c r="G102" s="0" t="n">
        <v>39</v>
      </c>
      <c r="H102" s="0" t="n">
        <v>0.00165929203539823</v>
      </c>
      <c r="I102" s="0" t="n">
        <v>48</v>
      </c>
      <c r="J102" s="0" t="n">
        <v>0.00194072696397526</v>
      </c>
      <c r="K102" s="0" t="n">
        <v>0.00173927297984795</v>
      </c>
      <c r="L102" s="2" t="n">
        <f aca="false">(D102-D$380)/(D$379-D$380)</f>
        <v>0.0222328472388238</v>
      </c>
      <c r="M102" s="2" t="n">
        <f aca="false">(F102-F$380)/(F$379-F$380)</f>
        <v>0.0208075303443151</v>
      </c>
      <c r="N102" s="2" t="n">
        <f aca="false">(H102-H$380)/(H$379-H$380)</f>
        <v>0.0213581599123768</v>
      </c>
      <c r="O102" s="2" t="n">
        <f aca="false">(J102-J$380)/(J$379-J$380)</f>
        <v>0.025974025974026</v>
      </c>
    </row>
    <row r="103" customFormat="false" ht="15.75" hidden="false" customHeight="false" outlineLevel="0" collapsed="false">
      <c r="A103" s="0" t="s">
        <v>220</v>
      </c>
      <c r="B103" s="0" t="s">
        <v>221</v>
      </c>
      <c r="C103" s="0" t="n">
        <v>73</v>
      </c>
      <c r="D103" s="0" t="n">
        <v>0.00136117844490024</v>
      </c>
      <c r="E103" s="0" t="n">
        <v>89</v>
      </c>
      <c r="F103" s="0" t="n">
        <v>0.00171957416388121</v>
      </c>
      <c r="G103" s="0" t="n">
        <v>42</v>
      </c>
      <c r="H103" s="0" t="n">
        <v>0.00178692988427502</v>
      </c>
      <c r="I103" s="0" t="n">
        <v>49</v>
      </c>
      <c r="J103" s="0" t="n">
        <v>0.00198115877572474</v>
      </c>
      <c r="K103" s="0" t="n">
        <v>0.0017122103171953</v>
      </c>
      <c r="L103" s="2" t="n">
        <f aca="false">(D103-D$380)/(D$379-D$380)</f>
        <v>0.017451589768109</v>
      </c>
      <c r="M103" s="2" t="n">
        <f aca="false">(F103-F$380)/(F$379-F$380)</f>
        <v>0.022046073817191</v>
      </c>
      <c r="N103" s="2" t="n">
        <f aca="false">(H103-H$380)/(H$379-H$380)</f>
        <v>0.0230010952902519</v>
      </c>
      <c r="O103" s="2" t="n">
        <f aca="false">(J103-J$380)/(J$379-J$380)</f>
        <v>0.0265151515151515</v>
      </c>
    </row>
    <row r="104" customFormat="false" ht="15.75" hidden="false" customHeight="false" outlineLevel="0" collapsed="false">
      <c r="A104" s="0" t="s">
        <v>222</v>
      </c>
      <c r="B104" s="0" t="s">
        <v>223</v>
      </c>
      <c r="C104" s="0" t="n">
        <v>93</v>
      </c>
      <c r="D104" s="0" t="n">
        <v>0.00173410404624277</v>
      </c>
      <c r="E104" s="0" t="n">
        <v>102</v>
      </c>
      <c r="F104" s="0" t="n">
        <v>0.001970747918156</v>
      </c>
      <c r="G104" s="0" t="n">
        <v>37</v>
      </c>
      <c r="H104" s="0" t="n">
        <v>0.00157420013614704</v>
      </c>
      <c r="I104" s="0" t="n">
        <v>34</v>
      </c>
      <c r="J104" s="0" t="n">
        <v>0.00137468159948247</v>
      </c>
      <c r="K104" s="0" t="n">
        <v>0.00166343342500707</v>
      </c>
      <c r="L104" s="2" t="n">
        <f aca="false">(D104-D$380)/(D$379-D$380)</f>
        <v>0.0222328472388238</v>
      </c>
      <c r="M104" s="2" t="n">
        <f aca="false">(F104-F$380)/(F$379-F$380)</f>
        <v>0.0252662868466683</v>
      </c>
      <c r="N104" s="2" t="n">
        <f aca="false">(H104-H$380)/(H$379-H$380)</f>
        <v>0.02026286966046</v>
      </c>
      <c r="O104" s="2" t="n">
        <f aca="false">(J104-J$380)/(J$379-J$380)</f>
        <v>0.0183982683982684</v>
      </c>
    </row>
    <row r="105" customFormat="false" ht="15.75" hidden="false" customHeight="false" outlineLevel="0" collapsed="false">
      <c r="A105" s="0" t="s">
        <v>224</v>
      </c>
      <c r="B105" s="0" t="s">
        <v>225</v>
      </c>
      <c r="C105" s="0" t="n">
        <v>74</v>
      </c>
      <c r="D105" s="0" t="n">
        <v>0.00137982472496737</v>
      </c>
      <c r="E105" s="0" t="n">
        <v>68</v>
      </c>
      <c r="F105" s="0" t="n">
        <v>0.00131383194543733</v>
      </c>
      <c r="G105" s="0" t="n">
        <v>52</v>
      </c>
      <c r="H105" s="0" t="n">
        <v>0.00221238938053097</v>
      </c>
      <c r="I105" s="0" t="n">
        <v>42</v>
      </c>
      <c r="J105" s="0" t="n">
        <v>0.00169813609347835</v>
      </c>
      <c r="K105" s="0" t="n">
        <v>0.00165104553610351</v>
      </c>
      <c r="L105" s="2" t="n">
        <f aca="false">(D105-D$380)/(D$379-D$380)</f>
        <v>0.0176906526416447</v>
      </c>
      <c r="M105" s="2" t="n">
        <f aca="false">(F105-F$380)/(F$379-F$380)</f>
        <v>0.0168441912311122</v>
      </c>
      <c r="N105" s="2" t="n">
        <f aca="false">(H105-H$380)/(H$379-H$380)</f>
        <v>0.0284775465498357</v>
      </c>
      <c r="O105" s="2" t="n">
        <f aca="false">(J105-J$380)/(J$379-J$380)</f>
        <v>0.0227272727272727</v>
      </c>
    </row>
    <row r="106" customFormat="false" ht="15.75" hidden="false" customHeight="false" outlineLevel="0" collapsed="false">
      <c r="A106" s="0" t="s">
        <v>226</v>
      </c>
      <c r="B106" s="0" t="s">
        <v>227</v>
      </c>
      <c r="C106" s="0" t="n">
        <v>94</v>
      </c>
      <c r="D106" s="0" t="n">
        <v>0.0017527503263099</v>
      </c>
      <c r="E106" s="0" t="n">
        <v>83</v>
      </c>
      <c r="F106" s="0" t="n">
        <v>0.00160364781575439</v>
      </c>
      <c r="G106" s="0" t="n">
        <v>35</v>
      </c>
      <c r="H106" s="0" t="n">
        <v>0.00148910823689585</v>
      </c>
      <c r="I106" s="0" t="n">
        <v>42</v>
      </c>
      <c r="J106" s="0" t="n">
        <v>0.00169813609347835</v>
      </c>
      <c r="K106" s="0" t="n">
        <v>0.00163591061810962</v>
      </c>
      <c r="L106" s="2" t="n">
        <f aca="false">(D106-D$380)/(D$379-D$380)</f>
        <v>0.0224719101123595</v>
      </c>
      <c r="M106" s="2" t="n">
        <f aca="false">(F106-F$380)/(F$379-F$380)</f>
        <v>0.0205598216497399</v>
      </c>
      <c r="N106" s="2" t="n">
        <f aca="false">(H106-H$380)/(H$379-H$380)</f>
        <v>0.0191675794085433</v>
      </c>
      <c r="O106" s="2" t="n">
        <f aca="false">(J106-J$380)/(J$379-J$380)</f>
        <v>0.0227272727272727</v>
      </c>
    </row>
    <row r="107" customFormat="false" ht="15.75" hidden="false" customHeight="false" outlineLevel="0" collapsed="false">
      <c r="A107" s="0" t="s">
        <v>228</v>
      </c>
      <c r="B107" s="0" t="s">
        <v>229</v>
      </c>
      <c r="C107" s="0" t="n">
        <v>75</v>
      </c>
      <c r="D107" s="0" t="n">
        <v>0.0013984710050345</v>
      </c>
      <c r="E107" s="0" t="n">
        <v>74</v>
      </c>
      <c r="F107" s="0" t="n">
        <v>0.00142975829356416</v>
      </c>
      <c r="G107" s="0" t="n">
        <v>43</v>
      </c>
      <c r="H107" s="0" t="n">
        <v>0.00182947583390061</v>
      </c>
      <c r="I107" s="0" t="n">
        <v>46</v>
      </c>
      <c r="J107" s="0" t="n">
        <v>0.00185986334047629</v>
      </c>
      <c r="K107" s="0" t="n">
        <v>0.00162939211824389</v>
      </c>
      <c r="L107" s="2" t="n">
        <f aca="false">(D107-D$380)/(D$379-D$380)</f>
        <v>0.0179297155151805</v>
      </c>
      <c r="M107" s="2" t="n">
        <f aca="false">(F107-F$380)/(F$379-F$380)</f>
        <v>0.0183304433985633</v>
      </c>
      <c r="N107" s="2" t="n">
        <f aca="false">(H107-H$380)/(H$379-H$380)</f>
        <v>0.0235487404162103</v>
      </c>
      <c r="O107" s="2" t="n">
        <f aca="false">(J107-J$380)/(J$379-J$380)</f>
        <v>0.0248917748917749</v>
      </c>
    </row>
    <row r="108" customFormat="false" ht="15.75" hidden="false" customHeight="false" outlineLevel="0" collapsed="false">
      <c r="A108" s="0" t="s">
        <v>230</v>
      </c>
      <c r="B108" s="0" t="s">
        <v>231</v>
      </c>
      <c r="C108" s="0" t="n">
        <v>112</v>
      </c>
      <c r="D108" s="0" t="n">
        <v>0.00208838336751818</v>
      </c>
      <c r="E108" s="0" t="n">
        <v>103</v>
      </c>
      <c r="F108" s="0" t="n">
        <v>0.00199006897617714</v>
      </c>
      <c r="G108" s="0" t="n">
        <v>20</v>
      </c>
      <c r="H108" s="0" t="n">
        <v>0.000850918992511913</v>
      </c>
      <c r="I108" s="0" t="n">
        <v>38</v>
      </c>
      <c r="J108" s="0" t="n">
        <v>0.00153640884648041</v>
      </c>
      <c r="K108" s="0" t="n">
        <v>0.00161644504567191</v>
      </c>
      <c r="L108" s="2" t="n">
        <f aca="false">(D108-D$380)/(D$379-D$380)</f>
        <v>0.0267750418360029</v>
      </c>
      <c r="M108" s="2" t="n">
        <f aca="false">(F108-F$380)/(F$379-F$380)</f>
        <v>0.0255139955412435</v>
      </c>
      <c r="N108" s="2" t="n">
        <f aca="false">(H108-H$380)/(H$379-H$380)</f>
        <v>0.0109529025191676</v>
      </c>
      <c r="O108" s="2" t="n">
        <f aca="false">(J108-J$380)/(J$379-J$380)</f>
        <v>0.0205627705627706</v>
      </c>
    </row>
    <row r="109" customFormat="false" ht="15.75" hidden="false" customHeight="false" outlineLevel="0" collapsed="false">
      <c r="A109" s="0" t="s">
        <v>232</v>
      </c>
      <c r="B109" s="0" t="s">
        <v>233</v>
      </c>
      <c r="C109" s="0" t="n">
        <v>86</v>
      </c>
      <c r="D109" s="0" t="n">
        <v>0.00160358008577289</v>
      </c>
      <c r="E109" s="0" t="n">
        <v>86</v>
      </c>
      <c r="F109" s="0" t="n">
        <v>0.0016616109898178</v>
      </c>
      <c r="G109" s="0" t="n">
        <v>40</v>
      </c>
      <c r="H109" s="0" t="n">
        <v>0.00170183798502383</v>
      </c>
      <c r="I109" s="0" t="n">
        <v>37</v>
      </c>
      <c r="J109" s="0" t="n">
        <v>0.00149597703473093</v>
      </c>
      <c r="K109" s="0" t="n">
        <v>0.00161575152383636</v>
      </c>
      <c r="L109" s="2" t="n">
        <f aca="false">(D109-D$380)/(D$379-D$380)</f>
        <v>0.0205594071240736</v>
      </c>
      <c r="M109" s="2" t="n">
        <f aca="false">(F109-F$380)/(F$379-F$380)</f>
        <v>0.0213029477334654</v>
      </c>
      <c r="N109" s="2" t="n">
        <f aca="false">(H109-H$380)/(H$379-H$380)</f>
        <v>0.0219058050383352</v>
      </c>
      <c r="O109" s="2" t="n">
        <f aca="false">(J109-J$380)/(J$379-J$380)</f>
        <v>0.020021645021645</v>
      </c>
    </row>
    <row r="110" customFormat="false" ht="15.75" hidden="false" customHeight="false" outlineLevel="0" collapsed="false">
      <c r="A110" s="0" t="s">
        <v>234</v>
      </c>
      <c r="B110" s="0" t="s">
        <v>235</v>
      </c>
      <c r="C110" s="0" t="n">
        <v>68</v>
      </c>
      <c r="D110" s="0" t="n">
        <v>0.00126794704456461</v>
      </c>
      <c r="E110" s="0" t="n">
        <v>60</v>
      </c>
      <c r="F110" s="0" t="n">
        <v>0.00115926348126823</v>
      </c>
      <c r="G110" s="0" t="n">
        <v>36</v>
      </c>
      <c r="H110" s="0" t="n">
        <v>0.00153165418652144</v>
      </c>
      <c r="I110" s="0" t="n">
        <v>59</v>
      </c>
      <c r="J110" s="0" t="n">
        <v>0.00238547689321958</v>
      </c>
      <c r="K110" s="0" t="n">
        <v>0.00158608540139347</v>
      </c>
      <c r="L110" s="2" t="n">
        <f aca="false">(D110-D$380)/(D$379-D$380)</f>
        <v>0.0162562754004303</v>
      </c>
      <c r="M110" s="2" t="n">
        <f aca="false">(F110-F$380)/(F$379-F$380)</f>
        <v>0.0148625216745108</v>
      </c>
      <c r="N110" s="2" t="n">
        <f aca="false">(H110-H$380)/(H$379-H$380)</f>
        <v>0.0197152245345016</v>
      </c>
      <c r="O110" s="2" t="n">
        <f aca="false">(J110-J$380)/(J$379-J$380)</f>
        <v>0.0319264069264069</v>
      </c>
    </row>
    <row r="111" customFormat="false" ht="15.75" hidden="false" customHeight="false" outlineLevel="0" collapsed="false">
      <c r="A111" s="0" t="s">
        <v>236</v>
      </c>
      <c r="B111" s="0" t="s">
        <v>237</v>
      </c>
      <c r="C111" s="0" t="n">
        <v>88</v>
      </c>
      <c r="D111" s="0" t="n">
        <v>0.00164087264590714</v>
      </c>
      <c r="E111" s="0" t="n">
        <v>88</v>
      </c>
      <c r="F111" s="0" t="n">
        <v>0.00170025310586008</v>
      </c>
      <c r="G111" s="0" t="n">
        <v>43</v>
      </c>
      <c r="H111" s="0" t="n">
        <v>0.00182947583390061</v>
      </c>
      <c r="I111" s="0" t="n">
        <v>29</v>
      </c>
      <c r="J111" s="0" t="n">
        <v>0.00117252254073505</v>
      </c>
      <c r="K111" s="0" t="n">
        <v>0.00158578103160072</v>
      </c>
      <c r="L111" s="2" t="n">
        <f aca="false">(D111-D$380)/(D$379-D$380)</f>
        <v>0.0210375328711451</v>
      </c>
      <c r="M111" s="2" t="n">
        <f aca="false">(F111-F$380)/(F$379-F$380)</f>
        <v>0.0217983651226158</v>
      </c>
      <c r="N111" s="2" t="n">
        <f aca="false">(H111-H$380)/(H$379-H$380)</f>
        <v>0.0235487404162103</v>
      </c>
      <c r="O111" s="2" t="n">
        <f aca="false">(J111-J$380)/(J$379-J$380)</f>
        <v>0.0156926406926407</v>
      </c>
    </row>
    <row r="112" customFormat="false" ht="15.75" hidden="false" customHeight="false" outlineLevel="0" collapsed="false">
      <c r="A112" s="0" t="s">
        <v>238</v>
      </c>
      <c r="B112" s="0" t="s">
        <v>239</v>
      </c>
      <c r="C112" s="0" t="n">
        <v>70</v>
      </c>
      <c r="D112" s="0" t="n">
        <v>0.00130523960469886</v>
      </c>
      <c r="E112" s="0" t="n">
        <v>58</v>
      </c>
      <c r="F112" s="0" t="n">
        <v>0.00112062136522596</v>
      </c>
      <c r="G112" s="0" t="n">
        <v>30</v>
      </c>
      <c r="H112" s="0" t="n">
        <v>0.00127637848876787</v>
      </c>
      <c r="I112" s="0" t="n">
        <v>62</v>
      </c>
      <c r="J112" s="0" t="n">
        <v>0.00250677232846804</v>
      </c>
      <c r="K112" s="0" t="n">
        <v>0.00155225294679018</v>
      </c>
      <c r="L112" s="2" t="n">
        <f aca="false">(D112-D$380)/(D$379-D$380)</f>
        <v>0.0167344011475018</v>
      </c>
      <c r="M112" s="2" t="n">
        <f aca="false">(F112-F$380)/(F$379-F$380)</f>
        <v>0.0143671042853604</v>
      </c>
      <c r="N112" s="2" t="n">
        <f aca="false">(H112-H$380)/(H$379-H$380)</f>
        <v>0.0164293537787514</v>
      </c>
      <c r="O112" s="2" t="n">
        <f aca="false">(J112-J$380)/(J$379-J$380)</f>
        <v>0.0335497835497836</v>
      </c>
    </row>
    <row r="113" customFormat="false" ht="15.75" hidden="false" customHeight="false" outlineLevel="0" collapsed="false">
      <c r="A113" s="0" t="s">
        <v>240</v>
      </c>
      <c r="B113" s="0" t="s">
        <v>241</v>
      </c>
      <c r="C113" s="0" t="n">
        <v>83</v>
      </c>
      <c r="D113" s="0" t="n">
        <v>0.00154764124557151</v>
      </c>
      <c r="E113" s="0" t="n">
        <v>78</v>
      </c>
      <c r="F113" s="0" t="n">
        <v>0.0015070425256487</v>
      </c>
      <c r="G113" s="0" t="n">
        <v>27</v>
      </c>
      <c r="H113" s="0" t="n">
        <v>0.00114874063989108</v>
      </c>
      <c r="I113" s="0" t="n">
        <v>46</v>
      </c>
      <c r="J113" s="0" t="n">
        <v>0.00185986334047629</v>
      </c>
      <c r="K113" s="0" t="n">
        <v>0.0015158219378969</v>
      </c>
      <c r="L113" s="2" t="n">
        <f aca="false">(D113-D$380)/(D$379-D$380)</f>
        <v>0.0198422185034664</v>
      </c>
      <c r="M113" s="2" t="n">
        <f aca="false">(F113-F$380)/(F$379-F$380)</f>
        <v>0.019321278176864</v>
      </c>
      <c r="N113" s="2" t="n">
        <f aca="false">(H113-H$380)/(H$379-H$380)</f>
        <v>0.0147864184008762</v>
      </c>
      <c r="O113" s="2" t="n">
        <f aca="false">(J113-J$380)/(J$379-J$380)</f>
        <v>0.0248917748917749</v>
      </c>
    </row>
    <row r="114" customFormat="false" ht="15.75" hidden="false" customHeight="false" outlineLevel="0" collapsed="false">
      <c r="A114" s="0" t="s">
        <v>242</v>
      </c>
      <c r="B114" s="0" t="s">
        <v>243</v>
      </c>
      <c r="C114" s="0" t="n">
        <v>96</v>
      </c>
      <c r="D114" s="0" t="n">
        <v>0.00179004288644415</v>
      </c>
      <c r="E114" s="0" t="n">
        <v>84</v>
      </c>
      <c r="F114" s="0" t="n">
        <v>0.00162296887377553</v>
      </c>
      <c r="G114" s="0" t="n">
        <v>39</v>
      </c>
      <c r="H114" s="0" t="n">
        <v>0.00165929203539823</v>
      </c>
      <c r="I114" s="0" t="n">
        <v>17</v>
      </c>
      <c r="J114" s="0" t="n">
        <v>0.000687340799741236</v>
      </c>
      <c r="K114" s="0" t="n">
        <v>0.00143991114883979</v>
      </c>
      <c r="L114" s="2" t="n">
        <f aca="false">(D114-D$380)/(D$379-D$380)</f>
        <v>0.022950035859431</v>
      </c>
      <c r="M114" s="2" t="n">
        <f aca="false">(F114-F$380)/(F$379-F$380)</f>
        <v>0.0208075303443151</v>
      </c>
      <c r="N114" s="2" t="n">
        <f aca="false">(H114-H$380)/(H$379-H$380)</f>
        <v>0.0213581599123768</v>
      </c>
      <c r="O114" s="2" t="n">
        <f aca="false">(J114-J$380)/(J$379-J$380)</f>
        <v>0.0091991341991342</v>
      </c>
    </row>
    <row r="115" customFormat="false" ht="15.75" hidden="false" customHeight="false" outlineLevel="0" collapsed="false">
      <c r="A115" s="0" t="s">
        <v>244</v>
      </c>
      <c r="B115" s="0" t="s">
        <v>245</v>
      </c>
      <c r="C115" s="0" t="n">
        <v>73</v>
      </c>
      <c r="D115" s="0" t="n">
        <v>0.00136117844490024</v>
      </c>
      <c r="E115" s="0" t="n">
        <v>67</v>
      </c>
      <c r="F115" s="0" t="n">
        <v>0.0012945108874162</v>
      </c>
      <c r="G115" s="0" t="n">
        <v>37</v>
      </c>
      <c r="H115" s="0" t="n">
        <v>0.00157420013614704</v>
      </c>
      <c r="I115" s="0" t="n">
        <v>37</v>
      </c>
      <c r="J115" s="0" t="n">
        <v>0.00149597703473093</v>
      </c>
      <c r="K115" s="0" t="n">
        <v>0.0014314666257986</v>
      </c>
      <c r="L115" s="2" t="n">
        <f aca="false">(D115-D$380)/(D$379-D$380)</f>
        <v>0.017451589768109</v>
      </c>
      <c r="M115" s="2" t="n">
        <f aca="false">(F115-F$380)/(F$379-F$380)</f>
        <v>0.016596482536537</v>
      </c>
      <c r="N115" s="2" t="n">
        <f aca="false">(H115-H$380)/(H$379-H$380)</f>
        <v>0.02026286966046</v>
      </c>
      <c r="O115" s="2" t="n">
        <f aca="false">(J115-J$380)/(J$379-J$380)</f>
        <v>0.020021645021645</v>
      </c>
    </row>
    <row r="116" customFormat="false" ht="15.75" hidden="false" customHeight="false" outlineLevel="0" collapsed="false">
      <c r="A116" s="0" t="s">
        <v>246</v>
      </c>
      <c r="B116" s="0" t="s">
        <v>247</v>
      </c>
      <c r="C116" s="0" t="n">
        <v>80</v>
      </c>
      <c r="D116" s="0" t="n">
        <v>0.00149170240537013</v>
      </c>
      <c r="E116" s="0" t="n">
        <v>83</v>
      </c>
      <c r="F116" s="0" t="n">
        <v>0.00160364781575439</v>
      </c>
      <c r="G116" s="0" t="n">
        <v>26</v>
      </c>
      <c r="H116" s="0" t="n">
        <v>0.00110619469026549</v>
      </c>
      <c r="I116" s="0" t="n">
        <v>37</v>
      </c>
      <c r="J116" s="0" t="n">
        <v>0.00149597703473093</v>
      </c>
      <c r="K116" s="0" t="n">
        <v>0.00142438048653023</v>
      </c>
      <c r="L116" s="2" t="n">
        <f aca="false">(D116-D$380)/(D$379-D$380)</f>
        <v>0.0191250298828592</v>
      </c>
      <c r="M116" s="2" t="n">
        <f aca="false">(F116-F$380)/(F$379-F$380)</f>
        <v>0.0205598216497399</v>
      </c>
      <c r="N116" s="2" t="n">
        <f aca="false">(H116-H$380)/(H$379-H$380)</f>
        <v>0.0142387732749179</v>
      </c>
      <c r="O116" s="2" t="n">
        <f aca="false">(J116-J$380)/(J$379-J$380)</f>
        <v>0.020021645021645</v>
      </c>
    </row>
    <row r="117" customFormat="false" ht="15.75" hidden="false" customHeight="false" outlineLevel="0" collapsed="false">
      <c r="A117" s="0" t="s">
        <v>248</v>
      </c>
      <c r="B117" s="0" t="s">
        <v>249</v>
      </c>
      <c r="C117" s="0" t="n">
        <v>82</v>
      </c>
      <c r="D117" s="0" t="n">
        <v>0.00152899496550438</v>
      </c>
      <c r="E117" s="0" t="n">
        <v>74</v>
      </c>
      <c r="F117" s="0" t="n">
        <v>0.00142975829356416</v>
      </c>
      <c r="G117" s="0" t="n">
        <v>30</v>
      </c>
      <c r="H117" s="0" t="n">
        <v>0.00127637848876787</v>
      </c>
      <c r="I117" s="0" t="n">
        <v>33</v>
      </c>
      <c r="J117" s="0" t="n">
        <v>0.00133424978773299</v>
      </c>
      <c r="K117" s="0" t="n">
        <v>0.00139234538389235</v>
      </c>
      <c r="L117" s="2" t="n">
        <f aca="false">(D117-D$380)/(D$379-D$380)</f>
        <v>0.0196031556299307</v>
      </c>
      <c r="M117" s="2" t="n">
        <f aca="false">(F117-F$380)/(F$379-F$380)</f>
        <v>0.0183304433985633</v>
      </c>
      <c r="N117" s="2" t="n">
        <f aca="false">(H117-H$380)/(H$379-H$380)</f>
        <v>0.0164293537787514</v>
      </c>
      <c r="O117" s="2" t="n">
        <f aca="false">(J117-J$380)/(J$379-J$380)</f>
        <v>0.0178571428571429</v>
      </c>
    </row>
    <row r="118" customFormat="false" ht="15.75" hidden="false" customHeight="false" outlineLevel="0" collapsed="false">
      <c r="A118" s="0" t="s">
        <v>250</v>
      </c>
      <c r="B118" s="0" t="s">
        <v>251</v>
      </c>
      <c r="C118" s="0" t="n">
        <v>103</v>
      </c>
      <c r="D118" s="0" t="n">
        <v>0.00192056684691404</v>
      </c>
      <c r="E118" s="0" t="n">
        <v>105</v>
      </c>
      <c r="F118" s="0" t="n">
        <v>0.00202871109221941</v>
      </c>
      <c r="G118" s="0" t="n">
        <v>24</v>
      </c>
      <c r="H118" s="0" t="n">
        <v>0.0010211027910143</v>
      </c>
      <c r="I118" s="0" t="n">
        <v>13</v>
      </c>
      <c r="J118" s="0" t="n">
        <v>0.000525613552743299</v>
      </c>
      <c r="K118" s="0" t="n">
        <v>0.00137399857072276</v>
      </c>
      <c r="L118" s="2" t="n">
        <f aca="false">(D118-D$380)/(D$379-D$380)</f>
        <v>0.0246234759741812</v>
      </c>
      <c r="M118" s="2" t="n">
        <f aca="false">(F118-F$380)/(F$379-F$380)</f>
        <v>0.0260094129303939</v>
      </c>
      <c r="N118" s="2" t="n">
        <f aca="false">(H118-H$380)/(H$379-H$380)</f>
        <v>0.0131434830230011</v>
      </c>
      <c r="O118" s="2" t="n">
        <f aca="false">(J118-J$380)/(J$379-J$380)</f>
        <v>0.00703463203463204</v>
      </c>
    </row>
    <row r="119" customFormat="false" ht="15.75" hidden="false" customHeight="false" outlineLevel="0" collapsed="false">
      <c r="A119" s="0" t="s">
        <v>252</v>
      </c>
      <c r="B119" s="0" t="s">
        <v>253</v>
      </c>
      <c r="C119" s="0" t="n">
        <v>39</v>
      </c>
      <c r="D119" s="0" t="n">
        <v>0.000727204922617938</v>
      </c>
      <c r="E119" s="0" t="n">
        <v>51</v>
      </c>
      <c r="F119" s="0" t="n">
        <v>0.000985373959077999</v>
      </c>
      <c r="G119" s="0" t="n">
        <v>49</v>
      </c>
      <c r="H119" s="0" t="n">
        <v>0.00208475153165419</v>
      </c>
      <c r="I119" s="0" t="n">
        <v>40</v>
      </c>
      <c r="J119" s="0" t="n">
        <v>0.00161727246997938</v>
      </c>
      <c r="K119" s="0" t="n">
        <v>0.00135365072083238</v>
      </c>
      <c r="L119" s="2" t="n">
        <f aca="false">(D119-D$380)/(D$379-D$380)</f>
        <v>0.00932345206789386</v>
      </c>
      <c r="M119" s="2" t="n">
        <f aca="false">(F119-F$380)/(F$379-F$380)</f>
        <v>0.0126331434233342</v>
      </c>
      <c r="N119" s="2" t="n">
        <f aca="false">(H119-H$380)/(H$379-H$380)</f>
        <v>0.0268346111719606</v>
      </c>
      <c r="O119" s="2" t="n">
        <f aca="false">(J119-J$380)/(J$379-J$380)</f>
        <v>0.0216450216450216</v>
      </c>
    </row>
    <row r="120" customFormat="false" ht="15.75" hidden="false" customHeight="false" outlineLevel="0" collapsed="false">
      <c r="A120" s="0" t="s">
        <v>254</v>
      </c>
      <c r="B120" s="0" t="s">
        <v>255</v>
      </c>
      <c r="C120" s="0" t="n">
        <v>74</v>
      </c>
      <c r="D120" s="0" t="n">
        <v>0.00137982472496737</v>
      </c>
      <c r="E120" s="0" t="n">
        <v>71</v>
      </c>
      <c r="F120" s="0" t="n">
        <v>0.00137179511950074</v>
      </c>
      <c r="G120" s="0" t="n">
        <v>25</v>
      </c>
      <c r="H120" s="0" t="n">
        <v>0.00106364874063989</v>
      </c>
      <c r="I120" s="0" t="n">
        <v>37</v>
      </c>
      <c r="J120" s="0" t="n">
        <v>0.00149597703473093</v>
      </c>
      <c r="K120" s="0" t="n">
        <v>0.00132781140495973</v>
      </c>
      <c r="L120" s="2" t="n">
        <f aca="false">(D120-D$380)/(D$379-D$380)</f>
        <v>0.0176906526416447</v>
      </c>
      <c r="M120" s="2" t="n">
        <f aca="false">(F120-F$380)/(F$379-F$380)</f>
        <v>0.0175873173148377</v>
      </c>
      <c r="N120" s="2" t="n">
        <f aca="false">(H120-H$380)/(H$379-H$380)</f>
        <v>0.0136911281489595</v>
      </c>
      <c r="O120" s="2" t="n">
        <f aca="false">(J120-J$380)/(J$379-J$380)</f>
        <v>0.020021645021645</v>
      </c>
    </row>
    <row r="121" customFormat="false" ht="15.75" hidden="false" customHeight="false" outlineLevel="0" collapsed="false">
      <c r="A121" s="0" t="s">
        <v>256</v>
      </c>
      <c r="B121" s="0" t="s">
        <v>257</v>
      </c>
      <c r="C121" s="0" t="n">
        <v>74</v>
      </c>
      <c r="D121" s="0" t="n">
        <v>0.00137982472496737</v>
      </c>
      <c r="E121" s="0" t="n">
        <v>71</v>
      </c>
      <c r="F121" s="0" t="n">
        <v>0.00137179511950074</v>
      </c>
      <c r="G121" s="0" t="n">
        <v>17</v>
      </c>
      <c r="H121" s="0" t="n">
        <v>0.000723281143635126</v>
      </c>
      <c r="I121" s="0" t="n">
        <v>41</v>
      </c>
      <c r="J121" s="0" t="n">
        <v>0.00165770428172886</v>
      </c>
      <c r="K121" s="0" t="n">
        <v>0.00128315131745803</v>
      </c>
      <c r="L121" s="2" t="n">
        <f aca="false">(D121-D$380)/(D$379-D$380)</f>
        <v>0.0176906526416447</v>
      </c>
      <c r="M121" s="2" t="n">
        <f aca="false">(F121-F$380)/(F$379-F$380)</f>
        <v>0.0175873173148377</v>
      </c>
      <c r="N121" s="2" t="n">
        <f aca="false">(H121-H$380)/(H$379-H$380)</f>
        <v>0.00930996714129244</v>
      </c>
      <c r="O121" s="2" t="n">
        <f aca="false">(J121-J$380)/(J$379-J$380)</f>
        <v>0.0221861471861472</v>
      </c>
    </row>
    <row r="122" customFormat="false" ht="15.75" hidden="false" customHeight="false" outlineLevel="0" collapsed="false">
      <c r="A122" s="0" t="s">
        <v>258</v>
      </c>
      <c r="B122" s="0" t="s">
        <v>259</v>
      </c>
      <c r="C122" s="0" t="n">
        <v>38</v>
      </c>
      <c r="D122" s="0" t="n">
        <v>0.000708558642550811</v>
      </c>
      <c r="E122" s="0" t="n">
        <v>36</v>
      </c>
      <c r="F122" s="0" t="n">
        <v>0.000695558088760941</v>
      </c>
      <c r="G122" s="0" t="n">
        <v>36</v>
      </c>
      <c r="H122" s="0" t="n">
        <v>0.00153165418652144</v>
      </c>
      <c r="I122" s="0" t="n">
        <v>52</v>
      </c>
      <c r="J122" s="0" t="n">
        <v>0.00210245421097319</v>
      </c>
      <c r="K122" s="0" t="n">
        <v>0.0012595562822016</v>
      </c>
      <c r="L122" s="2" t="n">
        <f aca="false">(D122-D$380)/(D$379-D$380)</f>
        <v>0.00908438919435812</v>
      </c>
      <c r="M122" s="2" t="n">
        <f aca="false">(F122-F$380)/(F$379-F$380)</f>
        <v>0.00891751300470646</v>
      </c>
      <c r="N122" s="2" t="n">
        <f aca="false">(H122-H$380)/(H$379-H$380)</f>
        <v>0.0197152245345016</v>
      </c>
      <c r="O122" s="2" t="n">
        <f aca="false">(J122-J$380)/(J$379-J$380)</f>
        <v>0.0281385281385281</v>
      </c>
    </row>
    <row r="123" customFormat="false" ht="15.75" hidden="false" customHeight="false" outlineLevel="0" collapsed="false">
      <c r="A123" s="0" t="s">
        <v>260</v>
      </c>
      <c r="B123" s="0" t="s">
        <v>261</v>
      </c>
      <c r="C123" s="0" t="n">
        <v>45</v>
      </c>
      <c r="D123" s="0" t="n">
        <v>0.000839082603020697</v>
      </c>
      <c r="E123" s="0" t="n">
        <v>52</v>
      </c>
      <c r="F123" s="0" t="n">
        <v>0.00100469501709914</v>
      </c>
      <c r="G123" s="0" t="n">
        <v>27</v>
      </c>
      <c r="H123" s="0" t="n">
        <v>0.00114874063989108</v>
      </c>
      <c r="I123" s="0" t="n">
        <v>40</v>
      </c>
      <c r="J123" s="0" t="n">
        <v>0.00161727246997938</v>
      </c>
      <c r="K123" s="0" t="n">
        <v>0.00115244768249757</v>
      </c>
      <c r="L123" s="2" t="n">
        <f aca="false">(D123-D$380)/(D$379-D$380)</f>
        <v>0.0107578293091083</v>
      </c>
      <c r="M123" s="2" t="n">
        <f aca="false">(F123-F$380)/(F$379-F$380)</f>
        <v>0.0128808521179093</v>
      </c>
      <c r="N123" s="2" t="n">
        <f aca="false">(H123-H$380)/(H$379-H$380)</f>
        <v>0.0147864184008762</v>
      </c>
      <c r="O123" s="2" t="n">
        <f aca="false">(J123-J$380)/(J$379-J$380)</f>
        <v>0.0216450216450216</v>
      </c>
    </row>
    <row r="124" customFormat="false" ht="15.75" hidden="false" customHeight="false" outlineLevel="0" collapsed="false">
      <c r="A124" s="0" t="s">
        <v>262</v>
      </c>
      <c r="B124" s="0" t="s">
        <v>263</v>
      </c>
      <c r="C124" s="0" t="n">
        <v>71</v>
      </c>
      <c r="D124" s="0" t="n">
        <v>0.00132388588476599</v>
      </c>
      <c r="E124" s="0" t="n">
        <v>67</v>
      </c>
      <c r="F124" s="0" t="n">
        <v>0.0012945108874162</v>
      </c>
      <c r="G124" s="0" t="n">
        <v>23</v>
      </c>
      <c r="H124" s="0" t="n">
        <v>0.0009785568413887</v>
      </c>
      <c r="I124" s="0" t="n">
        <v>23</v>
      </c>
      <c r="J124" s="0" t="n">
        <v>0.000929931670238143</v>
      </c>
      <c r="K124" s="0" t="n">
        <v>0.00113172132095226</v>
      </c>
      <c r="L124" s="2" t="n">
        <f aca="false">(D124-D$380)/(D$379-D$380)</f>
        <v>0.0169734640210375</v>
      </c>
      <c r="M124" s="2" t="n">
        <f aca="false">(F124-F$380)/(F$379-F$380)</f>
        <v>0.016596482536537</v>
      </c>
      <c r="N124" s="2" t="n">
        <f aca="false">(H124-H$380)/(H$379-H$380)</f>
        <v>0.0125958378970427</v>
      </c>
      <c r="O124" s="2" t="n">
        <f aca="false">(J124-J$380)/(J$379-J$380)</f>
        <v>0.0124458874458874</v>
      </c>
    </row>
    <row r="125" customFormat="false" ht="15.75" hidden="false" customHeight="false" outlineLevel="0" collapsed="false">
      <c r="A125" s="0" t="s">
        <v>264</v>
      </c>
      <c r="B125" s="0" t="s">
        <v>265</v>
      </c>
      <c r="C125" s="0" t="n">
        <v>62</v>
      </c>
      <c r="D125" s="0" t="n">
        <v>0.00115606936416185</v>
      </c>
      <c r="E125" s="0" t="n">
        <v>61</v>
      </c>
      <c r="F125" s="0" t="n">
        <v>0.00117858453928937</v>
      </c>
      <c r="G125" s="0" t="n">
        <v>26</v>
      </c>
      <c r="H125" s="0" t="n">
        <v>0.00110619469026549</v>
      </c>
      <c r="I125" s="0" t="n">
        <v>26</v>
      </c>
      <c r="J125" s="0" t="n">
        <v>0.0010512271054866</v>
      </c>
      <c r="K125" s="0" t="n">
        <v>0.00112301892480083</v>
      </c>
      <c r="L125" s="2" t="n">
        <f aca="false">(D125-D$380)/(D$379-D$380)</f>
        <v>0.0148218981592159</v>
      </c>
      <c r="M125" s="2" t="n">
        <f aca="false">(F125-F$380)/(F$379-F$380)</f>
        <v>0.015110230369086</v>
      </c>
      <c r="N125" s="2" t="n">
        <f aca="false">(H125-H$380)/(H$379-H$380)</f>
        <v>0.0142387732749179</v>
      </c>
      <c r="O125" s="2" t="n">
        <f aca="false">(J125-J$380)/(J$379-J$380)</f>
        <v>0.0140692640692641</v>
      </c>
    </row>
    <row r="126" customFormat="false" ht="15.75" hidden="false" customHeight="false" outlineLevel="0" collapsed="false">
      <c r="A126" s="0" t="s">
        <v>266</v>
      </c>
      <c r="B126" s="0" t="s">
        <v>267</v>
      </c>
      <c r="C126" s="0" t="n">
        <v>49</v>
      </c>
      <c r="D126" s="0" t="n">
        <v>0.000913667723289204</v>
      </c>
      <c r="E126" s="0" t="n">
        <v>37</v>
      </c>
      <c r="F126" s="0" t="n">
        <v>0.000714879146782078</v>
      </c>
      <c r="G126" s="0" t="n">
        <v>24</v>
      </c>
      <c r="H126" s="0" t="n">
        <v>0.0010211027910143</v>
      </c>
      <c r="I126" s="0" t="n">
        <v>43</v>
      </c>
      <c r="J126" s="0" t="n">
        <v>0.00173856790522783</v>
      </c>
      <c r="K126" s="0" t="n">
        <v>0.00109705439157835</v>
      </c>
      <c r="L126" s="2" t="n">
        <f aca="false">(D126-D$380)/(D$379-D$380)</f>
        <v>0.0117140808032513</v>
      </c>
      <c r="M126" s="2" t="n">
        <f aca="false">(F126-F$380)/(F$379-F$380)</f>
        <v>0.00916522169928165</v>
      </c>
      <c r="N126" s="2" t="n">
        <f aca="false">(H126-H$380)/(H$379-H$380)</f>
        <v>0.0131434830230011</v>
      </c>
      <c r="O126" s="2" t="n">
        <f aca="false">(J126-J$380)/(J$379-J$380)</f>
        <v>0.0232683982683983</v>
      </c>
    </row>
    <row r="127" customFormat="false" ht="15.75" hidden="false" customHeight="false" outlineLevel="0" collapsed="false">
      <c r="A127" s="0" t="s">
        <v>268</v>
      </c>
      <c r="B127" s="0" t="s">
        <v>269</v>
      </c>
      <c r="C127" s="0" t="n">
        <v>37</v>
      </c>
      <c r="D127" s="0" t="n">
        <v>0.000689912362483685</v>
      </c>
      <c r="E127" s="0" t="n">
        <v>44</v>
      </c>
      <c r="F127" s="0" t="n">
        <v>0.000850126552930039</v>
      </c>
      <c r="G127" s="0" t="n">
        <v>37</v>
      </c>
      <c r="H127" s="0" t="n">
        <v>0.00157420013614704</v>
      </c>
      <c r="I127" s="0" t="n">
        <v>29</v>
      </c>
      <c r="J127" s="0" t="n">
        <v>0.00117252254073505</v>
      </c>
      <c r="K127" s="0" t="n">
        <v>0.00107169039807395</v>
      </c>
      <c r="L127" s="2" t="n">
        <f aca="false">(D127-D$380)/(D$379-D$380)</f>
        <v>0.00884532632082238</v>
      </c>
      <c r="M127" s="2" t="n">
        <f aca="false">(F127-F$380)/(F$379-F$380)</f>
        <v>0.0108991825613079</v>
      </c>
      <c r="N127" s="2" t="n">
        <f aca="false">(H127-H$380)/(H$379-H$380)</f>
        <v>0.02026286966046</v>
      </c>
      <c r="O127" s="2" t="n">
        <f aca="false">(J127-J$380)/(J$379-J$380)</f>
        <v>0.0156926406926407</v>
      </c>
    </row>
    <row r="128" customFormat="false" ht="15.75" hidden="false" customHeight="false" outlineLevel="0" collapsed="false">
      <c r="A128" s="0" t="s">
        <v>270</v>
      </c>
      <c r="B128" s="0" t="s">
        <v>271</v>
      </c>
      <c r="C128" s="0" t="n">
        <v>66</v>
      </c>
      <c r="D128" s="0" t="n">
        <v>0.00123065448443036</v>
      </c>
      <c r="E128" s="0" t="n">
        <v>61</v>
      </c>
      <c r="F128" s="0" t="n">
        <v>0.00117858453928937</v>
      </c>
      <c r="G128" s="0" t="n">
        <v>22</v>
      </c>
      <c r="H128" s="0" t="n">
        <v>0.000936010891763104</v>
      </c>
      <c r="I128" s="0" t="n">
        <v>23</v>
      </c>
      <c r="J128" s="0" t="n">
        <v>0.000929931670238143</v>
      </c>
      <c r="K128" s="0" t="n">
        <v>0.00106879539643024</v>
      </c>
      <c r="L128" s="2" t="n">
        <f aca="false">(D128-D$380)/(D$379-D$380)</f>
        <v>0.0157781496533588</v>
      </c>
      <c r="M128" s="2" t="n">
        <f aca="false">(F128-F$380)/(F$379-F$380)</f>
        <v>0.015110230369086</v>
      </c>
      <c r="N128" s="2" t="n">
        <f aca="false">(H128-H$380)/(H$379-H$380)</f>
        <v>0.0120481927710843</v>
      </c>
      <c r="O128" s="2" t="n">
        <f aca="false">(J128-J$380)/(J$379-J$380)</f>
        <v>0.0124458874458874</v>
      </c>
    </row>
    <row r="129" customFormat="false" ht="15.75" hidden="false" customHeight="false" outlineLevel="0" collapsed="false">
      <c r="A129" s="0" t="s">
        <v>272</v>
      </c>
      <c r="B129" s="0" t="s">
        <v>273</v>
      </c>
      <c r="C129" s="0" t="n">
        <v>83</v>
      </c>
      <c r="D129" s="0" t="n">
        <v>0.00154764124557151</v>
      </c>
      <c r="E129" s="0" t="n">
        <v>59</v>
      </c>
      <c r="F129" s="0" t="n">
        <v>0.0011399424232471</v>
      </c>
      <c r="G129" s="0" t="n">
        <v>18</v>
      </c>
      <c r="H129" s="0" t="n">
        <v>0.000765827093260722</v>
      </c>
      <c r="I129" s="0" t="n">
        <v>20</v>
      </c>
      <c r="J129" s="0" t="n">
        <v>0.00080863623498969</v>
      </c>
      <c r="K129" s="0" t="n">
        <v>0.00106551174926725</v>
      </c>
      <c r="L129" s="2" t="n">
        <f aca="false">(D129-D$380)/(D$379-D$380)</f>
        <v>0.0198422185034664</v>
      </c>
      <c r="M129" s="2" t="n">
        <f aca="false">(F129-F$380)/(F$379-F$380)</f>
        <v>0.0146148129799356</v>
      </c>
      <c r="N129" s="2" t="n">
        <f aca="false">(H129-H$380)/(H$379-H$380)</f>
        <v>0.00985761226725082</v>
      </c>
      <c r="O129" s="2" t="n">
        <f aca="false">(J129-J$380)/(J$379-J$380)</f>
        <v>0.0108225108225108</v>
      </c>
    </row>
    <row r="130" customFormat="false" ht="15.75" hidden="false" customHeight="false" outlineLevel="0" collapsed="false">
      <c r="A130" s="0" t="s">
        <v>274</v>
      </c>
      <c r="B130" s="0" t="s">
        <v>275</v>
      </c>
      <c r="C130" s="0" t="n">
        <v>66</v>
      </c>
      <c r="D130" s="0" t="n">
        <v>0.00123065448443036</v>
      </c>
      <c r="E130" s="0" t="n">
        <v>64</v>
      </c>
      <c r="F130" s="0" t="n">
        <v>0.00123654771335278</v>
      </c>
      <c r="G130" s="0" t="n">
        <v>21</v>
      </c>
      <c r="H130" s="0" t="n">
        <v>0.000893464942137508</v>
      </c>
      <c r="I130" s="0" t="n">
        <v>21</v>
      </c>
      <c r="J130" s="0" t="n">
        <v>0.000849068046739174</v>
      </c>
      <c r="K130" s="0" t="n">
        <v>0.00105243379666496</v>
      </c>
      <c r="L130" s="2" t="n">
        <f aca="false">(D130-D$380)/(D$379-D$380)</f>
        <v>0.0157781496533588</v>
      </c>
      <c r="M130" s="2" t="n">
        <f aca="false">(F130-F$380)/(F$379-F$380)</f>
        <v>0.0158533564528115</v>
      </c>
      <c r="N130" s="2" t="n">
        <f aca="false">(H130-H$380)/(H$379-H$380)</f>
        <v>0.011500547645126</v>
      </c>
      <c r="O130" s="2" t="n">
        <f aca="false">(J130-J$380)/(J$379-J$380)</f>
        <v>0.0113636363636364</v>
      </c>
    </row>
    <row r="131" customFormat="false" ht="15.75" hidden="false" customHeight="false" outlineLevel="0" collapsed="false">
      <c r="A131" s="0" t="s">
        <v>276</v>
      </c>
      <c r="B131" s="0" t="s">
        <v>277</v>
      </c>
      <c r="C131" s="0" t="n">
        <v>62</v>
      </c>
      <c r="D131" s="0" t="n">
        <v>0.00115606936416185</v>
      </c>
      <c r="E131" s="0" t="n">
        <v>52</v>
      </c>
      <c r="F131" s="0" t="n">
        <v>0.00100469501709914</v>
      </c>
      <c r="G131" s="0" t="n">
        <v>22</v>
      </c>
      <c r="H131" s="0" t="n">
        <v>0.000936010891763104</v>
      </c>
      <c r="I131" s="0" t="n">
        <v>27</v>
      </c>
      <c r="J131" s="0" t="n">
        <v>0.00109165891723608</v>
      </c>
      <c r="K131" s="0" t="n">
        <v>0.00104710854756504</v>
      </c>
      <c r="L131" s="2" t="n">
        <f aca="false">(D131-D$380)/(D$379-D$380)</f>
        <v>0.0148218981592159</v>
      </c>
      <c r="M131" s="2" t="n">
        <f aca="false">(F131-F$380)/(F$379-F$380)</f>
        <v>0.0128808521179093</v>
      </c>
      <c r="N131" s="2" t="n">
        <f aca="false">(H131-H$380)/(H$379-H$380)</f>
        <v>0.0120481927710843</v>
      </c>
      <c r="O131" s="2" t="n">
        <f aca="false">(J131-J$380)/(J$379-J$380)</f>
        <v>0.0146103896103896</v>
      </c>
    </row>
    <row r="132" customFormat="false" ht="15.75" hidden="false" customHeight="false" outlineLevel="0" collapsed="false">
      <c r="A132" s="0" t="s">
        <v>278</v>
      </c>
      <c r="B132" s="0" t="s">
        <v>279</v>
      </c>
      <c r="C132" s="0" t="n">
        <v>38</v>
      </c>
      <c r="D132" s="0" t="n">
        <v>0.000708558642550811</v>
      </c>
      <c r="E132" s="0" t="n">
        <v>32</v>
      </c>
      <c r="F132" s="0" t="n">
        <v>0.000618273856676392</v>
      </c>
      <c r="G132" s="0" t="n">
        <v>35</v>
      </c>
      <c r="H132" s="0" t="n">
        <v>0.00148910823689585</v>
      </c>
      <c r="I132" s="0" t="n">
        <v>28</v>
      </c>
      <c r="J132" s="0" t="n">
        <v>0.00113209072898557</v>
      </c>
      <c r="K132" s="0" t="n">
        <v>0.000987007866277154</v>
      </c>
      <c r="L132" s="2" t="n">
        <f aca="false">(D132-D$380)/(D$379-D$380)</f>
        <v>0.00908438919435812</v>
      </c>
      <c r="M132" s="2" t="n">
        <f aca="false">(F132-F$380)/(F$379-F$380)</f>
        <v>0.00792667822640575</v>
      </c>
      <c r="N132" s="2" t="n">
        <f aca="false">(H132-H$380)/(H$379-H$380)</f>
        <v>0.0191675794085433</v>
      </c>
      <c r="O132" s="2" t="n">
        <f aca="false">(J132-J$380)/(J$379-J$380)</f>
        <v>0.0151515151515152</v>
      </c>
    </row>
    <row r="133" customFormat="false" ht="15.75" hidden="false" customHeight="false" outlineLevel="0" collapsed="false">
      <c r="A133" s="0" t="s">
        <v>280</v>
      </c>
      <c r="B133" s="0" t="s">
        <v>281</v>
      </c>
      <c r="C133" s="0" t="n">
        <v>81</v>
      </c>
      <c r="D133" s="0" t="n">
        <v>0.00151034868543726</v>
      </c>
      <c r="E133" s="0" t="n">
        <v>68</v>
      </c>
      <c r="F133" s="0" t="n">
        <v>0.00131383194543733</v>
      </c>
      <c r="G133" s="0" t="n">
        <v>14</v>
      </c>
      <c r="H133" s="0" t="n">
        <v>0.000595643294758339</v>
      </c>
      <c r="I133" s="0" t="n">
        <v>12</v>
      </c>
      <c r="J133" s="0" t="n">
        <v>0.000485181740993814</v>
      </c>
      <c r="K133" s="0" t="n">
        <v>0.000976251416656685</v>
      </c>
      <c r="L133" s="2" t="n">
        <f aca="false">(D133-D$380)/(D$379-D$380)</f>
        <v>0.0193640927563949</v>
      </c>
      <c r="M133" s="2" t="n">
        <f aca="false">(F133-F$380)/(F$379-F$380)</f>
        <v>0.0168441912311122</v>
      </c>
      <c r="N133" s="2" t="n">
        <f aca="false">(H133-H$380)/(H$379-H$380)</f>
        <v>0.00766703176341731</v>
      </c>
      <c r="O133" s="2" t="n">
        <f aca="false">(J133-J$380)/(J$379-J$380)</f>
        <v>0.00649350649350649</v>
      </c>
    </row>
    <row r="134" customFormat="false" ht="15.75" hidden="false" customHeight="false" outlineLevel="0" collapsed="false">
      <c r="A134" s="0" t="s">
        <v>282</v>
      </c>
      <c r="B134" s="0" t="s">
        <v>283</v>
      </c>
      <c r="C134" s="0" t="n">
        <v>78</v>
      </c>
      <c r="D134" s="0" t="n">
        <v>0.00145440984523588</v>
      </c>
      <c r="E134" s="0" t="n">
        <v>56</v>
      </c>
      <c r="F134" s="0" t="n">
        <v>0.00108197924918369</v>
      </c>
      <c r="G134" s="0" t="n">
        <v>15</v>
      </c>
      <c r="H134" s="0" t="n">
        <v>0.000638189244383935</v>
      </c>
      <c r="I134" s="0" t="n">
        <v>18</v>
      </c>
      <c r="J134" s="0" t="n">
        <v>0.000727772611490721</v>
      </c>
      <c r="K134" s="0" t="n">
        <v>0.000975587737573554</v>
      </c>
      <c r="L134" s="2" t="n">
        <f aca="false">(D134-D$380)/(D$379-D$380)</f>
        <v>0.0186469041357877</v>
      </c>
      <c r="M134" s="2" t="n">
        <f aca="false">(F134-F$380)/(F$379-F$380)</f>
        <v>0.0138716868962101</v>
      </c>
      <c r="N134" s="2" t="n">
        <f aca="false">(H134-H$380)/(H$379-H$380)</f>
        <v>0.00821467688937569</v>
      </c>
      <c r="O134" s="2" t="n">
        <f aca="false">(J134-J$380)/(J$379-J$380)</f>
        <v>0.00974025974025974</v>
      </c>
    </row>
    <row r="135" customFormat="false" ht="15.75" hidden="false" customHeight="false" outlineLevel="0" collapsed="false">
      <c r="A135" s="0" t="s">
        <v>284</v>
      </c>
      <c r="B135" s="0" t="s">
        <v>285</v>
      </c>
      <c r="C135" s="0" t="n">
        <v>59</v>
      </c>
      <c r="D135" s="0" t="n">
        <v>0.00110013052396047</v>
      </c>
      <c r="E135" s="0" t="n">
        <v>62</v>
      </c>
      <c r="F135" s="0" t="n">
        <v>0.00119790559731051</v>
      </c>
      <c r="G135" s="0" t="n">
        <v>27</v>
      </c>
      <c r="H135" s="0" t="n">
        <v>0.00114874063989108</v>
      </c>
      <c r="I135" s="0" t="n">
        <v>11</v>
      </c>
      <c r="J135" s="0" t="n">
        <v>0.000444749929244329</v>
      </c>
      <c r="K135" s="0" t="n">
        <v>0.000972881672601598</v>
      </c>
      <c r="L135" s="2" t="n">
        <f aca="false">(D135-D$380)/(D$379-D$380)</f>
        <v>0.0141047095386087</v>
      </c>
      <c r="M135" s="2" t="n">
        <f aca="false">(F135-F$380)/(F$379-F$380)</f>
        <v>0.0153579390636611</v>
      </c>
      <c r="N135" s="2" t="n">
        <f aca="false">(H135-H$380)/(H$379-H$380)</f>
        <v>0.0147864184008762</v>
      </c>
      <c r="O135" s="2" t="n">
        <f aca="false">(J135-J$380)/(J$379-J$380)</f>
        <v>0.00595238095238095</v>
      </c>
    </row>
    <row r="136" customFormat="false" ht="15.75" hidden="false" customHeight="false" outlineLevel="0" collapsed="false">
      <c r="A136" s="0" t="s">
        <v>286</v>
      </c>
      <c r="B136" s="0" t="s">
        <v>287</v>
      </c>
      <c r="C136" s="0" t="n">
        <v>64</v>
      </c>
      <c r="D136" s="0" t="n">
        <v>0.0011933619242961</v>
      </c>
      <c r="E136" s="0" t="n">
        <v>62</v>
      </c>
      <c r="F136" s="0" t="n">
        <v>0.00119790559731051</v>
      </c>
      <c r="G136" s="0" t="n">
        <v>32</v>
      </c>
      <c r="H136" s="0" t="n">
        <v>0.00136147038801906</v>
      </c>
      <c r="I136" s="0" t="n">
        <v>3</v>
      </c>
      <c r="J136" s="0" t="n">
        <v>0.000121295435248454</v>
      </c>
      <c r="K136" s="0" t="n">
        <v>0.000968508336218532</v>
      </c>
      <c r="L136" s="2" t="n">
        <f aca="false">(D136-D$380)/(D$379-D$380)</f>
        <v>0.0153000239062874</v>
      </c>
      <c r="M136" s="2" t="n">
        <f aca="false">(F136-F$380)/(F$379-F$380)</f>
        <v>0.0153579390636611</v>
      </c>
      <c r="N136" s="2" t="n">
        <f aca="false">(H136-H$380)/(H$379-H$380)</f>
        <v>0.0175246440306681</v>
      </c>
      <c r="O136" s="2" t="n">
        <f aca="false">(J136-J$380)/(J$379-J$380)</f>
        <v>0.00162337662337662</v>
      </c>
    </row>
    <row r="137" customFormat="false" ht="15.75" hidden="false" customHeight="false" outlineLevel="0" collapsed="false">
      <c r="A137" s="0" t="s">
        <v>288</v>
      </c>
      <c r="B137" s="0" t="s">
        <v>289</v>
      </c>
      <c r="C137" s="0" t="n">
        <v>64</v>
      </c>
      <c r="D137" s="0" t="n">
        <v>0.0011933619242961</v>
      </c>
      <c r="E137" s="0" t="n">
        <v>43</v>
      </c>
      <c r="F137" s="0" t="n">
        <v>0.000830805494908901</v>
      </c>
      <c r="G137" s="0" t="n">
        <v>20</v>
      </c>
      <c r="H137" s="0" t="n">
        <v>0.000850918992511913</v>
      </c>
      <c r="I137" s="0" t="n">
        <v>23</v>
      </c>
      <c r="J137" s="0" t="n">
        <v>0.000929931670238143</v>
      </c>
      <c r="K137" s="0" t="n">
        <v>0.000951254520488765</v>
      </c>
      <c r="L137" s="2" t="n">
        <f aca="false">(D137-D$380)/(D$379-D$380)</f>
        <v>0.0153000239062874</v>
      </c>
      <c r="M137" s="2" t="n">
        <f aca="false">(F137-F$380)/(F$379-F$380)</f>
        <v>0.0106514738667327</v>
      </c>
      <c r="N137" s="2" t="n">
        <f aca="false">(H137-H$380)/(H$379-H$380)</f>
        <v>0.0109529025191676</v>
      </c>
      <c r="O137" s="2" t="n">
        <f aca="false">(J137-J$380)/(J$379-J$380)</f>
        <v>0.0124458874458874</v>
      </c>
    </row>
    <row r="138" customFormat="false" ht="15.75" hidden="false" customHeight="false" outlineLevel="0" collapsed="false">
      <c r="A138" s="0" t="s">
        <v>290</v>
      </c>
      <c r="B138" s="0" t="s">
        <v>291</v>
      </c>
      <c r="C138" s="0" t="n">
        <v>77</v>
      </c>
      <c r="D138" s="0" t="n">
        <v>0.00143576356516875</v>
      </c>
      <c r="E138" s="0" t="n">
        <v>74</v>
      </c>
      <c r="F138" s="0" t="n">
        <v>0.00142975829356416</v>
      </c>
      <c r="G138" s="0" t="n">
        <v>17</v>
      </c>
      <c r="H138" s="0" t="n">
        <v>0.000723281143635126</v>
      </c>
      <c r="I138" s="0" t="n">
        <v>3</v>
      </c>
      <c r="J138" s="0" t="n">
        <v>0.000121295435248454</v>
      </c>
      <c r="K138" s="0" t="n">
        <v>0.000927524609404121</v>
      </c>
      <c r="L138" s="2" t="n">
        <f aca="false">(D138-D$380)/(D$379-D$380)</f>
        <v>0.018407841262252</v>
      </c>
      <c r="M138" s="2" t="n">
        <f aca="false">(F138-F$380)/(F$379-F$380)</f>
        <v>0.0183304433985633</v>
      </c>
      <c r="N138" s="2" t="n">
        <f aca="false">(H138-H$380)/(H$379-H$380)</f>
        <v>0.00930996714129244</v>
      </c>
      <c r="O138" s="2" t="n">
        <f aca="false">(J138-J$380)/(J$379-J$380)</f>
        <v>0.00162337662337662</v>
      </c>
    </row>
    <row r="139" customFormat="false" ht="15.75" hidden="false" customHeight="false" outlineLevel="0" collapsed="false">
      <c r="A139" s="0" t="s">
        <v>292</v>
      </c>
      <c r="B139" s="0" t="s">
        <v>293</v>
      </c>
      <c r="C139" s="0" t="n">
        <v>52</v>
      </c>
      <c r="D139" s="0" t="n">
        <v>0.000969606563490584</v>
      </c>
      <c r="E139" s="0" t="n">
        <v>40</v>
      </c>
      <c r="F139" s="0" t="n">
        <v>0.00077284232084549</v>
      </c>
      <c r="G139" s="0" t="n">
        <v>23</v>
      </c>
      <c r="H139" s="0" t="n">
        <v>0.0009785568413887</v>
      </c>
      <c r="I139" s="0" t="n">
        <v>24</v>
      </c>
      <c r="J139" s="0" t="n">
        <v>0.000970363481987628</v>
      </c>
      <c r="K139" s="0" t="n">
        <v>0.0009228423019281</v>
      </c>
      <c r="L139" s="2" t="n">
        <f aca="false">(D139-D$380)/(D$379-D$380)</f>
        <v>0.0124312694238585</v>
      </c>
      <c r="M139" s="2" t="n">
        <f aca="false">(F139-F$380)/(F$379-F$380)</f>
        <v>0.00990834778300718</v>
      </c>
      <c r="N139" s="2" t="n">
        <f aca="false">(H139-H$380)/(H$379-H$380)</f>
        <v>0.0125958378970427</v>
      </c>
      <c r="O139" s="2" t="n">
        <f aca="false">(J139-J$380)/(J$379-J$380)</f>
        <v>0.012987012987013</v>
      </c>
    </row>
    <row r="140" customFormat="false" ht="15.75" hidden="false" customHeight="false" outlineLevel="0" collapsed="false">
      <c r="A140" s="0" t="s">
        <v>294</v>
      </c>
      <c r="B140" s="0" t="s">
        <v>295</v>
      </c>
      <c r="C140" s="0" t="n">
        <v>59</v>
      </c>
      <c r="D140" s="0" t="n">
        <v>0.00110013052396047</v>
      </c>
      <c r="E140" s="0" t="n">
        <v>59</v>
      </c>
      <c r="F140" s="0" t="n">
        <v>0.0011399424232471</v>
      </c>
      <c r="G140" s="0" t="n">
        <v>12</v>
      </c>
      <c r="H140" s="0" t="n">
        <v>0.000510551395507148</v>
      </c>
      <c r="I140" s="0" t="n">
        <v>23</v>
      </c>
      <c r="J140" s="0" t="n">
        <v>0.000929931670238143</v>
      </c>
      <c r="K140" s="0" t="n">
        <v>0.000920139003238215</v>
      </c>
      <c r="L140" s="2" t="n">
        <f aca="false">(D140-D$380)/(D$379-D$380)</f>
        <v>0.0141047095386087</v>
      </c>
      <c r="M140" s="2" t="n">
        <f aca="false">(F140-F$380)/(F$379-F$380)</f>
        <v>0.0146148129799356</v>
      </c>
      <c r="N140" s="2" t="n">
        <f aca="false">(H140-H$380)/(H$379-H$380)</f>
        <v>0.00657174151150055</v>
      </c>
      <c r="O140" s="2" t="n">
        <f aca="false">(J140-J$380)/(J$379-J$380)</f>
        <v>0.0124458874458874</v>
      </c>
    </row>
    <row r="141" customFormat="false" ht="15.75" hidden="false" customHeight="false" outlineLevel="0" collapsed="false">
      <c r="A141" s="0" t="s">
        <v>296</v>
      </c>
      <c r="B141" s="0" t="s">
        <v>297</v>
      </c>
      <c r="C141" s="0" t="n">
        <v>53</v>
      </c>
      <c r="D141" s="0" t="n">
        <v>0.00098825284355771</v>
      </c>
      <c r="E141" s="0" t="n">
        <v>50</v>
      </c>
      <c r="F141" s="0" t="n">
        <v>0.000966052901056862</v>
      </c>
      <c r="G141" s="0" t="n">
        <v>18</v>
      </c>
      <c r="H141" s="0" t="n">
        <v>0.000765827093260722</v>
      </c>
      <c r="I141" s="0" t="n">
        <v>23</v>
      </c>
      <c r="J141" s="0" t="n">
        <v>0.000929931670238143</v>
      </c>
      <c r="K141" s="0" t="n">
        <v>0.000912516127028359</v>
      </c>
      <c r="L141" s="2" t="n">
        <f aca="false">(D141-D$380)/(D$379-D$380)</f>
        <v>0.0126703322973942</v>
      </c>
      <c r="M141" s="2" t="n">
        <f aca="false">(F141-F$380)/(F$379-F$380)</f>
        <v>0.012385434728759</v>
      </c>
      <c r="N141" s="2" t="n">
        <f aca="false">(H141-H$380)/(H$379-H$380)</f>
        <v>0.00985761226725082</v>
      </c>
      <c r="O141" s="2" t="n">
        <f aca="false">(J141-J$380)/(J$379-J$380)</f>
        <v>0.0124458874458874</v>
      </c>
    </row>
    <row r="142" customFormat="false" ht="15.75" hidden="false" customHeight="false" outlineLevel="0" collapsed="false">
      <c r="A142" s="0" t="s">
        <v>298</v>
      </c>
      <c r="B142" s="0" t="s">
        <v>299</v>
      </c>
      <c r="C142" s="0" t="n">
        <v>40</v>
      </c>
      <c r="D142" s="0" t="n">
        <v>0.000745851202685064</v>
      </c>
      <c r="E142" s="0" t="n">
        <v>31</v>
      </c>
      <c r="F142" s="0" t="n">
        <v>0.000598952798655254</v>
      </c>
      <c r="G142" s="0" t="n">
        <v>25</v>
      </c>
      <c r="H142" s="0" t="n">
        <v>0.00106364874063989</v>
      </c>
      <c r="I142" s="0" t="n">
        <v>30</v>
      </c>
      <c r="J142" s="0" t="n">
        <v>0.00121295435248454</v>
      </c>
      <c r="K142" s="0" t="n">
        <v>0.000905351773616186</v>
      </c>
      <c r="L142" s="2" t="n">
        <f aca="false">(D142-D$380)/(D$379-D$380)</f>
        <v>0.0095625149414296</v>
      </c>
      <c r="M142" s="2" t="n">
        <f aca="false">(F142-F$380)/(F$379-F$380)</f>
        <v>0.00767896953183057</v>
      </c>
      <c r="N142" s="2" t="n">
        <f aca="false">(H142-H$380)/(H$379-H$380)</f>
        <v>0.0136911281489595</v>
      </c>
      <c r="O142" s="2" t="n">
        <f aca="false">(J142-J$380)/(J$379-J$380)</f>
        <v>0.0162337662337662</v>
      </c>
    </row>
    <row r="143" customFormat="false" ht="15.75" hidden="false" customHeight="false" outlineLevel="0" collapsed="false">
      <c r="A143" s="0" t="s">
        <v>300</v>
      </c>
      <c r="B143" s="0" t="s">
        <v>301</v>
      </c>
      <c r="C143" s="0" t="n">
        <v>59</v>
      </c>
      <c r="D143" s="0" t="n">
        <v>0.00110013052396047</v>
      </c>
      <c r="E143" s="0" t="n">
        <v>59</v>
      </c>
      <c r="F143" s="0" t="n">
        <v>0.0011399424232471</v>
      </c>
      <c r="G143" s="0" t="n">
        <v>18</v>
      </c>
      <c r="H143" s="0" t="n">
        <v>0.000765827093260722</v>
      </c>
      <c r="I143" s="0" t="n">
        <v>15</v>
      </c>
      <c r="J143" s="0" t="n">
        <v>0.000606477176242268</v>
      </c>
      <c r="K143" s="0" t="n">
        <v>0.000903094304177639</v>
      </c>
      <c r="L143" s="2" t="n">
        <f aca="false">(D143-D$380)/(D$379-D$380)</f>
        <v>0.0141047095386087</v>
      </c>
      <c r="M143" s="2" t="n">
        <f aca="false">(F143-F$380)/(F$379-F$380)</f>
        <v>0.0146148129799356</v>
      </c>
      <c r="N143" s="2" t="n">
        <f aca="false">(H143-H$380)/(H$379-H$380)</f>
        <v>0.00985761226725082</v>
      </c>
      <c r="O143" s="2" t="n">
        <f aca="false">(J143-J$380)/(J$379-J$380)</f>
        <v>0.00811688311688312</v>
      </c>
    </row>
    <row r="144" customFormat="false" ht="15.75" hidden="false" customHeight="false" outlineLevel="0" collapsed="false">
      <c r="A144" s="0" t="s">
        <v>302</v>
      </c>
      <c r="B144" s="0" t="s">
        <v>303</v>
      </c>
      <c r="C144" s="0" t="n">
        <v>75</v>
      </c>
      <c r="D144" s="0" t="n">
        <v>0.0013984710050345</v>
      </c>
      <c r="E144" s="0" t="n">
        <v>72</v>
      </c>
      <c r="F144" s="0" t="n">
        <v>0.00139111617752188</v>
      </c>
      <c r="G144" s="0" t="n">
        <v>16</v>
      </c>
      <c r="H144" s="0" t="n">
        <v>0.00068073519400953</v>
      </c>
      <c r="I144" s="0" t="n">
        <v>2</v>
      </c>
      <c r="J144" s="0" t="n">
        <v>8.0863623498969E-005</v>
      </c>
      <c r="K144" s="0" t="n">
        <v>0.000887796500016219</v>
      </c>
      <c r="L144" s="2" t="n">
        <f aca="false">(D144-D$380)/(D$379-D$380)</f>
        <v>0.0179297155151805</v>
      </c>
      <c r="M144" s="2" t="n">
        <f aca="false">(F144-F$380)/(F$379-F$380)</f>
        <v>0.0178350260094129</v>
      </c>
      <c r="N144" s="2" t="n">
        <f aca="false">(H144-H$380)/(H$379-H$380)</f>
        <v>0.00876232201533406</v>
      </c>
      <c r="O144" s="2" t="n">
        <f aca="false">(J144-J$380)/(J$379-J$380)</f>
        <v>0.00108225108225108</v>
      </c>
    </row>
    <row r="145" customFormat="false" ht="15.75" hidden="false" customHeight="false" outlineLevel="0" collapsed="false">
      <c r="A145" s="0" t="s">
        <v>304</v>
      </c>
      <c r="B145" s="0" t="s">
        <v>305</v>
      </c>
      <c r="C145" s="0" t="n">
        <v>49</v>
      </c>
      <c r="D145" s="0" t="n">
        <v>0.000913667723289204</v>
      </c>
      <c r="E145" s="0" t="n">
        <v>52</v>
      </c>
      <c r="F145" s="0" t="n">
        <v>0.00100469501709914</v>
      </c>
      <c r="G145" s="0" t="n">
        <v>19</v>
      </c>
      <c r="H145" s="0" t="n">
        <v>0.000808373042886317</v>
      </c>
      <c r="I145" s="0" t="n">
        <v>20</v>
      </c>
      <c r="J145" s="0" t="n">
        <v>0.00080863623498969</v>
      </c>
      <c r="K145" s="0" t="n">
        <v>0.000883843004566087</v>
      </c>
      <c r="L145" s="2" t="n">
        <f aca="false">(D145-D$380)/(D$379-D$380)</f>
        <v>0.0117140808032513</v>
      </c>
      <c r="M145" s="2" t="n">
        <f aca="false">(F145-F$380)/(F$379-F$380)</f>
        <v>0.0128808521179093</v>
      </c>
      <c r="N145" s="2" t="n">
        <f aca="false">(H145-H$380)/(H$379-H$380)</f>
        <v>0.0104052573932092</v>
      </c>
      <c r="O145" s="2" t="n">
        <f aca="false">(J145-J$380)/(J$379-J$380)</f>
        <v>0.0108225108225108</v>
      </c>
    </row>
    <row r="146" customFormat="false" ht="15.75" hidden="false" customHeight="false" outlineLevel="0" collapsed="false">
      <c r="A146" s="0" t="s">
        <v>306</v>
      </c>
      <c r="B146" s="0" t="s">
        <v>307</v>
      </c>
      <c r="C146" s="0" t="n">
        <v>26</v>
      </c>
      <c r="D146" s="0" t="n">
        <v>0.000484803281745292</v>
      </c>
      <c r="E146" s="0" t="n">
        <v>30</v>
      </c>
      <c r="F146" s="0" t="n">
        <v>0.000579631740634117</v>
      </c>
      <c r="G146" s="0" t="n">
        <v>35</v>
      </c>
      <c r="H146" s="0" t="n">
        <v>0.00148910823689585</v>
      </c>
      <c r="I146" s="0" t="n">
        <v>24</v>
      </c>
      <c r="J146" s="0" t="n">
        <v>0.000970363481987628</v>
      </c>
      <c r="K146" s="0" t="n">
        <v>0.000880976685315721</v>
      </c>
      <c r="L146" s="2" t="n">
        <f aca="false">(D146-D$380)/(D$379-D$380)</f>
        <v>0.00621563471192924</v>
      </c>
      <c r="M146" s="2" t="n">
        <f aca="false">(F146-F$380)/(F$379-F$380)</f>
        <v>0.00743126083725539</v>
      </c>
      <c r="N146" s="2" t="n">
        <f aca="false">(H146-H$380)/(H$379-H$380)</f>
        <v>0.0191675794085433</v>
      </c>
      <c r="O146" s="2" t="n">
        <f aca="false">(J146-J$380)/(J$379-J$380)</f>
        <v>0.012987012987013</v>
      </c>
    </row>
    <row r="147" customFormat="false" ht="15.75" hidden="false" customHeight="false" outlineLevel="0" collapsed="false">
      <c r="A147" s="0" t="s">
        <v>308</v>
      </c>
      <c r="B147" s="0" t="s">
        <v>309</v>
      </c>
      <c r="C147" s="0" t="n">
        <v>59</v>
      </c>
      <c r="D147" s="0" t="n">
        <v>0.00110013052396047</v>
      </c>
      <c r="E147" s="0" t="n">
        <v>60</v>
      </c>
      <c r="F147" s="0" t="n">
        <v>0.00115926348126823</v>
      </c>
      <c r="G147" s="0" t="n">
        <v>19</v>
      </c>
      <c r="H147" s="0" t="n">
        <v>0.000808373042886317</v>
      </c>
      <c r="I147" s="0" t="n">
        <v>11</v>
      </c>
      <c r="J147" s="0" t="n">
        <v>0.000444749929244329</v>
      </c>
      <c r="K147" s="0" t="n">
        <v>0.000878129244339838</v>
      </c>
      <c r="L147" s="2" t="n">
        <f aca="false">(D147-D$380)/(D$379-D$380)</f>
        <v>0.0141047095386087</v>
      </c>
      <c r="M147" s="2" t="n">
        <f aca="false">(F147-F$380)/(F$379-F$380)</f>
        <v>0.0148625216745108</v>
      </c>
      <c r="N147" s="2" t="n">
        <f aca="false">(H147-H$380)/(H$379-H$380)</f>
        <v>0.0104052573932092</v>
      </c>
      <c r="O147" s="2" t="n">
        <f aca="false">(J147-J$380)/(J$379-J$380)</f>
        <v>0.00595238095238095</v>
      </c>
    </row>
    <row r="148" customFormat="false" ht="15.75" hidden="false" customHeight="false" outlineLevel="0" collapsed="false">
      <c r="A148" s="0" t="s">
        <v>310</v>
      </c>
      <c r="B148" s="0" t="s">
        <v>311</v>
      </c>
      <c r="C148" s="0" t="n">
        <v>59</v>
      </c>
      <c r="D148" s="0" t="n">
        <v>0.00110013052396047</v>
      </c>
      <c r="E148" s="0" t="n">
        <v>50</v>
      </c>
      <c r="F148" s="0" t="n">
        <v>0.000966052901056862</v>
      </c>
      <c r="G148" s="0" t="n">
        <v>16</v>
      </c>
      <c r="H148" s="0" t="n">
        <v>0.00068073519400953</v>
      </c>
      <c r="I148" s="0" t="n">
        <v>16</v>
      </c>
      <c r="J148" s="0" t="n">
        <v>0.000646908987991752</v>
      </c>
      <c r="K148" s="0" t="n">
        <v>0.000848456901754654</v>
      </c>
      <c r="L148" s="2" t="n">
        <f aca="false">(D148-D$380)/(D$379-D$380)</f>
        <v>0.0141047095386087</v>
      </c>
      <c r="M148" s="2" t="n">
        <f aca="false">(F148-F$380)/(F$379-F$380)</f>
        <v>0.012385434728759</v>
      </c>
      <c r="N148" s="2" t="n">
        <f aca="false">(H148-H$380)/(H$379-H$380)</f>
        <v>0.00876232201533406</v>
      </c>
      <c r="O148" s="2" t="n">
        <f aca="false">(J148-J$380)/(J$379-J$380)</f>
        <v>0.00865800865800866</v>
      </c>
    </row>
    <row r="149" customFormat="false" ht="15.75" hidden="false" customHeight="false" outlineLevel="0" collapsed="false">
      <c r="A149" s="0" t="s">
        <v>312</v>
      </c>
      <c r="B149" s="0" t="s">
        <v>313</v>
      </c>
      <c r="C149" s="0" t="n">
        <v>39</v>
      </c>
      <c r="D149" s="0" t="n">
        <v>0.000727204922617938</v>
      </c>
      <c r="E149" s="0" t="n">
        <v>44</v>
      </c>
      <c r="F149" s="0" t="n">
        <v>0.000850126552930039</v>
      </c>
      <c r="G149" s="0" t="n">
        <v>22</v>
      </c>
      <c r="H149" s="0" t="n">
        <v>0.000936010891763104</v>
      </c>
      <c r="I149" s="0" t="n">
        <v>21</v>
      </c>
      <c r="J149" s="0" t="n">
        <v>0.000849068046739174</v>
      </c>
      <c r="K149" s="0" t="n">
        <v>0.000840602603512564</v>
      </c>
      <c r="L149" s="2" t="n">
        <f aca="false">(D149-D$380)/(D$379-D$380)</f>
        <v>0.00932345206789386</v>
      </c>
      <c r="M149" s="2" t="n">
        <f aca="false">(F149-F$380)/(F$379-F$380)</f>
        <v>0.0108991825613079</v>
      </c>
      <c r="N149" s="2" t="n">
        <f aca="false">(H149-H$380)/(H$379-H$380)</f>
        <v>0.0120481927710843</v>
      </c>
      <c r="O149" s="2" t="n">
        <f aca="false">(J149-J$380)/(J$379-J$380)</f>
        <v>0.0113636363636364</v>
      </c>
    </row>
    <row r="150" customFormat="false" ht="15.75" hidden="false" customHeight="false" outlineLevel="0" collapsed="false">
      <c r="A150" s="0" t="s">
        <v>314</v>
      </c>
      <c r="B150" s="0" t="s">
        <v>315</v>
      </c>
      <c r="C150" s="0" t="n">
        <v>44</v>
      </c>
      <c r="D150" s="0" t="n">
        <v>0.000820436322953571</v>
      </c>
      <c r="E150" s="0" t="n">
        <v>43</v>
      </c>
      <c r="F150" s="0" t="n">
        <v>0.000830805494908901</v>
      </c>
      <c r="G150" s="0" t="n">
        <v>19</v>
      </c>
      <c r="H150" s="0" t="n">
        <v>0.000808373042886317</v>
      </c>
      <c r="I150" s="0" t="n">
        <v>21</v>
      </c>
      <c r="J150" s="0" t="n">
        <v>0.000849068046739174</v>
      </c>
      <c r="K150" s="0" t="n">
        <v>0.000827170726871991</v>
      </c>
      <c r="L150" s="2" t="n">
        <f aca="false">(D150-D$380)/(D$379-D$380)</f>
        <v>0.0105187664355726</v>
      </c>
      <c r="M150" s="2" t="n">
        <f aca="false">(F150-F$380)/(F$379-F$380)</f>
        <v>0.0106514738667327</v>
      </c>
      <c r="N150" s="2" t="n">
        <f aca="false">(H150-H$380)/(H$379-H$380)</f>
        <v>0.0104052573932092</v>
      </c>
      <c r="O150" s="2" t="n">
        <f aca="false">(J150-J$380)/(J$379-J$380)</f>
        <v>0.0113636363636364</v>
      </c>
    </row>
    <row r="151" customFormat="false" ht="15.75" hidden="false" customHeight="false" outlineLevel="0" collapsed="false">
      <c r="A151" s="0" t="s">
        <v>316</v>
      </c>
      <c r="B151" s="0" t="s">
        <v>317</v>
      </c>
      <c r="C151" s="0" t="n">
        <v>59</v>
      </c>
      <c r="D151" s="0" t="n">
        <v>0.00110013052396047</v>
      </c>
      <c r="E151" s="0" t="n">
        <v>49</v>
      </c>
      <c r="F151" s="0" t="n">
        <v>0.000946731843035725</v>
      </c>
      <c r="G151" s="0" t="n">
        <v>13</v>
      </c>
      <c r="H151" s="0" t="n">
        <v>0.000553097345132743</v>
      </c>
      <c r="I151" s="0" t="n">
        <v>15</v>
      </c>
      <c r="J151" s="0" t="n">
        <v>0.000606477176242268</v>
      </c>
      <c r="K151" s="0" t="n">
        <v>0.000801609222092801</v>
      </c>
      <c r="L151" s="2" t="n">
        <f aca="false">(D151-D$380)/(D$379-D$380)</f>
        <v>0.0141047095386087</v>
      </c>
      <c r="M151" s="2" t="n">
        <f aca="false">(F151-F$380)/(F$379-F$380)</f>
        <v>0.0121377260341838</v>
      </c>
      <c r="N151" s="2" t="n">
        <f aca="false">(H151-H$380)/(H$379-H$380)</f>
        <v>0.00711938663745893</v>
      </c>
      <c r="O151" s="2" t="n">
        <f aca="false">(J151-J$380)/(J$379-J$380)</f>
        <v>0.00811688311688312</v>
      </c>
    </row>
    <row r="152" customFormat="false" ht="15.75" hidden="false" customHeight="false" outlineLevel="0" collapsed="false">
      <c r="A152" s="0" t="s">
        <v>318</v>
      </c>
      <c r="B152" s="0" t="s">
        <v>319</v>
      </c>
      <c r="C152" s="0" t="n">
        <v>42</v>
      </c>
      <c r="D152" s="0" t="n">
        <v>0.000783143762819318</v>
      </c>
      <c r="E152" s="0" t="n">
        <v>41</v>
      </c>
      <c r="F152" s="0" t="n">
        <v>0.000792163378866627</v>
      </c>
      <c r="G152" s="0" t="n">
        <v>17</v>
      </c>
      <c r="H152" s="0" t="n">
        <v>0.000723281143635126</v>
      </c>
      <c r="I152" s="0" t="n">
        <v>22</v>
      </c>
      <c r="J152" s="0" t="n">
        <v>0.000889499858488659</v>
      </c>
      <c r="K152" s="0" t="n">
        <v>0.000797022035952432</v>
      </c>
      <c r="L152" s="2" t="n">
        <f aca="false">(D152-D$380)/(D$379-D$380)</f>
        <v>0.0100406406885011</v>
      </c>
      <c r="M152" s="2" t="n">
        <f aca="false">(F152-F$380)/(F$379-F$380)</f>
        <v>0.0101560564775824</v>
      </c>
      <c r="N152" s="2" t="n">
        <f aca="false">(H152-H$380)/(H$379-H$380)</f>
        <v>0.00930996714129244</v>
      </c>
      <c r="O152" s="2" t="n">
        <f aca="false">(J152-J$380)/(J$379-J$380)</f>
        <v>0.0119047619047619</v>
      </c>
    </row>
    <row r="153" customFormat="false" ht="15.75" hidden="false" customHeight="false" outlineLevel="0" collapsed="false">
      <c r="A153" s="0" t="s">
        <v>320</v>
      </c>
      <c r="B153" s="0" t="s">
        <v>321</v>
      </c>
      <c r="C153" s="0" t="n">
        <v>46</v>
      </c>
      <c r="D153" s="0" t="n">
        <v>0.000857728883087824</v>
      </c>
      <c r="E153" s="0" t="n">
        <v>44</v>
      </c>
      <c r="F153" s="0" t="n">
        <v>0.000850126552930039</v>
      </c>
      <c r="G153" s="0" t="n">
        <v>20</v>
      </c>
      <c r="H153" s="0" t="n">
        <v>0.000850918992511913</v>
      </c>
      <c r="I153" s="0" t="n">
        <v>15</v>
      </c>
      <c r="J153" s="0" t="n">
        <v>0.000606477176242268</v>
      </c>
      <c r="K153" s="0" t="n">
        <v>0.000791312901193011</v>
      </c>
      <c r="L153" s="2" t="n">
        <f aca="false">(D153-D$380)/(D$379-D$380)</f>
        <v>0.010996892182644</v>
      </c>
      <c r="M153" s="2" t="n">
        <f aca="false">(F153-F$380)/(F$379-F$380)</f>
        <v>0.0108991825613079</v>
      </c>
      <c r="N153" s="2" t="n">
        <f aca="false">(H153-H$380)/(H$379-H$380)</f>
        <v>0.0109529025191676</v>
      </c>
      <c r="O153" s="2" t="n">
        <f aca="false">(J153-J$380)/(J$379-J$380)</f>
        <v>0.00811688311688312</v>
      </c>
    </row>
    <row r="154" customFormat="false" ht="15.75" hidden="false" customHeight="false" outlineLevel="0" collapsed="false">
      <c r="A154" s="0" t="s">
        <v>322</v>
      </c>
      <c r="B154" s="0" t="s">
        <v>323</v>
      </c>
      <c r="C154" s="0" t="n">
        <v>49</v>
      </c>
      <c r="D154" s="0" t="n">
        <v>0.000913667723289204</v>
      </c>
      <c r="E154" s="0" t="n">
        <v>47</v>
      </c>
      <c r="F154" s="0" t="n">
        <v>0.00090808972699345</v>
      </c>
      <c r="G154" s="0" t="n">
        <v>19</v>
      </c>
      <c r="H154" s="0" t="n">
        <v>0.000808373042886317</v>
      </c>
      <c r="I154" s="0" t="n">
        <v>13</v>
      </c>
      <c r="J154" s="0" t="n">
        <v>0.000525613552743299</v>
      </c>
      <c r="K154" s="0" t="n">
        <v>0.000788936011478067</v>
      </c>
      <c r="L154" s="2" t="n">
        <f aca="false">(D154-D$380)/(D$379-D$380)</f>
        <v>0.0117140808032513</v>
      </c>
      <c r="M154" s="2" t="n">
        <f aca="false">(F154-F$380)/(F$379-F$380)</f>
        <v>0.0116423086450334</v>
      </c>
      <c r="N154" s="2" t="n">
        <f aca="false">(H154-H$380)/(H$379-H$380)</f>
        <v>0.0104052573932092</v>
      </c>
      <c r="O154" s="2" t="n">
        <f aca="false">(J154-J$380)/(J$379-J$380)</f>
        <v>0.00703463203463204</v>
      </c>
    </row>
    <row r="155" customFormat="false" ht="15.75" hidden="false" customHeight="false" outlineLevel="0" collapsed="false">
      <c r="A155" s="0" t="s">
        <v>324</v>
      </c>
      <c r="B155" s="0" t="s">
        <v>325</v>
      </c>
      <c r="C155" s="0" t="n">
        <v>53</v>
      </c>
      <c r="D155" s="0" t="n">
        <v>0.00098825284355771</v>
      </c>
      <c r="E155" s="0" t="n">
        <v>51</v>
      </c>
      <c r="F155" s="0" t="n">
        <v>0.000985373959077999</v>
      </c>
      <c r="G155" s="0" t="n">
        <v>15</v>
      </c>
      <c r="H155" s="0" t="n">
        <v>0.000638189244383935</v>
      </c>
      <c r="I155" s="0" t="n">
        <v>13</v>
      </c>
      <c r="J155" s="0" t="n">
        <v>0.000525613552743299</v>
      </c>
      <c r="K155" s="0" t="n">
        <v>0.000784357399940736</v>
      </c>
      <c r="L155" s="2" t="n">
        <f aca="false">(D155-D$380)/(D$379-D$380)</f>
        <v>0.0126703322973942</v>
      </c>
      <c r="M155" s="2" t="n">
        <f aca="false">(F155-F$380)/(F$379-F$380)</f>
        <v>0.0126331434233342</v>
      </c>
      <c r="N155" s="2" t="n">
        <f aca="false">(H155-H$380)/(H$379-H$380)</f>
        <v>0.00821467688937569</v>
      </c>
      <c r="O155" s="2" t="n">
        <f aca="false">(J155-J$380)/(J$379-J$380)</f>
        <v>0.00703463203463204</v>
      </c>
    </row>
    <row r="156" customFormat="false" ht="15.75" hidden="false" customHeight="false" outlineLevel="0" collapsed="false">
      <c r="A156" s="0" t="s">
        <v>326</v>
      </c>
      <c r="B156" s="0" t="s">
        <v>327</v>
      </c>
      <c r="C156" s="0" t="n">
        <v>46</v>
      </c>
      <c r="D156" s="0" t="n">
        <v>0.000857728883087824</v>
      </c>
      <c r="E156" s="0" t="n">
        <v>44</v>
      </c>
      <c r="F156" s="0" t="n">
        <v>0.000850126552930039</v>
      </c>
      <c r="G156" s="0" t="n">
        <v>16</v>
      </c>
      <c r="H156" s="0" t="n">
        <v>0.00068073519400953</v>
      </c>
      <c r="I156" s="0" t="n">
        <v>12</v>
      </c>
      <c r="J156" s="0" t="n">
        <v>0.000485181740993814</v>
      </c>
      <c r="K156" s="0" t="n">
        <v>0.000718443092755302</v>
      </c>
      <c r="L156" s="2" t="n">
        <f aca="false">(D156-D$380)/(D$379-D$380)</f>
        <v>0.010996892182644</v>
      </c>
      <c r="M156" s="2" t="n">
        <f aca="false">(F156-F$380)/(F$379-F$380)</f>
        <v>0.0108991825613079</v>
      </c>
      <c r="N156" s="2" t="n">
        <f aca="false">(H156-H$380)/(H$379-H$380)</f>
        <v>0.00876232201533406</v>
      </c>
      <c r="O156" s="2" t="n">
        <f aca="false">(J156-J$380)/(J$379-J$380)</f>
        <v>0.00649350649350649</v>
      </c>
    </row>
    <row r="157" customFormat="false" ht="15.75" hidden="false" customHeight="false" outlineLevel="0" collapsed="false">
      <c r="A157" s="0" t="s">
        <v>328</v>
      </c>
      <c r="B157" s="0" t="s">
        <v>329</v>
      </c>
      <c r="C157" s="0" t="n">
        <v>45</v>
      </c>
      <c r="D157" s="0" t="n">
        <v>0.000839082603020697</v>
      </c>
      <c r="E157" s="0" t="n">
        <v>39</v>
      </c>
      <c r="F157" s="0" t="n">
        <v>0.000753521262824352</v>
      </c>
      <c r="G157" s="0" t="n">
        <v>14</v>
      </c>
      <c r="H157" s="0" t="n">
        <v>0.000595643294758339</v>
      </c>
      <c r="I157" s="0" t="n">
        <v>16</v>
      </c>
      <c r="J157" s="0" t="n">
        <v>0.000646908987991752</v>
      </c>
      <c r="K157" s="0" t="n">
        <v>0.000708789037148785</v>
      </c>
      <c r="L157" s="2" t="n">
        <f aca="false">(D157-D$380)/(D$379-D$380)</f>
        <v>0.0107578293091083</v>
      </c>
      <c r="M157" s="2" t="n">
        <f aca="false">(F157-F$380)/(F$379-F$380)</f>
        <v>0.009660639088432</v>
      </c>
      <c r="N157" s="2" t="n">
        <f aca="false">(H157-H$380)/(H$379-H$380)</f>
        <v>0.00766703176341731</v>
      </c>
      <c r="O157" s="2" t="n">
        <f aca="false">(J157-J$380)/(J$379-J$380)</f>
        <v>0.00865800865800866</v>
      </c>
    </row>
    <row r="158" customFormat="false" ht="15.75" hidden="false" customHeight="false" outlineLevel="0" collapsed="false">
      <c r="A158" s="0" t="s">
        <v>330</v>
      </c>
      <c r="B158" s="0" t="s">
        <v>331</v>
      </c>
      <c r="C158" s="0" t="n">
        <v>36</v>
      </c>
      <c r="D158" s="0" t="n">
        <v>0.000671266082416558</v>
      </c>
      <c r="E158" s="0" t="n">
        <v>47</v>
      </c>
      <c r="F158" s="0" t="n">
        <v>0.00090808972699345</v>
      </c>
      <c r="G158" s="0" t="n">
        <v>11</v>
      </c>
      <c r="H158" s="0" t="n">
        <v>0.000468005445881552</v>
      </c>
      <c r="I158" s="0" t="n">
        <v>19</v>
      </c>
      <c r="J158" s="0" t="n">
        <v>0.000768204423240205</v>
      </c>
      <c r="K158" s="0" t="n">
        <v>0.000703891419632941</v>
      </c>
      <c r="L158" s="2" t="n">
        <f aca="false">(D158-D$380)/(D$379-D$380)</f>
        <v>0.00860626344728664</v>
      </c>
      <c r="M158" s="2" t="n">
        <f aca="false">(F158-F$380)/(F$379-F$380)</f>
        <v>0.0116423086450334</v>
      </c>
      <c r="N158" s="2" t="n">
        <f aca="false">(H158-H$380)/(H$379-H$380)</f>
        <v>0.00602409638554217</v>
      </c>
      <c r="O158" s="2" t="n">
        <f aca="false">(J158-J$380)/(J$379-J$380)</f>
        <v>0.0102813852813853</v>
      </c>
    </row>
    <row r="159" customFormat="false" ht="15.75" hidden="false" customHeight="false" outlineLevel="0" collapsed="false">
      <c r="A159" s="0" t="s">
        <v>332</v>
      </c>
      <c r="B159" s="0" t="s">
        <v>333</v>
      </c>
      <c r="C159" s="0" t="n">
        <v>40</v>
      </c>
      <c r="D159" s="0" t="n">
        <v>0.000745851202685064</v>
      </c>
      <c r="E159" s="0" t="n">
        <v>36</v>
      </c>
      <c r="F159" s="0" t="n">
        <v>0.000695558088760941</v>
      </c>
      <c r="G159" s="0" t="n">
        <v>14</v>
      </c>
      <c r="H159" s="0" t="n">
        <v>0.000595643294758339</v>
      </c>
      <c r="I159" s="0" t="n">
        <v>18</v>
      </c>
      <c r="J159" s="0" t="n">
        <v>0.000727772611490721</v>
      </c>
      <c r="K159" s="0" t="n">
        <v>0.000691206299423766</v>
      </c>
      <c r="L159" s="2" t="n">
        <f aca="false">(D159-D$380)/(D$379-D$380)</f>
        <v>0.0095625149414296</v>
      </c>
      <c r="M159" s="2" t="n">
        <f aca="false">(F159-F$380)/(F$379-F$380)</f>
        <v>0.00891751300470646</v>
      </c>
      <c r="N159" s="2" t="n">
        <f aca="false">(H159-H$380)/(H$379-H$380)</f>
        <v>0.00766703176341731</v>
      </c>
      <c r="O159" s="2" t="n">
        <f aca="false">(J159-J$380)/(J$379-J$380)</f>
        <v>0.00974025974025974</v>
      </c>
    </row>
    <row r="160" customFormat="false" ht="15.75" hidden="false" customHeight="false" outlineLevel="0" collapsed="false">
      <c r="A160" s="0" t="s">
        <v>334</v>
      </c>
      <c r="B160" s="0" t="s">
        <v>335</v>
      </c>
      <c r="C160" s="0" t="n">
        <v>54</v>
      </c>
      <c r="D160" s="0" t="n">
        <v>0.00100689912362484</v>
      </c>
      <c r="E160" s="0" t="n">
        <v>55</v>
      </c>
      <c r="F160" s="0" t="n">
        <v>0.00106265819116255</v>
      </c>
      <c r="G160" s="0" t="n">
        <v>7</v>
      </c>
      <c r="H160" s="0" t="n">
        <v>0.00029782164737917</v>
      </c>
      <c r="I160" s="0" t="n">
        <v>8</v>
      </c>
      <c r="J160" s="0" t="n">
        <v>0.000323454493995876</v>
      </c>
      <c r="K160" s="0" t="n">
        <v>0.000672708364040608</v>
      </c>
      <c r="L160" s="2" t="n">
        <f aca="false">(D160-D$380)/(D$379-D$380)</f>
        <v>0.01290939517093</v>
      </c>
      <c r="M160" s="2" t="n">
        <f aca="false">(F160-F$380)/(F$379-F$380)</f>
        <v>0.0136239782016349</v>
      </c>
      <c r="N160" s="2" t="n">
        <f aca="false">(H160-H$380)/(H$379-H$380)</f>
        <v>0.00383351588170865</v>
      </c>
      <c r="O160" s="2" t="n">
        <f aca="false">(J160-J$380)/(J$379-J$380)</f>
        <v>0.00432900432900433</v>
      </c>
    </row>
    <row r="161" customFormat="false" ht="15.75" hidden="false" customHeight="false" outlineLevel="0" collapsed="false">
      <c r="A161" s="0" t="s">
        <v>336</v>
      </c>
      <c r="B161" s="0" t="s">
        <v>337</v>
      </c>
      <c r="C161" s="0" t="n">
        <v>32</v>
      </c>
      <c r="D161" s="0" t="n">
        <v>0.000596680962148051</v>
      </c>
      <c r="E161" s="0" t="n">
        <v>30</v>
      </c>
      <c r="F161" s="0" t="n">
        <v>0.000579631740634117</v>
      </c>
      <c r="G161" s="0" t="n">
        <v>21</v>
      </c>
      <c r="H161" s="0" t="n">
        <v>0.000893464942137508</v>
      </c>
      <c r="I161" s="0" t="n">
        <v>15</v>
      </c>
      <c r="J161" s="0" t="n">
        <v>0.000606477176242268</v>
      </c>
      <c r="K161" s="0" t="n">
        <v>0.000669063705290486</v>
      </c>
      <c r="L161" s="2" t="n">
        <f aca="false">(D161-D$380)/(D$379-D$380)</f>
        <v>0.00765001195314368</v>
      </c>
      <c r="M161" s="2" t="n">
        <f aca="false">(F161-F$380)/(F$379-F$380)</f>
        <v>0.00743126083725539</v>
      </c>
      <c r="N161" s="2" t="n">
        <f aca="false">(H161-H$380)/(H$379-H$380)</f>
        <v>0.011500547645126</v>
      </c>
      <c r="O161" s="2" t="n">
        <f aca="false">(J161-J$380)/(J$379-J$380)</f>
        <v>0.00811688311688312</v>
      </c>
    </row>
    <row r="162" customFormat="false" ht="15.75" hidden="false" customHeight="false" outlineLevel="0" collapsed="false">
      <c r="A162" s="0" t="s">
        <v>338</v>
      </c>
      <c r="B162" s="0" t="s">
        <v>339</v>
      </c>
      <c r="C162" s="0" t="n">
        <v>30</v>
      </c>
      <c r="D162" s="0" t="n">
        <v>0.000559388402013798</v>
      </c>
      <c r="E162" s="0" t="n">
        <v>28</v>
      </c>
      <c r="F162" s="0" t="n">
        <v>0.000540989624591843</v>
      </c>
      <c r="G162" s="0" t="n">
        <v>18</v>
      </c>
      <c r="H162" s="0" t="n">
        <v>0.000765827093260722</v>
      </c>
      <c r="I162" s="0" t="n">
        <v>20</v>
      </c>
      <c r="J162" s="0" t="n">
        <v>0.00080863623498969</v>
      </c>
      <c r="K162" s="0" t="n">
        <v>0.000668710338714013</v>
      </c>
      <c r="L162" s="2" t="n">
        <f aca="false">(D162-D$380)/(D$379-D$380)</f>
        <v>0.0071718862060722</v>
      </c>
      <c r="M162" s="2" t="n">
        <f aca="false">(F162-F$380)/(F$379-F$380)</f>
        <v>0.00693584344810503</v>
      </c>
      <c r="N162" s="2" t="n">
        <f aca="false">(H162-H$380)/(H$379-H$380)</f>
        <v>0.00985761226725082</v>
      </c>
      <c r="O162" s="2" t="n">
        <f aca="false">(J162-J$380)/(J$379-J$380)</f>
        <v>0.0108225108225108</v>
      </c>
    </row>
    <row r="163" customFormat="false" ht="15.75" hidden="false" customHeight="false" outlineLevel="0" collapsed="false">
      <c r="A163" s="0" t="s">
        <v>340</v>
      </c>
      <c r="B163" s="0" t="s">
        <v>341</v>
      </c>
      <c r="C163" s="0" t="n">
        <v>29</v>
      </c>
      <c r="D163" s="0" t="n">
        <v>0.000540742121946672</v>
      </c>
      <c r="E163" s="0" t="n">
        <v>29</v>
      </c>
      <c r="F163" s="0" t="n">
        <v>0.00056031068261298</v>
      </c>
      <c r="G163" s="0" t="n">
        <v>23</v>
      </c>
      <c r="H163" s="0" t="n">
        <v>0.0009785568413887</v>
      </c>
      <c r="I163" s="0" t="n">
        <v>14</v>
      </c>
      <c r="J163" s="0" t="n">
        <v>0.000566045364492783</v>
      </c>
      <c r="K163" s="0" t="n">
        <v>0.000661413752610284</v>
      </c>
      <c r="L163" s="2" t="n">
        <f aca="false">(D163-D$380)/(D$379-D$380)</f>
        <v>0.00693282333253646</v>
      </c>
      <c r="M163" s="2" t="n">
        <f aca="false">(F163-F$380)/(F$379-F$380)</f>
        <v>0.00718355214268021</v>
      </c>
      <c r="N163" s="2" t="n">
        <f aca="false">(H163-H$380)/(H$379-H$380)</f>
        <v>0.0125958378970427</v>
      </c>
      <c r="O163" s="2" t="n">
        <f aca="false">(J163-J$380)/(J$379-J$380)</f>
        <v>0.00757575757575758</v>
      </c>
    </row>
    <row r="164" customFormat="false" ht="15.75" hidden="false" customHeight="false" outlineLevel="0" collapsed="false">
      <c r="A164" s="0" t="s">
        <v>342</v>
      </c>
      <c r="B164" s="0" t="s">
        <v>343</v>
      </c>
      <c r="C164" s="0" t="n">
        <v>24</v>
      </c>
      <c r="D164" s="0" t="n">
        <v>0.000447510721611039</v>
      </c>
      <c r="E164" s="0" t="n">
        <v>22</v>
      </c>
      <c r="F164" s="0" t="n">
        <v>0.000425063276465019</v>
      </c>
      <c r="G164" s="0" t="n">
        <v>24</v>
      </c>
      <c r="H164" s="0" t="n">
        <v>0.0010211027910143</v>
      </c>
      <c r="I164" s="0" t="n">
        <v>18</v>
      </c>
      <c r="J164" s="0" t="n">
        <v>0.000727772611490721</v>
      </c>
      <c r="K164" s="0" t="n">
        <v>0.000655362350145269</v>
      </c>
      <c r="L164" s="2" t="n">
        <f aca="false">(D164-D$380)/(D$379-D$380)</f>
        <v>0.00573750896485776</v>
      </c>
      <c r="M164" s="2" t="n">
        <f aca="false">(F164-F$380)/(F$379-F$380)</f>
        <v>0.00544959128065395</v>
      </c>
      <c r="N164" s="2" t="n">
        <f aca="false">(H164-H$380)/(H$379-H$380)</f>
        <v>0.0131434830230011</v>
      </c>
      <c r="O164" s="2" t="n">
        <f aca="false">(J164-J$380)/(J$379-J$380)</f>
        <v>0.00974025974025974</v>
      </c>
    </row>
    <row r="165" customFormat="false" ht="15.75" hidden="false" customHeight="false" outlineLevel="0" collapsed="false">
      <c r="A165" s="0" t="s">
        <v>344</v>
      </c>
      <c r="B165" s="0" t="s">
        <v>345</v>
      </c>
      <c r="C165" s="0" t="n">
        <v>45</v>
      </c>
      <c r="D165" s="0" t="n">
        <v>0.000839082603020697</v>
      </c>
      <c r="E165" s="0" t="n">
        <v>45</v>
      </c>
      <c r="F165" s="0" t="n">
        <v>0.000869447610951176</v>
      </c>
      <c r="G165" s="0" t="n">
        <v>12</v>
      </c>
      <c r="H165" s="0" t="n">
        <v>0.000510551395507148</v>
      </c>
      <c r="I165" s="0" t="n">
        <v>9</v>
      </c>
      <c r="J165" s="0" t="n">
        <v>0.000363886305745361</v>
      </c>
      <c r="K165" s="0" t="n">
        <v>0.000645741978806095</v>
      </c>
      <c r="L165" s="2" t="n">
        <f aca="false">(D165-D$380)/(D$379-D$380)</f>
        <v>0.0107578293091083</v>
      </c>
      <c r="M165" s="2" t="n">
        <f aca="false">(F165-F$380)/(F$379-F$380)</f>
        <v>0.0111468912558831</v>
      </c>
      <c r="N165" s="2" t="n">
        <f aca="false">(H165-H$380)/(H$379-H$380)</f>
        <v>0.00657174151150055</v>
      </c>
      <c r="O165" s="2" t="n">
        <f aca="false">(J165-J$380)/(J$379-J$380)</f>
        <v>0.00487012987012987</v>
      </c>
    </row>
    <row r="166" customFormat="false" ht="15.75" hidden="false" customHeight="false" outlineLevel="0" collapsed="false">
      <c r="A166" s="0" t="s">
        <v>346</v>
      </c>
      <c r="B166" s="0" t="s">
        <v>347</v>
      </c>
      <c r="C166" s="0" t="n">
        <v>29</v>
      </c>
      <c r="D166" s="0" t="n">
        <v>0.000540742121946672</v>
      </c>
      <c r="E166" s="0" t="n">
        <v>27</v>
      </c>
      <c r="F166" s="0" t="n">
        <v>0.000521668566570705</v>
      </c>
      <c r="G166" s="0" t="n">
        <v>17</v>
      </c>
      <c r="H166" s="0" t="n">
        <v>0.000723281143635126</v>
      </c>
      <c r="I166" s="0" t="n">
        <v>19</v>
      </c>
      <c r="J166" s="0" t="n">
        <v>0.000768204423240205</v>
      </c>
      <c r="K166" s="0" t="n">
        <v>0.000638474063848177</v>
      </c>
      <c r="L166" s="2" t="n">
        <f aca="false">(D166-D$380)/(D$379-D$380)</f>
        <v>0.00693282333253646</v>
      </c>
      <c r="M166" s="2" t="n">
        <f aca="false">(F166-F$380)/(F$379-F$380)</f>
        <v>0.00668813475352985</v>
      </c>
      <c r="N166" s="2" t="n">
        <f aca="false">(H166-H$380)/(H$379-H$380)</f>
        <v>0.00930996714129244</v>
      </c>
      <c r="O166" s="2" t="n">
        <f aca="false">(J166-J$380)/(J$379-J$380)</f>
        <v>0.0102813852813853</v>
      </c>
    </row>
    <row r="167" customFormat="false" ht="15.75" hidden="false" customHeight="false" outlineLevel="0" collapsed="false">
      <c r="A167" s="0" t="s">
        <v>348</v>
      </c>
      <c r="B167" s="0" t="s">
        <v>349</v>
      </c>
      <c r="C167" s="0" t="n">
        <v>31</v>
      </c>
      <c r="D167" s="0" t="n">
        <v>0.000578034682080925</v>
      </c>
      <c r="E167" s="0" t="n">
        <v>29</v>
      </c>
      <c r="F167" s="0" t="n">
        <v>0.00056031068261298</v>
      </c>
      <c r="G167" s="0" t="n">
        <v>19</v>
      </c>
      <c r="H167" s="0" t="n">
        <v>0.000808373042886317</v>
      </c>
      <c r="I167" s="0" t="n">
        <v>15</v>
      </c>
      <c r="J167" s="0" t="n">
        <v>0.000606477176242268</v>
      </c>
      <c r="K167" s="0" t="n">
        <v>0.000638298895955622</v>
      </c>
      <c r="L167" s="2" t="n">
        <f aca="false">(D167-D$380)/(D$379-D$380)</f>
        <v>0.00741094907960794</v>
      </c>
      <c r="M167" s="2" t="n">
        <f aca="false">(F167-F$380)/(F$379-F$380)</f>
        <v>0.00718355214268021</v>
      </c>
      <c r="N167" s="2" t="n">
        <f aca="false">(H167-H$380)/(H$379-H$380)</f>
        <v>0.0104052573932092</v>
      </c>
      <c r="O167" s="2" t="n">
        <f aca="false">(J167-J$380)/(J$379-J$380)</f>
        <v>0.00811688311688312</v>
      </c>
    </row>
    <row r="168" customFormat="false" ht="15.75" hidden="false" customHeight="false" outlineLevel="0" collapsed="false">
      <c r="A168" s="0" t="s">
        <v>350</v>
      </c>
      <c r="B168" s="0" t="s">
        <v>351</v>
      </c>
      <c r="C168" s="0" t="n">
        <v>30</v>
      </c>
      <c r="D168" s="0" t="n">
        <v>0.000559388402013798</v>
      </c>
      <c r="E168" s="0" t="n">
        <v>28</v>
      </c>
      <c r="F168" s="0" t="n">
        <v>0.000540989624591843</v>
      </c>
      <c r="G168" s="0" t="n">
        <v>17</v>
      </c>
      <c r="H168" s="0" t="n">
        <v>0.000723281143635126</v>
      </c>
      <c r="I168" s="0" t="n">
        <v>18</v>
      </c>
      <c r="J168" s="0" t="n">
        <v>0.000727772611490721</v>
      </c>
      <c r="K168" s="0" t="n">
        <v>0.000637857945432872</v>
      </c>
      <c r="L168" s="2" t="n">
        <f aca="false">(D168-D$380)/(D$379-D$380)</f>
        <v>0.0071718862060722</v>
      </c>
      <c r="M168" s="2" t="n">
        <f aca="false">(F168-F$380)/(F$379-F$380)</f>
        <v>0.00693584344810503</v>
      </c>
      <c r="N168" s="2" t="n">
        <f aca="false">(H168-H$380)/(H$379-H$380)</f>
        <v>0.00930996714129244</v>
      </c>
      <c r="O168" s="2" t="n">
        <f aca="false">(J168-J$380)/(J$379-J$380)</f>
        <v>0.00974025974025974</v>
      </c>
    </row>
    <row r="169" customFormat="false" ht="15.75" hidden="false" customHeight="false" outlineLevel="0" collapsed="false">
      <c r="A169" s="0" t="s">
        <v>352</v>
      </c>
      <c r="B169" s="0" t="s">
        <v>353</v>
      </c>
      <c r="C169" s="0" t="n">
        <v>36</v>
      </c>
      <c r="D169" s="0" t="n">
        <v>0.000671266082416558</v>
      </c>
      <c r="E169" s="0" t="n">
        <v>35</v>
      </c>
      <c r="F169" s="0" t="n">
        <v>0.000676237030739803</v>
      </c>
      <c r="G169" s="0" t="n">
        <v>15</v>
      </c>
      <c r="H169" s="0" t="n">
        <v>0.000638189244383935</v>
      </c>
      <c r="I169" s="0" t="n">
        <v>13</v>
      </c>
      <c r="J169" s="0" t="n">
        <v>0.000525613552743299</v>
      </c>
      <c r="K169" s="0" t="n">
        <v>0.000627826477570899</v>
      </c>
      <c r="L169" s="2" t="n">
        <f aca="false">(D169-D$380)/(D$379-D$380)</f>
        <v>0.00860626344728664</v>
      </c>
      <c r="M169" s="2" t="n">
        <f aca="false">(F169-F$380)/(F$379-F$380)</f>
        <v>0.00866980431013129</v>
      </c>
      <c r="N169" s="2" t="n">
        <f aca="false">(H169-H$380)/(H$379-H$380)</f>
        <v>0.00821467688937569</v>
      </c>
      <c r="O169" s="2" t="n">
        <f aca="false">(J169-J$380)/(J$379-J$380)</f>
        <v>0.00703463203463204</v>
      </c>
    </row>
    <row r="170" customFormat="false" ht="15.75" hidden="false" customHeight="false" outlineLevel="0" collapsed="false">
      <c r="A170" s="0" t="s">
        <v>354</v>
      </c>
      <c r="B170" s="0" t="s">
        <v>355</v>
      </c>
      <c r="C170" s="0" t="n">
        <v>41</v>
      </c>
      <c r="D170" s="0" t="n">
        <v>0.000764497482752191</v>
      </c>
      <c r="E170" s="0" t="n">
        <v>50</v>
      </c>
      <c r="F170" s="0" t="n">
        <v>0.000966052901056862</v>
      </c>
      <c r="G170" s="0" t="n">
        <v>14</v>
      </c>
      <c r="H170" s="0" t="n">
        <v>0.000595643294758339</v>
      </c>
      <c r="I170" s="0" t="n">
        <v>4</v>
      </c>
      <c r="J170" s="0" t="n">
        <v>0.000161727246997938</v>
      </c>
      <c r="K170" s="0" t="n">
        <v>0.000621980231391333</v>
      </c>
      <c r="L170" s="2" t="n">
        <f aca="false">(D170-D$380)/(D$379-D$380)</f>
        <v>0.00980157781496533</v>
      </c>
      <c r="M170" s="2" t="n">
        <f aca="false">(F170-F$380)/(F$379-F$380)</f>
        <v>0.012385434728759</v>
      </c>
      <c r="N170" s="2" t="n">
        <f aca="false">(H170-H$380)/(H$379-H$380)</f>
        <v>0.00766703176341731</v>
      </c>
      <c r="O170" s="2" t="n">
        <f aca="false">(J170-J$380)/(J$379-J$380)</f>
        <v>0.00216450216450216</v>
      </c>
    </row>
    <row r="171" customFormat="false" ht="15.75" hidden="false" customHeight="false" outlineLevel="0" collapsed="false">
      <c r="A171" s="0" t="s">
        <v>356</v>
      </c>
      <c r="B171" s="0" t="s">
        <v>357</v>
      </c>
      <c r="C171" s="0" t="n">
        <v>32</v>
      </c>
      <c r="D171" s="0" t="n">
        <v>0.000596680962148051</v>
      </c>
      <c r="E171" s="0" t="n">
        <v>35</v>
      </c>
      <c r="F171" s="0" t="n">
        <v>0.000676237030739803</v>
      </c>
      <c r="G171" s="0" t="n">
        <v>13</v>
      </c>
      <c r="H171" s="0" t="n">
        <v>0.000553097345132743</v>
      </c>
      <c r="I171" s="0" t="n">
        <v>15</v>
      </c>
      <c r="J171" s="0" t="n">
        <v>0.000606477176242268</v>
      </c>
      <c r="K171" s="0" t="n">
        <v>0.000608123128565716</v>
      </c>
      <c r="L171" s="2" t="n">
        <f aca="false">(D171-D$380)/(D$379-D$380)</f>
        <v>0.00765001195314368</v>
      </c>
      <c r="M171" s="2" t="n">
        <f aca="false">(F171-F$380)/(F$379-F$380)</f>
        <v>0.00866980431013129</v>
      </c>
      <c r="N171" s="2" t="n">
        <f aca="false">(H171-H$380)/(H$379-H$380)</f>
        <v>0.00711938663745893</v>
      </c>
      <c r="O171" s="2" t="n">
        <f aca="false">(J171-J$380)/(J$379-J$380)</f>
        <v>0.00811688311688312</v>
      </c>
    </row>
    <row r="172" customFormat="false" ht="15.75" hidden="false" customHeight="false" outlineLevel="0" collapsed="false">
      <c r="A172" s="0" t="s">
        <v>358</v>
      </c>
      <c r="B172" s="0" t="s">
        <v>359</v>
      </c>
      <c r="C172" s="0" t="n">
        <v>24</v>
      </c>
      <c r="D172" s="0" t="n">
        <v>0.000447510721611039</v>
      </c>
      <c r="E172" s="0" t="n">
        <v>22</v>
      </c>
      <c r="F172" s="0" t="n">
        <v>0.000425063276465019</v>
      </c>
      <c r="G172" s="0" t="n">
        <v>19</v>
      </c>
      <c r="H172" s="0" t="n">
        <v>0.000808373042886317</v>
      </c>
      <c r="I172" s="0" t="n">
        <v>18</v>
      </c>
      <c r="J172" s="0" t="n">
        <v>0.000727772611490721</v>
      </c>
      <c r="K172" s="0" t="n">
        <v>0.000602179913113274</v>
      </c>
      <c r="L172" s="2" t="n">
        <f aca="false">(D172-D$380)/(D$379-D$380)</f>
        <v>0.00573750896485776</v>
      </c>
      <c r="M172" s="2" t="n">
        <f aca="false">(F172-F$380)/(F$379-F$380)</f>
        <v>0.00544959128065395</v>
      </c>
      <c r="N172" s="2" t="n">
        <f aca="false">(H172-H$380)/(H$379-H$380)</f>
        <v>0.0104052573932092</v>
      </c>
      <c r="O172" s="2" t="n">
        <f aca="false">(J172-J$380)/(J$379-J$380)</f>
        <v>0.00974025974025974</v>
      </c>
    </row>
    <row r="173" customFormat="false" ht="15.75" hidden="false" customHeight="false" outlineLevel="0" collapsed="false">
      <c r="A173" s="0" t="s">
        <v>360</v>
      </c>
      <c r="B173" s="0" t="s">
        <v>361</v>
      </c>
      <c r="C173" s="0" t="n">
        <v>22</v>
      </c>
      <c r="D173" s="0" t="n">
        <v>0.000410218161476785</v>
      </c>
      <c r="E173" s="0" t="n">
        <v>30</v>
      </c>
      <c r="F173" s="0" t="n">
        <v>0.000579631740634117</v>
      </c>
      <c r="G173" s="0" t="n">
        <v>11</v>
      </c>
      <c r="H173" s="0" t="n">
        <v>0.000468005445881552</v>
      </c>
      <c r="I173" s="0" t="n">
        <v>23</v>
      </c>
      <c r="J173" s="0" t="n">
        <v>0.000929931670238143</v>
      </c>
      <c r="K173" s="0" t="n">
        <v>0.00059694675455765</v>
      </c>
      <c r="L173" s="2" t="n">
        <f aca="false">(D173-D$380)/(D$379-D$380)</f>
        <v>0.00525938321778628</v>
      </c>
      <c r="M173" s="2" t="n">
        <f aca="false">(F173-F$380)/(F$379-F$380)</f>
        <v>0.00743126083725539</v>
      </c>
      <c r="N173" s="2" t="n">
        <f aca="false">(H173-H$380)/(H$379-H$380)</f>
        <v>0.00602409638554217</v>
      </c>
      <c r="O173" s="2" t="n">
        <f aca="false">(J173-J$380)/(J$379-J$380)</f>
        <v>0.0124458874458874</v>
      </c>
    </row>
    <row r="174" customFormat="false" ht="15.75" hidden="false" customHeight="false" outlineLevel="0" collapsed="false">
      <c r="A174" s="0" t="s">
        <v>362</v>
      </c>
      <c r="B174" s="0" t="s">
        <v>363</v>
      </c>
      <c r="C174" s="0" t="n">
        <v>39</v>
      </c>
      <c r="D174" s="0" t="n">
        <v>0.000727204922617938</v>
      </c>
      <c r="E174" s="0" t="n">
        <v>38</v>
      </c>
      <c r="F174" s="0" t="n">
        <v>0.000734200204803215</v>
      </c>
      <c r="G174" s="0" t="n">
        <v>10</v>
      </c>
      <c r="H174" s="0" t="n">
        <v>0.000425459496255956</v>
      </c>
      <c r="I174" s="0" t="n">
        <v>12</v>
      </c>
      <c r="J174" s="0" t="n">
        <v>0.000485181740993814</v>
      </c>
      <c r="K174" s="0" t="n">
        <v>0.000593011591167731</v>
      </c>
      <c r="L174" s="2" t="n">
        <f aca="false">(D174-D$380)/(D$379-D$380)</f>
        <v>0.00932345206789386</v>
      </c>
      <c r="M174" s="2" t="n">
        <f aca="false">(F174-F$380)/(F$379-F$380)</f>
        <v>0.00941293039385683</v>
      </c>
      <c r="N174" s="2" t="n">
        <f aca="false">(H174-H$380)/(H$379-H$380)</f>
        <v>0.00547645125958379</v>
      </c>
      <c r="O174" s="2" t="n">
        <f aca="false">(J174-J$380)/(J$379-J$380)</f>
        <v>0.00649350649350649</v>
      </c>
    </row>
    <row r="175" customFormat="false" ht="15.75" hidden="false" customHeight="false" outlineLevel="0" collapsed="false">
      <c r="A175" s="0" t="s">
        <v>364</v>
      </c>
      <c r="B175" s="0" t="s">
        <v>365</v>
      </c>
      <c r="C175" s="0" t="n">
        <v>46</v>
      </c>
      <c r="D175" s="0" t="n">
        <v>0.000857728883087824</v>
      </c>
      <c r="E175" s="0" t="n">
        <v>52</v>
      </c>
      <c r="F175" s="0" t="n">
        <v>0.00100469501709914</v>
      </c>
      <c r="G175" s="0" t="n">
        <v>11</v>
      </c>
      <c r="H175" s="0" t="n">
        <v>0.000468005445881552</v>
      </c>
      <c r="I175" s="0" t="n">
        <v>1</v>
      </c>
      <c r="J175" s="0" t="n">
        <v>4.04318117494845E-005</v>
      </c>
      <c r="K175" s="0" t="n">
        <v>0.000592715289454499</v>
      </c>
      <c r="L175" s="2" t="n">
        <f aca="false">(D175-D$380)/(D$379-D$380)</f>
        <v>0.010996892182644</v>
      </c>
      <c r="M175" s="2" t="n">
        <f aca="false">(F175-F$380)/(F$379-F$380)</f>
        <v>0.0128808521179093</v>
      </c>
      <c r="N175" s="2" t="n">
        <f aca="false">(H175-H$380)/(H$379-H$380)</f>
        <v>0.00602409638554217</v>
      </c>
      <c r="O175" s="2" t="n">
        <f aca="false">(J175-J$380)/(J$379-J$380)</f>
        <v>0.000541125541125541</v>
      </c>
    </row>
    <row r="176" customFormat="false" ht="15.75" hidden="false" customHeight="false" outlineLevel="0" collapsed="false">
      <c r="A176" s="0" t="s">
        <v>366</v>
      </c>
      <c r="B176" s="0" t="s">
        <v>367</v>
      </c>
      <c r="C176" s="0" t="n">
        <v>34</v>
      </c>
      <c r="D176" s="0" t="n">
        <v>0.000633973522282305</v>
      </c>
      <c r="E176" s="0" t="n">
        <v>24</v>
      </c>
      <c r="F176" s="0" t="n">
        <v>0.000463705392507294</v>
      </c>
      <c r="G176" s="0" t="n">
        <v>14</v>
      </c>
      <c r="H176" s="0" t="n">
        <v>0.000595643294758339</v>
      </c>
      <c r="I176" s="0" t="n">
        <v>15</v>
      </c>
      <c r="J176" s="0" t="n">
        <v>0.000606477176242268</v>
      </c>
      <c r="K176" s="0" t="n">
        <v>0.000574949846447551</v>
      </c>
      <c r="L176" s="2" t="n">
        <f aca="false">(D176-D$380)/(D$379-D$380)</f>
        <v>0.00812813770021516</v>
      </c>
      <c r="M176" s="2" t="n">
        <f aca="false">(F176-F$380)/(F$379-F$380)</f>
        <v>0.00594500866980431</v>
      </c>
      <c r="N176" s="2" t="n">
        <f aca="false">(H176-H$380)/(H$379-H$380)</f>
        <v>0.00766703176341731</v>
      </c>
      <c r="O176" s="2" t="n">
        <f aca="false">(J176-J$380)/(J$379-J$380)</f>
        <v>0.00811688311688312</v>
      </c>
    </row>
    <row r="177" customFormat="false" ht="15.75" hidden="false" customHeight="false" outlineLevel="0" collapsed="false">
      <c r="A177" s="0" t="s">
        <v>368</v>
      </c>
      <c r="B177" s="0" t="s">
        <v>369</v>
      </c>
      <c r="C177" s="0" t="n">
        <v>37</v>
      </c>
      <c r="D177" s="0" t="n">
        <v>0.000689912362483685</v>
      </c>
      <c r="E177" s="0" t="n">
        <v>33</v>
      </c>
      <c r="F177" s="0" t="n">
        <v>0.000637594914697529</v>
      </c>
      <c r="G177" s="0" t="n">
        <v>13</v>
      </c>
      <c r="H177" s="0" t="n">
        <v>0.000553097345132743</v>
      </c>
      <c r="I177" s="0" t="n">
        <v>10</v>
      </c>
      <c r="J177" s="0" t="n">
        <v>0.000404318117494845</v>
      </c>
      <c r="K177" s="0" t="n">
        <v>0.0005712306849522</v>
      </c>
      <c r="L177" s="2" t="n">
        <f aca="false">(D177-D$380)/(D$379-D$380)</f>
        <v>0.00884532632082238</v>
      </c>
      <c r="M177" s="2" t="n">
        <f aca="false">(F177-F$380)/(F$379-F$380)</f>
        <v>0.00817438692098093</v>
      </c>
      <c r="N177" s="2" t="n">
        <f aca="false">(H177-H$380)/(H$379-H$380)</f>
        <v>0.00711938663745893</v>
      </c>
      <c r="O177" s="2" t="n">
        <f aca="false">(J177-J$380)/(J$379-J$380)</f>
        <v>0.00541125541125541</v>
      </c>
    </row>
    <row r="178" customFormat="false" ht="15.75" hidden="false" customHeight="false" outlineLevel="0" collapsed="false">
      <c r="A178" s="0" t="s">
        <v>370</v>
      </c>
      <c r="B178" s="0" t="s">
        <v>371</v>
      </c>
      <c r="C178" s="0" t="n">
        <v>42</v>
      </c>
      <c r="D178" s="0" t="n">
        <v>0.000783143762819318</v>
      </c>
      <c r="E178" s="0" t="n">
        <v>59</v>
      </c>
      <c r="F178" s="0" t="n">
        <v>0.0011399424232471</v>
      </c>
      <c r="G178" s="0" t="n">
        <v>8</v>
      </c>
      <c r="H178" s="0" t="n">
        <v>0.000340367597004765</v>
      </c>
      <c r="I178" s="0" t="n">
        <v>0</v>
      </c>
      <c r="J178" s="0" t="n">
        <v>0</v>
      </c>
      <c r="K178" s="0" t="n">
        <v>0.000565863445767795</v>
      </c>
      <c r="L178" s="2" t="n">
        <f aca="false">(D178-D$380)/(D$379-D$380)</f>
        <v>0.0100406406885011</v>
      </c>
      <c r="M178" s="2" t="n">
        <f aca="false">(F178-F$380)/(F$379-F$380)</f>
        <v>0.0146148129799356</v>
      </c>
      <c r="N178" s="2" t="n">
        <f aca="false">(H178-H$380)/(H$379-H$380)</f>
        <v>0.00438116100766703</v>
      </c>
      <c r="O178" s="2" t="n">
        <f aca="false">(J178-J$380)/(J$379-J$380)</f>
        <v>0</v>
      </c>
    </row>
    <row r="179" customFormat="false" ht="15.75" hidden="false" customHeight="false" outlineLevel="0" collapsed="false">
      <c r="A179" s="0" t="s">
        <v>372</v>
      </c>
      <c r="B179" s="0" t="s">
        <v>373</v>
      </c>
      <c r="C179" s="0" t="n">
        <v>31</v>
      </c>
      <c r="D179" s="0" t="n">
        <v>0.000578034682080925</v>
      </c>
      <c r="E179" s="0" t="n">
        <v>32</v>
      </c>
      <c r="F179" s="0" t="n">
        <v>0.000618273856676392</v>
      </c>
      <c r="G179" s="0" t="n">
        <v>14</v>
      </c>
      <c r="H179" s="0" t="n">
        <v>0.000595643294758339</v>
      </c>
      <c r="I179" s="0" t="n">
        <v>11</v>
      </c>
      <c r="J179" s="0" t="n">
        <v>0.000444749929244329</v>
      </c>
      <c r="K179" s="0" t="n">
        <v>0.000559175440689996</v>
      </c>
      <c r="L179" s="2" t="n">
        <f aca="false">(D179-D$380)/(D$379-D$380)</f>
        <v>0.00741094907960794</v>
      </c>
      <c r="M179" s="2" t="n">
        <f aca="false">(F179-F$380)/(F$379-F$380)</f>
        <v>0.00792667822640575</v>
      </c>
      <c r="N179" s="2" t="n">
        <f aca="false">(H179-H$380)/(H$379-H$380)</f>
        <v>0.00766703176341731</v>
      </c>
      <c r="O179" s="2" t="n">
        <f aca="false">(J179-J$380)/(J$379-J$380)</f>
        <v>0.00595238095238095</v>
      </c>
    </row>
    <row r="180" customFormat="false" ht="15.75" hidden="false" customHeight="false" outlineLevel="0" collapsed="false">
      <c r="A180" s="0" t="s">
        <v>374</v>
      </c>
      <c r="B180" s="0" t="s">
        <v>375</v>
      </c>
      <c r="C180" s="0" t="n">
        <v>40</v>
      </c>
      <c r="D180" s="0" t="n">
        <v>0.000745851202685064</v>
      </c>
      <c r="E180" s="0" t="n">
        <v>29</v>
      </c>
      <c r="F180" s="0" t="n">
        <v>0.00056031068261298</v>
      </c>
      <c r="G180" s="0" t="n">
        <v>9</v>
      </c>
      <c r="H180" s="0" t="n">
        <v>0.000382913546630361</v>
      </c>
      <c r="I180" s="0" t="n">
        <v>13</v>
      </c>
      <c r="J180" s="0" t="n">
        <v>0.000525613552743299</v>
      </c>
      <c r="K180" s="0" t="n">
        <v>0.000553672246167926</v>
      </c>
      <c r="L180" s="2" t="n">
        <f aca="false">(D180-D$380)/(D$379-D$380)</f>
        <v>0.0095625149414296</v>
      </c>
      <c r="M180" s="2" t="n">
        <f aca="false">(F180-F$380)/(F$379-F$380)</f>
        <v>0.00718355214268021</v>
      </c>
      <c r="N180" s="2" t="n">
        <f aca="false">(H180-H$380)/(H$379-H$380)</f>
        <v>0.00492880613362541</v>
      </c>
      <c r="O180" s="2" t="n">
        <f aca="false">(J180-J$380)/(J$379-J$380)</f>
        <v>0.00703463203463204</v>
      </c>
    </row>
    <row r="181" customFormat="false" ht="15.75" hidden="false" customHeight="false" outlineLevel="0" collapsed="false">
      <c r="A181" s="0" t="s">
        <v>376</v>
      </c>
      <c r="B181" s="0" t="s">
        <v>377</v>
      </c>
      <c r="C181" s="0" t="n">
        <v>33</v>
      </c>
      <c r="D181" s="0" t="n">
        <v>0.000615327242215178</v>
      </c>
      <c r="E181" s="0" t="n">
        <v>28</v>
      </c>
      <c r="F181" s="0" t="n">
        <v>0.000540989624591843</v>
      </c>
      <c r="G181" s="0" t="n">
        <v>13</v>
      </c>
      <c r="H181" s="0" t="n">
        <v>0.000553097345132743</v>
      </c>
      <c r="I181" s="0" t="n">
        <v>12</v>
      </c>
      <c r="J181" s="0" t="n">
        <v>0.000485181740993814</v>
      </c>
      <c r="K181" s="0" t="n">
        <v>0.000548648988233395</v>
      </c>
      <c r="L181" s="2" t="n">
        <f aca="false">(D181-D$380)/(D$379-D$380)</f>
        <v>0.00788907482667942</v>
      </c>
      <c r="M181" s="2" t="n">
        <f aca="false">(F181-F$380)/(F$379-F$380)</f>
        <v>0.00693584344810503</v>
      </c>
      <c r="N181" s="2" t="n">
        <f aca="false">(H181-H$380)/(H$379-H$380)</f>
        <v>0.00711938663745893</v>
      </c>
      <c r="O181" s="2" t="n">
        <f aca="false">(J181-J$380)/(J$379-J$380)</f>
        <v>0.00649350649350649</v>
      </c>
    </row>
    <row r="182" customFormat="false" ht="15.75" hidden="false" customHeight="false" outlineLevel="0" collapsed="false">
      <c r="A182" s="0" t="s">
        <v>378</v>
      </c>
      <c r="B182" s="0" t="s">
        <v>379</v>
      </c>
      <c r="C182" s="0" t="n">
        <v>18</v>
      </c>
      <c r="D182" s="0" t="n">
        <v>0.000335633041208279</v>
      </c>
      <c r="E182" s="0" t="n">
        <v>23</v>
      </c>
      <c r="F182" s="0" t="n">
        <v>0.000444384334486156</v>
      </c>
      <c r="G182" s="0" t="n">
        <v>14</v>
      </c>
      <c r="H182" s="0" t="n">
        <v>0.000595643294758339</v>
      </c>
      <c r="I182" s="0" t="n">
        <v>20</v>
      </c>
      <c r="J182" s="0" t="n">
        <v>0.00080863623498969</v>
      </c>
      <c r="K182" s="0" t="n">
        <v>0.000546074226360616</v>
      </c>
      <c r="L182" s="2" t="n">
        <f aca="false">(D182-D$380)/(D$379-D$380)</f>
        <v>0.00430313172364332</v>
      </c>
      <c r="M182" s="2" t="n">
        <f aca="false">(F182-F$380)/(F$379-F$380)</f>
        <v>0.00569729997522913</v>
      </c>
      <c r="N182" s="2" t="n">
        <f aca="false">(H182-H$380)/(H$379-H$380)</f>
        <v>0.00766703176341731</v>
      </c>
      <c r="O182" s="2" t="n">
        <f aca="false">(J182-J$380)/(J$379-J$380)</f>
        <v>0.0108225108225108</v>
      </c>
    </row>
    <row r="183" customFormat="false" ht="15.75" hidden="false" customHeight="false" outlineLevel="0" collapsed="false">
      <c r="A183" s="0" t="s">
        <v>380</v>
      </c>
      <c r="B183" s="0" t="s">
        <v>381</v>
      </c>
      <c r="C183" s="0" t="n">
        <v>36</v>
      </c>
      <c r="D183" s="0" t="n">
        <v>0.000671266082416558</v>
      </c>
      <c r="E183" s="0" t="n">
        <v>22</v>
      </c>
      <c r="F183" s="0" t="n">
        <v>0.000425063276465019</v>
      </c>
      <c r="G183" s="0" t="n">
        <v>11</v>
      </c>
      <c r="H183" s="0" t="n">
        <v>0.000468005445881552</v>
      </c>
      <c r="I183" s="0" t="n">
        <v>15</v>
      </c>
      <c r="J183" s="0" t="n">
        <v>0.000606477176242268</v>
      </c>
      <c r="K183" s="0" t="n">
        <v>0.000542702995251349</v>
      </c>
      <c r="L183" s="2" t="n">
        <f aca="false">(D183-D$380)/(D$379-D$380)</f>
        <v>0.00860626344728664</v>
      </c>
      <c r="M183" s="2" t="n">
        <f aca="false">(F183-F$380)/(F$379-F$380)</f>
        <v>0.00544959128065395</v>
      </c>
      <c r="N183" s="2" t="n">
        <f aca="false">(H183-H$380)/(H$379-H$380)</f>
        <v>0.00602409638554217</v>
      </c>
      <c r="O183" s="2" t="n">
        <f aca="false">(J183-J$380)/(J$379-J$380)</f>
        <v>0.00811688311688312</v>
      </c>
    </row>
    <row r="184" customFormat="false" ht="15.75" hidden="false" customHeight="false" outlineLevel="0" collapsed="false">
      <c r="A184" s="0" t="s">
        <v>382</v>
      </c>
      <c r="B184" s="0" t="s">
        <v>383</v>
      </c>
      <c r="C184" s="0" t="n">
        <v>25</v>
      </c>
      <c r="D184" s="0" t="n">
        <v>0.000466157001678165</v>
      </c>
      <c r="E184" s="0" t="n">
        <v>28</v>
      </c>
      <c r="F184" s="0" t="n">
        <v>0.000540989624591843</v>
      </c>
      <c r="G184" s="0" t="n">
        <v>14</v>
      </c>
      <c r="H184" s="0" t="n">
        <v>0.000595643294758339</v>
      </c>
      <c r="I184" s="0" t="n">
        <v>14</v>
      </c>
      <c r="J184" s="0" t="n">
        <v>0.000566045364492783</v>
      </c>
      <c r="K184" s="0" t="n">
        <v>0.000542208821380283</v>
      </c>
      <c r="L184" s="2" t="n">
        <f aca="false">(D184-D$380)/(D$379-D$380)</f>
        <v>0.0059765718383935</v>
      </c>
      <c r="M184" s="2" t="n">
        <f aca="false">(F184-F$380)/(F$379-F$380)</f>
        <v>0.00693584344810503</v>
      </c>
      <c r="N184" s="2" t="n">
        <f aca="false">(H184-H$380)/(H$379-H$380)</f>
        <v>0.00766703176341731</v>
      </c>
      <c r="O184" s="2" t="n">
        <f aca="false">(J184-J$380)/(J$379-J$380)</f>
        <v>0.00757575757575758</v>
      </c>
    </row>
    <row r="185" customFormat="false" ht="15.75" hidden="false" customHeight="false" outlineLevel="0" collapsed="false">
      <c r="A185" s="0" t="s">
        <v>384</v>
      </c>
      <c r="B185" s="0" t="s">
        <v>385</v>
      </c>
      <c r="C185" s="0" t="n">
        <v>34</v>
      </c>
      <c r="D185" s="0" t="n">
        <v>0.000633973522282305</v>
      </c>
      <c r="E185" s="0" t="n">
        <v>40</v>
      </c>
      <c r="F185" s="0" t="n">
        <v>0.00077284232084549</v>
      </c>
      <c r="G185" s="0" t="n">
        <v>10</v>
      </c>
      <c r="H185" s="0" t="n">
        <v>0.000425459496255956</v>
      </c>
      <c r="I185" s="0" t="n">
        <v>8</v>
      </c>
      <c r="J185" s="0" t="n">
        <v>0.000323454493995876</v>
      </c>
      <c r="K185" s="0" t="n">
        <v>0.000538932458344907</v>
      </c>
      <c r="L185" s="2" t="n">
        <f aca="false">(D185-D$380)/(D$379-D$380)</f>
        <v>0.00812813770021516</v>
      </c>
      <c r="M185" s="2" t="n">
        <f aca="false">(F185-F$380)/(F$379-F$380)</f>
        <v>0.00990834778300718</v>
      </c>
      <c r="N185" s="2" t="n">
        <f aca="false">(H185-H$380)/(H$379-H$380)</f>
        <v>0.00547645125958379</v>
      </c>
      <c r="O185" s="2" t="n">
        <f aca="false">(J185-J$380)/(J$379-J$380)</f>
        <v>0.00432900432900433</v>
      </c>
    </row>
    <row r="186" customFormat="false" ht="15.75" hidden="false" customHeight="false" outlineLevel="0" collapsed="false">
      <c r="A186" s="0" t="s">
        <v>386</v>
      </c>
      <c r="B186" s="0" t="s">
        <v>387</v>
      </c>
      <c r="C186" s="0" t="n">
        <v>38</v>
      </c>
      <c r="D186" s="0" t="n">
        <v>0.000708558642550811</v>
      </c>
      <c r="E186" s="0" t="n">
        <v>40</v>
      </c>
      <c r="F186" s="0" t="n">
        <v>0.00077284232084549</v>
      </c>
      <c r="G186" s="0" t="n">
        <v>7</v>
      </c>
      <c r="H186" s="0" t="n">
        <v>0.00029782164737917</v>
      </c>
      <c r="I186" s="0" t="n">
        <v>9</v>
      </c>
      <c r="J186" s="0" t="n">
        <v>0.000363886305745361</v>
      </c>
      <c r="K186" s="0" t="n">
        <v>0.000535777229130208</v>
      </c>
      <c r="L186" s="2" t="n">
        <f aca="false">(D186-D$380)/(D$379-D$380)</f>
        <v>0.00908438919435812</v>
      </c>
      <c r="M186" s="2" t="n">
        <f aca="false">(F186-F$380)/(F$379-F$380)</f>
        <v>0.00990834778300718</v>
      </c>
      <c r="N186" s="2" t="n">
        <f aca="false">(H186-H$380)/(H$379-H$380)</f>
        <v>0.00383351588170865</v>
      </c>
      <c r="O186" s="2" t="n">
        <f aca="false">(J186-J$380)/(J$379-J$380)</f>
        <v>0.00487012987012987</v>
      </c>
    </row>
    <row r="187" customFormat="false" ht="15.75" hidden="false" customHeight="false" outlineLevel="0" collapsed="false">
      <c r="A187" s="0" t="s">
        <v>388</v>
      </c>
      <c r="B187" s="0" t="s">
        <v>389</v>
      </c>
      <c r="C187" s="0" t="n">
        <v>27</v>
      </c>
      <c r="D187" s="0" t="n">
        <v>0.000503449561812418</v>
      </c>
      <c r="E187" s="0" t="n">
        <v>33</v>
      </c>
      <c r="F187" s="0" t="n">
        <v>0.000637594914697529</v>
      </c>
      <c r="G187" s="0" t="n">
        <v>13</v>
      </c>
      <c r="H187" s="0" t="n">
        <v>0.000553097345132743</v>
      </c>
      <c r="I187" s="0" t="n">
        <v>11</v>
      </c>
      <c r="J187" s="0" t="n">
        <v>0.000444749929244329</v>
      </c>
      <c r="K187" s="0" t="n">
        <v>0.000534722937721755</v>
      </c>
      <c r="L187" s="2" t="n">
        <f aca="false">(D187-D$380)/(D$379-D$380)</f>
        <v>0.00645469758546498</v>
      </c>
      <c r="M187" s="2" t="n">
        <f aca="false">(F187-F$380)/(F$379-F$380)</f>
        <v>0.00817438692098093</v>
      </c>
      <c r="N187" s="2" t="n">
        <f aca="false">(H187-H$380)/(H$379-H$380)</f>
        <v>0.00711938663745893</v>
      </c>
      <c r="O187" s="2" t="n">
        <f aca="false">(J187-J$380)/(J$379-J$380)</f>
        <v>0.00595238095238095</v>
      </c>
    </row>
    <row r="188" customFormat="false" ht="15.75" hidden="false" customHeight="false" outlineLevel="0" collapsed="false">
      <c r="A188" s="0" t="s">
        <v>390</v>
      </c>
      <c r="B188" s="0" t="s">
        <v>391</v>
      </c>
      <c r="C188" s="0" t="n">
        <v>43</v>
      </c>
      <c r="D188" s="0" t="n">
        <v>0.000801790042886444</v>
      </c>
      <c r="E188" s="0" t="n">
        <v>32</v>
      </c>
      <c r="F188" s="0" t="n">
        <v>0.000618273856676392</v>
      </c>
      <c r="G188" s="0" t="n">
        <v>7</v>
      </c>
      <c r="H188" s="0" t="n">
        <v>0.00029782164737917</v>
      </c>
      <c r="I188" s="0" t="n">
        <v>10</v>
      </c>
      <c r="J188" s="0" t="n">
        <v>0.000404318117494845</v>
      </c>
      <c r="K188" s="0" t="n">
        <v>0.000530550916109213</v>
      </c>
      <c r="L188" s="2" t="n">
        <f aca="false">(D188-D$380)/(D$379-D$380)</f>
        <v>0.0102797035620368</v>
      </c>
      <c r="M188" s="2" t="n">
        <f aca="false">(F188-F$380)/(F$379-F$380)</f>
        <v>0.00792667822640575</v>
      </c>
      <c r="N188" s="2" t="n">
        <f aca="false">(H188-H$380)/(H$379-H$380)</f>
        <v>0.00383351588170865</v>
      </c>
      <c r="O188" s="2" t="n">
        <f aca="false">(J188-J$380)/(J$379-J$380)</f>
        <v>0.00541125541125541</v>
      </c>
    </row>
    <row r="189" customFormat="false" ht="15.75" hidden="false" customHeight="false" outlineLevel="0" collapsed="false">
      <c r="A189" s="0" t="s">
        <v>392</v>
      </c>
      <c r="B189" s="0" t="s">
        <v>393</v>
      </c>
      <c r="C189" s="0" t="n">
        <v>28</v>
      </c>
      <c r="D189" s="0" t="n">
        <v>0.000522095841879545</v>
      </c>
      <c r="E189" s="0" t="n">
        <v>37</v>
      </c>
      <c r="F189" s="0" t="n">
        <v>0.000714879146782078</v>
      </c>
      <c r="G189" s="0" t="n">
        <v>14</v>
      </c>
      <c r="H189" s="0" t="n">
        <v>0.000595643294758339</v>
      </c>
      <c r="I189" s="0" t="n">
        <v>7</v>
      </c>
      <c r="J189" s="0" t="n">
        <v>0.000283022682246391</v>
      </c>
      <c r="K189" s="0" t="n">
        <v>0.000528910241416588</v>
      </c>
      <c r="L189" s="2" t="n">
        <f aca="false">(D189-D$380)/(D$379-D$380)</f>
        <v>0.00669376045900072</v>
      </c>
      <c r="M189" s="2" t="n">
        <f aca="false">(F189-F$380)/(F$379-F$380)</f>
        <v>0.00916522169928165</v>
      </c>
      <c r="N189" s="2" t="n">
        <f aca="false">(H189-H$380)/(H$379-H$380)</f>
        <v>0.00766703176341731</v>
      </c>
      <c r="O189" s="2" t="n">
        <f aca="false">(J189-J$380)/(J$379-J$380)</f>
        <v>0.00378787878787879</v>
      </c>
    </row>
    <row r="190" customFormat="false" ht="15.75" hidden="false" customHeight="false" outlineLevel="0" collapsed="false">
      <c r="A190" s="0" t="s">
        <v>394</v>
      </c>
      <c r="B190" s="0" t="s">
        <v>395</v>
      </c>
      <c r="C190" s="0" t="n">
        <v>33</v>
      </c>
      <c r="D190" s="0" t="n">
        <v>0.000615327242215178</v>
      </c>
      <c r="E190" s="0" t="n">
        <v>24</v>
      </c>
      <c r="F190" s="0" t="n">
        <v>0.000463705392507294</v>
      </c>
      <c r="G190" s="0" t="n">
        <v>13</v>
      </c>
      <c r="H190" s="0" t="n">
        <v>0.000553097345132743</v>
      </c>
      <c r="I190" s="0" t="n">
        <v>11</v>
      </c>
      <c r="J190" s="0" t="n">
        <v>0.000444749929244329</v>
      </c>
      <c r="K190" s="0" t="n">
        <v>0.000519219977274886</v>
      </c>
      <c r="L190" s="2" t="n">
        <f aca="false">(D190-D$380)/(D$379-D$380)</f>
        <v>0.00788907482667942</v>
      </c>
      <c r="M190" s="2" t="n">
        <f aca="false">(F190-F$380)/(F$379-F$380)</f>
        <v>0.00594500866980431</v>
      </c>
      <c r="N190" s="2" t="n">
        <f aca="false">(H190-H$380)/(H$379-H$380)</f>
        <v>0.00711938663745893</v>
      </c>
      <c r="O190" s="2" t="n">
        <f aca="false">(J190-J$380)/(J$379-J$380)</f>
        <v>0.00595238095238095</v>
      </c>
    </row>
    <row r="191" customFormat="false" ht="15.75" hidden="false" customHeight="false" outlineLevel="0" collapsed="false">
      <c r="A191" s="0" t="s">
        <v>396</v>
      </c>
      <c r="B191" s="0" t="s">
        <v>397</v>
      </c>
      <c r="C191" s="0" t="n">
        <v>25</v>
      </c>
      <c r="D191" s="0" t="n">
        <v>0.000466157001678165</v>
      </c>
      <c r="E191" s="0" t="n">
        <v>24</v>
      </c>
      <c r="F191" s="0" t="n">
        <v>0.000463705392507294</v>
      </c>
      <c r="G191" s="0" t="n">
        <v>10</v>
      </c>
      <c r="H191" s="0" t="n">
        <v>0.000425459496255956</v>
      </c>
      <c r="I191" s="0" t="n">
        <v>17</v>
      </c>
      <c r="J191" s="0" t="n">
        <v>0.000687340799741236</v>
      </c>
      <c r="K191" s="0" t="n">
        <v>0.000510665672545663</v>
      </c>
      <c r="L191" s="2" t="n">
        <f aca="false">(D191-D$380)/(D$379-D$380)</f>
        <v>0.0059765718383935</v>
      </c>
      <c r="M191" s="2" t="n">
        <f aca="false">(F191-F$380)/(F$379-F$380)</f>
        <v>0.00594500866980431</v>
      </c>
      <c r="N191" s="2" t="n">
        <f aca="false">(H191-H$380)/(H$379-H$380)</f>
        <v>0.00547645125958379</v>
      </c>
      <c r="O191" s="2" t="n">
        <f aca="false">(J191-J$380)/(J$379-J$380)</f>
        <v>0.0091991341991342</v>
      </c>
    </row>
    <row r="192" customFormat="false" ht="15.75" hidden="false" customHeight="false" outlineLevel="0" collapsed="false">
      <c r="A192" s="0" t="s">
        <v>398</v>
      </c>
      <c r="B192" s="0" t="s">
        <v>399</v>
      </c>
      <c r="C192" s="0" t="n">
        <v>30</v>
      </c>
      <c r="D192" s="0" t="n">
        <v>0.000559388402013798</v>
      </c>
      <c r="E192" s="0" t="n">
        <v>28</v>
      </c>
      <c r="F192" s="0" t="n">
        <v>0.000540989624591843</v>
      </c>
      <c r="G192" s="0" t="n">
        <v>4</v>
      </c>
      <c r="H192" s="0" t="n">
        <v>0.000170183798502383</v>
      </c>
      <c r="I192" s="0" t="n">
        <v>19</v>
      </c>
      <c r="J192" s="0" t="n">
        <v>0.000768204423240205</v>
      </c>
      <c r="K192" s="0" t="n">
        <v>0.000509691562087057</v>
      </c>
      <c r="L192" s="2" t="n">
        <f aca="false">(D192-D$380)/(D$379-D$380)</f>
        <v>0.0071718862060722</v>
      </c>
      <c r="M192" s="2" t="n">
        <f aca="false">(F192-F$380)/(F$379-F$380)</f>
        <v>0.00693584344810503</v>
      </c>
      <c r="N192" s="2" t="n">
        <f aca="false">(H192-H$380)/(H$379-H$380)</f>
        <v>0.00219058050383352</v>
      </c>
      <c r="O192" s="2" t="n">
        <f aca="false">(J192-J$380)/(J$379-J$380)</f>
        <v>0.0102813852813853</v>
      </c>
    </row>
    <row r="193" customFormat="false" ht="15.75" hidden="false" customHeight="false" outlineLevel="0" collapsed="false">
      <c r="A193" s="0" t="s">
        <v>400</v>
      </c>
      <c r="B193" s="0" t="s">
        <v>401</v>
      </c>
      <c r="C193" s="0" t="n">
        <v>23</v>
      </c>
      <c r="D193" s="0" t="n">
        <v>0.000428864441543912</v>
      </c>
      <c r="E193" s="0" t="n">
        <v>23</v>
      </c>
      <c r="F193" s="0" t="n">
        <v>0.000444384334486156</v>
      </c>
      <c r="G193" s="0" t="n">
        <v>11</v>
      </c>
      <c r="H193" s="0" t="n">
        <v>0.000468005445881552</v>
      </c>
      <c r="I193" s="0" t="n">
        <v>17</v>
      </c>
      <c r="J193" s="0" t="n">
        <v>0.000687340799741236</v>
      </c>
      <c r="K193" s="0" t="n">
        <v>0.000507148755413214</v>
      </c>
      <c r="L193" s="2" t="n">
        <f aca="false">(D193-D$380)/(D$379-D$380)</f>
        <v>0.00549844609132202</v>
      </c>
      <c r="M193" s="2" t="n">
        <f aca="false">(F193-F$380)/(F$379-F$380)</f>
        <v>0.00569729997522913</v>
      </c>
      <c r="N193" s="2" t="n">
        <f aca="false">(H193-H$380)/(H$379-H$380)</f>
        <v>0.00602409638554217</v>
      </c>
      <c r="O193" s="2" t="n">
        <f aca="false">(J193-J$380)/(J$379-J$380)</f>
        <v>0.0091991341991342</v>
      </c>
    </row>
    <row r="194" customFormat="false" ht="15.75" hidden="false" customHeight="false" outlineLevel="0" collapsed="false">
      <c r="A194" s="0" t="s">
        <v>402</v>
      </c>
      <c r="B194" s="0" t="s">
        <v>403</v>
      </c>
      <c r="C194" s="0" t="n">
        <v>28</v>
      </c>
      <c r="D194" s="0" t="n">
        <v>0.000522095841879545</v>
      </c>
      <c r="E194" s="0" t="n">
        <v>30</v>
      </c>
      <c r="F194" s="0" t="n">
        <v>0.000579631740634117</v>
      </c>
      <c r="G194" s="0" t="n">
        <v>11</v>
      </c>
      <c r="H194" s="0" t="n">
        <v>0.000468005445881552</v>
      </c>
      <c r="I194" s="0" t="n">
        <v>11</v>
      </c>
      <c r="J194" s="0" t="n">
        <v>0.000444749929244329</v>
      </c>
      <c r="K194" s="0" t="n">
        <v>0.000503620739409886</v>
      </c>
      <c r="L194" s="2" t="n">
        <f aca="false">(D194-D$380)/(D$379-D$380)</f>
        <v>0.00669376045900072</v>
      </c>
      <c r="M194" s="2" t="n">
        <f aca="false">(F194-F$380)/(F$379-F$380)</f>
        <v>0.00743126083725539</v>
      </c>
      <c r="N194" s="2" t="n">
        <f aca="false">(H194-H$380)/(H$379-H$380)</f>
        <v>0.00602409638554217</v>
      </c>
      <c r="O194" s="2" t="n">
        <f aca="false">(J194-J$380)/(J$379-J$380)</f>
        <v>0.00595238095238095</v>
      </c>
    </row>
    <row r="195" customFormat="false" ht="15.75" hidden="false" customHeight="false" outlineLevel="0" collapsed="false">
      <c r="A195" s="0" t="s">
        <v>404</v>
      </c>
      <c r="B195" s="0" t="s">
        <v>405</v>
      </c>
      <c r="C195" s="0" t="n">
        <v>25</v>
      </c>
      <c r="D195" s="0" t="n">
        <v>0.000466157001678165</v>
      </c>
      <c r="E195" s="0" t="n">
        <v>18</v>
      </c>
      <c r="F195" s="0" t="n">
        <v>0.00034777904438047</v>
      </c>
      <c r="G195" s="0" t="n">
        <v>8</v>
      </c>
      <c r="H195" s="0" t="n">
        <v>0.000340367597004765</v>
      </c>
      <c r="I195" s="0" t="n">
        <v>20</v>
      </c>
      <c r="J195" s="0" t="n">
        <v>0.00080863623498969</v>
      </c>
      <c r="K195" s="0" t="n">
        <v>0.000490734969513273</v>
      </c>
      <c r="L195" s="2" t="n">
        <f aca="false">(D195-D$380)/(D$379-D$380)</f>
        <v>0.0059765718383935</v>
      </c>
      <c r="M195" s="2" t="n">
        <f aca="false">(F195-F$380)/(F$379-F$380)</f>
        <v>0.00445875650235323</v>
      </c>
      <c r="N195" s="2" t="n">
        <f aca="false">(H195-H$380)/(H$379-H$380)</f>
        <v>0.00438116100766703</v>
      </c>
      <c r="O195" s="2" t="n">
        <f aca="false">(J195-J$380)/(J$379-J$380)</f>
        <v>0.0108225108225108</v>
      </c>
    </row>
    <row r="196" customFormat="false" ht="15.75" hidden="false" customHeight="false" outlineLevel="0" collapsed="false">
      <c r="A196" s="0" t="s">
        <v>406</v>
      </c>
      <c r="B196" s="0" t="s">
        <v>407</v>
      </c>
      <c r="C196" s="0" t="n">
        <v>22</v>
      </c>
      <c r="D196" s="0" t="n">
        <v>0.000410218161476785</v>
      </c>
      <c r="E196" s="0" t="n">
        <v>21</v>
      </c>
      <c r="F196" s="0" t="n">
        <v>0.000405742218443882</v>
      </c>
      <c r="G196" s="0" t="n">
        <v>6</v>
      </c>
      <c r="H196" s="0" t="n">
        <v>0.000255275697753574</v>
      </c>
      <c r="I196" s="0" t="n">
        <v>22</v>
      </c>
      <c r="J196" s="0" t="n">
        <v>0.000889499858488659</v>
      </c>
      <c r="K196" s="0" t="n">
        <v>0.000490183984040725</v>
      </c>
      <c r="L196" s="2" t="n">
        <f aca="false">(D196-D$380)/(D$379-D$380)</f>
        <v>0.00525938321778628</v>
      </c>
      <c r="M196" s="2" t="n">
        <f aca="false">(F196-F$380)/(F$379-F$380)</f>
        <v>0.00520188258607877</v>
      </c>
      <c r="N196" s="2" t="n">
        <f aca="false">(H196-H$380)/(H$379-H$380)</f>
        <v>0.00328587075575027</v>
      </c>
      <c r="O196" s="2" t="n">
        <f aca="false">(J196-J$380)/(J$379-J$380)</f>
        <v>0.0119047619047619</v>
      </c>
    </row>
    <row r="197" customFormat="false" ht="15.75" hidden="false" customHeight="false" outlineLevel="0" collapsed="false">
      <c r="A197" s="0" t="s">
        <v>408</v>
      </c>
      <c r="B197" s="0" t="s">
        <v>409</v>
      </c>
      <c r="C197" s="0" t="n">
        <v>28</v>
      </c>
      <c r="D197" s="0" t="n">
        <v>0.000522095841879545</v>
      </c>
      <c r="E197" s="0" t="n">
        <v>23</v>
      </c>
      <c r="F197" s="0" t="n">
        <v>0.000444384334486156</v>
      </c>
      <c r="G197" s="0" t="n">
        <v>11</v>
      </c>
      <c r="H197" s="0" t="n">
        <v>0.000468005445881552</v>
      </c>
      <c r="I197" s="0" t="n">
        <v>13</v>
      </c>
      <c r="J197" s="0" t="n">
        <v>0.000525613552743299</v>
      </c>
      <c r="K197" s="0" t="n">
        <v>0.000490024793747638</v>
      </c>
      <c r="L197" s="2" t="n">
        <f aca="false">(D197-D$380)/(D$379-D$380)</f>
        <v>0.00669376045900072</v>
      </c>
      <c r="M197" s="2" t="n">
        <f aca="false">(F197-F$380)/(F$379-F$380)</f>
        <v>0.00569729997522913</v>
      </c>
      <c r="N197" s="2" t="n">
        <f aca="false">(H197-H$380)/(H$379-H$380)</f>
        <v>0.00602409638554217</v>
      </c>
      <c r="O197" s="2" t="n">
        <f aca="false">(J197-J$380)/(J$379-J$380)</f>
        <v>0.00703463203463204</v>
      </c>
    </row>
    <row r="198" customFormat="false" ht="15.75" hidden="false" customHeight="false" outlineLevel="0" collapsed="false">
      <c r="A198" s="0" t="s">
        <v>410</v>
      </c>
      <c r="B198" s="0" t="s">
        <v>411</v>
      </c>
      <c r="C198" s="0" t="n">
        <v>26</v>
      </c>
      <c r="D198" s="0" t="n">
        <v>0.000484803281745292</v>
      </c>
      <c r="E198" s="0" t="n">
        <v>29</v>
      </c>
      <c r="F198" s="0" t="n">
        <v>0.00056031068261298</v>
      </c>
      <c r="G198" s="0" t="n">
        <v>11</v>
      </c>
      <c r="H198" s="0" t="n">
        <v>0.000468005445881552</v>
      </c>
      <c r="I198" s="0" t="n">
        <v>11</v>
      </c>
      <c r="J198" s="0" t="n">
        <v>0.000444749929244329</v>
      </c>
      <c r="K198" s="0" t="n">
        <v>0.000489467334871038</v>
      </c>
      <c r="L198" s="2" t="n">
        <f aca="false">(D198-D$380)/(D$379-D$380)</f>
        <v>0.00621563471192924</v>
      </c>
      <c r="M198" s="2" t="n">
        <f aca="false">(F198-F$380)/(F$379-F$380)</f>
        <v>0.00718355214268021</v>
      </c>
      <c r="N198" s="2" t="n">
        <f aca="false">(H198-H$380)/(H$379-H$380)</f>
        <v>0.00602409638554217</v>
      </c>
      <c r="O198" s="2" t="n">
        <f aca="false">(J198-J$380)/(J$379-J$380)</f>
        <v>0.00595238095238095</v>
      </c>
    </row>
    <row r="199" customFormat="false" ht="15.75" hidden="false" customHeight="false" outlineLevel="0" collapsed="false">
      <c r="A199" s="0" t="s">
        <v>412</v>
      </c>
      <c r="B199" s="0" t="s">
        <v>413</v>
      </c>
      <c r="C199" s="0" t="n">
        <v>25</v>
      </c>
      <c r="D199" s="0" t="n">
        <v>0.000466157001678165</v>
      </c>
      <c r="E199" s="0" t="n">
        <v>27</v>
      </c>
      <c r="F199" s="0" t="n">
        <v>0.000521668566570705</v>
      </c>
      <c r="G199" s="0" t="n">
        <v>11</v>
      </c>
      <c r="H199" s="0" t="n">
        <v>0.000468005445881552</v>
      </c>
      <c r="I199" s="0" t="n">
        <v>12</v>
      </c>
      <c r="J199" s="0" t="n">
        <v>0.000485181740993814</v>
      </c>
      <c r="K199" s="0" t="n">
        <v>0.000485253188781059</v>
      </c>
      <c r="L199" s="2" t="n">
        <f aca="false">(D199-D$380)/(D$379-D$380)</f>
        <v>0.0059765718383935</v>
      </c>
      <c r="M199" s="2" t="n">
        <f aca="false">(F199-F$380)/(F$379-F$380)</f>
        <v>0.00668813475352985</v>
      </c>
      <c r="N199" s="2" t="n">
        <f aca="false">(H199-H$380)/(H$379-H$380)</f>
        <v>0.00602409638554217</v>
      </c>
      <c r="O199" s="2" t="n">
        <f aca="false">(J199-J$380)/(J$379-J$380)</f>
        <v>0.00649350649350649</v>
      </c>
    </row>
    <row r="200" customFormat="false" ht="15.75" hidden="false" customHeight="false" outlineLevel="0" collapsed="false">
      <c r="A200" s="0" t="s">
        <v>414</v>
      </c>
      <c r="B200" s="0" t="s">
        <v>415</v>
      </c>
      <c r="C200" s="0" t="n">
        <v>34</v>
      </c>
      <c r="D200" s="0" t="n">
        <v>0.000633973522282305</v>
      </c>
      <c r="E200" s="0" t="n">
        <v>36</v>
      </c>
      <c r="F200" s="0" t="n">
        <v>0.000695558088760941</v>
      </c>
      <c r="G200" s="0" t="n">
        <v>9</v>
      </c>
      <c r="H200" s="0" t="n">
        <v>0.000382913546630361</v>
      </c>
      <c r="I200" s="0" t="n">
        <v>5</v>
      </c>
      <c r="J200" s="0" t="n">
        <v>0.000202159058747422</v>
      </c>
      <c r="K200" s="0" t="n">
        <v>0.000478651054105257</v>
      </c>
      <c r="L200" s="2" t="n">
        <f aca="false">(D200-D$380)/(D$379-D$380)</f>
        <v>0.00812813770021516</v>
      </c>
      <c r="M200" s="2" t="n">
        <f aca="false">(F200-F$380)/(F$379-F$380)</f>
        <v>0.00891751300470646</v>
      </c>
      <c r="N200" s="2" t="n">
        <f aca="false">(H200-H$380)/(H$379-H$380)</f>
        <v>0.00492880613362541</v>
      </c>
      <c r="O200" s="2" t="n">
        <f aca="false">(J200-J$380)/(J$379-J$380)</f>
        <v>0.00270562770562771</v>
      </c>
    </row>
    <row r="201" customFormat="false" ht="15.75" hidden="false" customHeight="false" outlineLevel="0" collapsed="false">
      <c r="A201" s="0" t="s">
        <v>416</v>
      </c>
      <c r="B201" s="0" t="s">
        <v>417</v>
      </c>
      <c r="C201" s="0" t="n">
        <v>14</v>
      </c>
      <c r="D201" s="0" t="n">
        <v>0.000261047920939772</v>
      </c>
      <c r="E201" s="0" t="n">
        <v>18</v>
      </c>
      <c r="F201" s="0" t="n">
        <v>0.00034777904438047</v>
      </c>
      <c r="G201" s="0" t="n">
        <v>8</v>
      </c>
      <c r="H201" s="0" t="n">
        <v>0.000340367597004765</v>
      </c>
      <c r="I201" s="0" t="n">
        <v>22</v>
      </c>
      <c r="J201" s="0" t="n">
        <v>0.000889499858488659</v>
      </c>
      <c r="K201" s="0" t="n">
        <v>0.000459673605203417</v>
      </c>
      <c r="L201" s="2" t="n">
        <f aca="false">(D201-D$380)/(D$379-D$380)</f>
        <v>0.00334688022950036</v>
      </c>
      <c r="M201" s="2" t="n">
        <f aca="false">(F201-F$380)/(F$379-F$380)</f>
        <v>0.00445875650235323</v>
      </c>
      <c r="N201" s="2" t="n">
        <f aca="false">(H201-H$380)/(H$379-H$380)</f>
        <v>0.00438116100766703</v>
      </c>
      <c r="O201" s="2" t="n">
        <f aca="false">(J201-J$380)/(J$379-J$380)</f>
        <v>0.0119047619047619</v>
      </c>
    </row>
    <row r="202" customFormat="false" ht="15.75" hidden="false" customHeight="false" outlineLevel="0" collapsed="false">
      <c r="A202" s="0" t="s">
        <v>418</v>
      </c>
      <c r="B202" s="0" t="s">
        <v>419</v>
      </c>
      <c r="C202" s="0" t="n">
        <v>20</v>
      </c>
      <c r="D202" s="0" t="n">
        <v>0.000372925601342532</v>
      </c>
      <c r="E202" s="0" t="n">
        <v>16</v>
      </c>
      <c r="F202" s="0" t="n">
        <v>0.000309136928338196</v>
      </c>
      <c r="G202" s="0" t="n">
        <v>10</v>
      </c>
      <c r="H202" s="0" t="n">
        <v>0.000425459496255956</v>
      </c>
      <c r="I202" s="0" t="n">
        <v>18</v>
      </c>
      <c r="J202" s="0" t="n">
        <v>0.000727772611490721</v>
      </c>
      <c r="K202" s="0" t="n">
        <v>0.000458823659356851</v>
      </c>
      <c r="L202" s="2" t="n">
        <f aca="false">(D202-D$380)/(D$379-D$380)</f>
        <v>0.0047812574707148</v>
      </c>
      <c r="M202" s="2" t="n">
        <f aca="false">(F202-F$380)/(F$379-F$380)</f>
        <v>0.00396333911320287</v>
      </c>
      <c r="N202" s="2" t="n">
        <f aca="false">(H202-H$380)/(H$379-H$380)</f>
        <v>0.00547645125958379</v>
      </c>
      <c r="O202" s="2" t="n">
        <f aca="false">(J202-J$380)/(J$379-J$380)</f>
        <v>0.00974025974025974</v>
      </c>
    </row>
    <row r="203" customFormat="false" ht="15.75" hidden="false" customHeight="false" outlineLevel="0" collapsed="false">
      <c r="A203" s="0" t="s">
        <v>420</v>
      </c>
      <c r="B203" s="0" t="s">
        <v>421</v>
      </c>
      <c r="C203" s="0" t="n">
        <v>38</v>
      </c>
      <c r="D203" s="0" t="n">
        <v>0.000708558642550811</v>
      </c>
      <c r="E203" s="0" t="n">
        <v>33</v>
      </c>
      <c r="F203" s="0" t="n">
        <v>0.000637594914697529</v>
      </c>
      <c r="G203" s="0" t="n">
        <v>10</v>
      </c>
      <c r="H203" s="0" t="n">
        <v>0.000425459496255956</v>
      </c>
      <c r="I203" s="0" t="n">
        <v>1</v>
      </c>
      <c r="J203" s="0" t="n">
        <v>4.04318117494845E-005</v>
      </c>
      <c r="K203" s="0" t="n">
        <v>0.000453011216313445</v>
      </c>
      <c r="L203" s="2" t="n">
        <f aca="false">(D203-D$380)/(D$379-D$380)</f>
        <v>0.00908438919435812</v>
      </c>
      <c r="M203" s="2" t="n">
        <f aca="false">(F203-F$380)/(F$379-F$380)</f>
        <v>0.00817438692098093</v>
      </c>
      <c r="N203" s="2" t="n">
        <f aca="false">(H203-H$380)/(H$379-H$380)</f>
        <v>0.00547645125958379</v>
      </c>
      <c r="O203" s="2" t="n">
        <f aca="false">(J203-J$380)/(J$379-J$380)</f>
        <v>0.000541125541125541</v>
      </c>
    </row>
    <row r="204" customFormat="false" ht="15.75" hidden="false" customHeight="false" outlineLevel="0" collapsed="false">
      <c r="A204" s="0" t="s">
        <v>422</v>
      </c>
      <c r="B204" s="0" t="s">
        <v>423</v>
      </c>
      <c r="C204" s="0" t="n">
        <v>31</v>
      </c>
      <c r="D204" s="0" t="n">
        <v>0.000578034682080925</v>
      </c>
      <c r="E204" s="0" t="n">
        <v>20</v>
      </c>
      <c r="F204" s="0" t="n">
        <v>0.000386421160422745</v>
      </c>
      <c r="G204" s="0" t="n">
        <v>9</v>
      </c>
      <c r="H204" s="0" t="n">
        <v>0.000382913546630361</v>
      </c>
      <c r="I204" s="0" t="n">
        <v>11</v>
      </c>
      <c r="J204" s="0" t="n">
        <v>0.000444749929244329</v>
      </c>
      <c r="K204" s="0" t="n">
        <v>0.00044802982959459</v>
      </c>
      <c r="L204" s="2" t="n">
        <f aca="false">(D204-D$380)/(D$379-D$380)</f>
        <v>0.00741094907960794</v>
      </c>
      <c r="M204" s="2" t="n">
        <f aca="false">(F204-F$380)/(F$379-F$380)</f>
        <v>0.00495417389150359</v>
      </c>
      <c r="N204" s="2" t="n">
        <f aca="false">(H204-H$380)/(H$379-H$380)</f>
        <v>0.00492880613362541</v>
      </c>
      <c r="O204" s="2" t="n">
        <f aca="false">(J204-J$380)/(J$379-J$380)</f>
        <v>0.00595238095238095</v>
      </c>
    </row>
    <row r="205" customFormat="false" ht="15.75" hidden="false" customHeight="false" outlineLevel="0" collapsed="false">
      <c r="A205" s="0" t="s">
        <v>424</v>
      </c>
      <c r="B205" s="0" t="s">
        <v>425</v>
      </c>
      <c r="C205" s="0" t="n">
        <v>23</v>
      </c>
      <c r="D205" s="0" t="n">
        <v>0.000428864441543912</v>
      </c>
      <c r="E205" s="0" t="n">
        <v>27</v>
      </c>
      <c r="F205" s="0" t="n">
        <v>0.000521668566570705</v>
      </c>
      <c r="G205" s="0" t="n">
        <v>10</v>
      </c>
      <c r="H205" s="0" t="n">
        <v>0.000425459496255956</v>
      </c>
      <c r="I205" s="0" t="n">
        <v>10</v>
      </c>
      <c r="J205" s="0" t="n">
        <v>0.000404318117494845</v>
      </c>
      <c r="K205" s="0" t="n">
        <v>0.000445077655466355</v>
      </c>
      <c r="L205" s="2" t="n">
        <f aca="false">(D205-D$380)/(D$379-D$380)</f>
        <v>0.00549844609132202</v>
      </c>
      <c r="M205" s="2" t="n">
        <f aca="false">(F205-F$380)/(F$379-F$380)</f>
        <v>0.00668813475352985</v>
      </c>
      <c r="N205" s="2" t="n">
        <f aca="false">(H205-H$380)/(H$379-H$380)</f>
        <v>0.00547645125958379</v>
      </c>
      <c r="O205" s="2" t="n">
        <f aca="false">(J205-J$380)/(J$379-J$380)</f>
        <v>0.00541125541125541</v>
      </c>
    </row>
    <row r="206" customFormat="false" ht="15.75" hidden="false" customHeight="false" outlineLevel="0" collapsed="false">
      <c r="A206" s="0" t="s">
        <v>426</v>
      </c>
      <c r="B206" s="0" t="s">
        <v>427</v>
      </c>
      <c r="C206" s="0" t="n">
        <v>26</v>
      </c>
      <c r="D206" s="0" t="n">
        <v>0.000484803281745292</v>
      </c>
      <c r="E206" s="0" t="n">
        <v>25</v>
      </c>
      <c r="F206" s="0" t="n">
        <v>0.000483026450528431</v>
      </c>
      <c r="G206" s="0" t="n">
        <v>13</v>
      </c>
      <c r="H206" s="0" t="n">
        <v>0.000553097345132743</v>
      </c>
      <c r="I206" s="0" t="n">
        <v>6</v>
      </c>
      <c r="J206" s="0" t="n">
        <v>0.000242590870496907</v>
      </c>
      <c r="K206" s="0" t="n">
        <v>0.000440879486975843</v>
      </c>
      <c r="L206" s="2" t="n">
        <f aca="false">(D206-D$380)/(D$379-D$380)</f>
        <v>0.00621563471192924</v>
      </c>
      <c r="M206" s="2" t="n">
        <f aca="false">(F206-F$380)/(F$379-F$380)</f>
        <v>0.00619271736437949</v>
      </c>
      <c r="N206" s="2" t="n">
        <f aca="false">(H206-H$380)/(H$379-H$380)</f>
        <v>0.00711938663745893</v>
      </c>
      <c r="O206" s="2" t="n">
        <f aca="false">(J206-J$380)/(J$379-J$380)</f>
        <v>0.00324675324675325</v>
      </c>
    </row>
    <row r="207" customFormat="false" ht="15.75" hidden="false" customHeight="false" outlineLevel="0" collapsed="false">
      <c r="A207" s="0" t="s">
        <v>428</v>
      </c>
      <c r="B207" s="0" t="s">
        <v>429</v>
      </c>
      <c r="C207" s="0" t="n">
        <v>18</v>
      </c>
      <c r="D207" s="0" t="n">
        <v>0.000335633041208279</v>
      </c>
      <c r="E207" s="0" t="n">
        <v>16</v>
      </c>
      <c r="F207" s="0" t="n">
        <v>0.000309136928338196</v>
      </c>
      <c r="G207" s="0" t="n">
        <v>10</v>
      </c>
      <c r="H207" s="0" t="n">
        <v>0.000425459496255956</v>
      </c>
      <c r="I207" s="0" t="n">
        <v>15</v>
      </c>
      <c r="J207" s="0" t="n">
        <v>0.000606477176242268</v>
      </c>
      <c r="K207" s="0" t="n">
        <v>0.000419176660511175</v>
      </c>
      <c r="L207" s="2" t="n">
        <f aca="false">(D207-D$380)/(D$379-D$380)</f>
        <v>0.00430313172364332</v>
      </c>
      <c r="M207" s="2" t="n">
        <f aca="false">(F207-F$380)/(F$379-F$380)</f>
        <v>0.00396333911320287</v>
      </c>
      <c r="N207" s="2" t="n">
        <f aca="false">(H207-H$380)/(H$379-H$380)</f>
        <v>0.00547645125958379</v>
      </c>
      <c r="O207" s="2" t="n">
        <f aca="false">(J207-J$380)/(J$379-J$380)</f>
        <v>0.00811688311688312</v>
      </c>
    </row>
    <row r="208" customFormat="false" ht="15.75" hidden="false" customHeight="false" outlineLevel="0" collapsed="false">
      <c r="A208" s="0" t="s">
        <v>430</v>
      </c>
      <c r="B208" s="0" t="s">
        <v>431</v>
      </c>
      <c r="C208" s="0" t="n">
        <v>26</v>
      </c>
      <c r="D208" s="0" t="n">
        <v>0.000484803281745292</v>
      </c>
      <c r="E208" s="0" t="n">
        <v>29</v>
      </c>
      <c r="F208" s="0" t="n">
        <v>0.00056031068261298</v>
      </c>
      <c r="G208" s="0" t="n">
        <v>9</v>
      </c>
      <c r="H208" s="0" t="n">
        <v>0.000382913546630361</v>
      </c>
      <c r="I208" s="0" t="n">
        <v>6</v>
      </c>
      <c r="J208" s="0" t="n">
        <v>0.000242590870496907</v>
      </c>
      <c r="K208" s="0" t="n">
        <v>0.000417654595371385</v>
      </c>
      <c r="L208" s="2" t="n">
        <f aca="false">(D208-D$380)/(D$379-D$380)</f>
        <v>0.00621563471192924</v>
      </c>
      <c r="M208" s="2" t="n">
        <f aca="false">(F208-F$380)/(F$379-F$380)</f>
        <v>0.00718355214268021</v>
      </c>
      <c r="N208" s="2" t="n">
        <f aca="false">(H208-H$380)/(H$379-H$380)</f>
        <v>0.00492880613362541</v>
      </c>
      <c r="O208" s="2" t="n">
        <f aca="false">(J208-J$380)/(J$379-J$380)</f>
        <v>0.00324675324675325</v>
      </c>
    </row>
    <row r="209" customFormat="false" ht="15.75" hidden="false" customHeight="false" outlineLevel="0" collapsed="false">
      <c r="A209" s="0" t="s">
        <v>432</v>
      </c>
      <c r="B209" s="0" t="s">
        <v>433</v>
      </c>
      <c r="C209" s="0" t="n">
        <v>30</v>
      </c>
      <c r="D209" s="0" t="n">
        <v>0.000559388402013798</v>
      </c>
      <c r="E209" s="0" t="n">
        <v>25</v>
      </c>
      <c r="F209" s="0" t="n">
        <v>0.000483026450528431</v>
      </c>
      <c r="G209" s="0" t="n">
        <v>8</v>
      </c>
      <c r="H209" s="0" t="n">
        <v>0.000340367597004765</v>
      </c>
      <c r="I209" s="0" t="n">
        <v>7</v>
      </c>
      <c r="J209" s="0" t="n">
        <v>0.000283022682246391</v>
      </c>
      <c r="K209" s="0" t="n">
        <v>0.000416451282948347</v>
      </c>
      <c r="L209" s="2" t="n">
        <f aca="false">(D209-D$380)/(D$379-D$380)</f>
        <v>0.0071718862060722</v>
      </c>
      <c r="M209" s="2" t="n">
        <f aca="false">(F209-F$380)/(F$379-F$380)</f>
        <v>0.00619271736437949</v>
      </c>
      <c r="N209" s="2" t="n">
        <f aca="false">(H209-H$380)/(H$379-H$380)</f>
        <v>0.00438116100766703</v>
      </c>
      <c r="O209" s="2" t="n">
        <f aca="false">(J209-J$380)/(J$379-J$380)</f>
        <v>0.00378787878787879</v>
      </c>
    </row>
    <row r="210" customFormat="false" ht="15.75" hidden="false" customHeight="false" outlineLevel="0" collapsed="false">
      <c r="A210" s="0" t="s">
        <v>434</v>
      </c>
      <c r="B210" s="0" t="s">
        <v>435</v>
      </c>
      <c r="C210" s="0" t="n">
        <v>26</v>
      </c>
      <c r="D210" s="0" t="n">
        <v>0.000484803281745292</v>
      </c>
      <c r="E210" s="0" t="n">
        <v>26</v>
      </c>
      <c r="F210" s="0" t="n">
        <v>0.000502347508549568</v>
      </c>
      <c r="G210" s="0" t="n">
        <v>9</v>
      </c>
      <c r="H210" s="0" t="n">
        <v>0.000382913546630361</v>
      </c>
      <c r="I210" s="0" t="n">
        <v>7</v>
      </c>
      <c r="J210" s="0" t="n">
        <v>0.000283022682246391</v>
      </c>
      <c r="K210" s="0" t="n">
        <v>0.000413271754792903</v>
      </c>
      <c r="L210" s="2" t="n">
        <f aca="false">(D210-D$380)/(D$379-D$380)</f>
        <v>0.00621563471192924</v>
      </c>
      <c r="M210" s="2" t="n">
        <f aca="false">(F210-F$380)/(F$379-F$380)</f>
        <v>0.00644042605895467</v>
      </c>
      <c r="N210" s="2" t="n">
        <f aca="false">(H210-H$380)/(H$379-H$380)</f>
        <v>0.00492880613362541</v>
      </c>
      <c r="O210" s="2" t="n">
        <f aca="false">(J210-J$380)/(J$379-J$380)</f>
        <v>0.00378787878787879</v>
      </c>
    </row>
    <row r="211" customFormat="false" ht="15.75" hidden="false" customHeight="false" outlineLevel="0" collapsed="false">
      <c r="A211" s="0" t="s">
        <v>436</v>
      </c>
      <c r="B211" s="0" t="s">
        <v>437</v>
      </c>
      <c r="C211" s="0" t="n">
        <v>15</v>
      </c>
      <c r="D211" s="0" t="n">
        <v>0.000279694201006899</v>
      </c>
      <c r="E211" s="0" t="n">
        <v>16</v>
      </c>
      <c r="F211" s="0" t="n">
        <v>0.000309136928338196</v>
      </c>
      <c r="G211" s="0" t="n">
        <v>21</v>
      </c>
      <c r="H211" s="0" t="n">
        <v>0.000893464942137508</v>
      </c>
      <c r="I211" s="0" t="n">
        <v>4</v>
      </c>
      <c r="J211" s="0" t="n">
        <v>0.000161727246997938</v>
      </c>
      <c r="K211" s="0" t="n">
        <v>0.000411005829620135</v>
      </c>
      <c r="L211" s="2" t="n">
        <f aca="false">(D211-D$380)/(D$379-D$380)</f>
        <v>0.0035859431030361</v>
      </c>
      <c r="M211" s="2" t="n">
        <f aca="false">(F211-F$380)/(F$379-F$380)</f>
        <v>0.00396333911320287</v>
      </c>
      <c r="N211" s="2" t="n">
        <f aca="false">(H211-H$380)/(H$379-H$380)</f>
        <v>0.011500547645126</v>
      </c>
      <c r="O211" s="2" t="n">
        <f aca="false">(J211-J$380)/(J$379-J$380)</f>
        <v>0.00216450216450216</v>
      </c>
    </row>
    <row r="212" customFormat="false" ht="15.75" hidden="false" customHeight="false" outlineLevel="0" collapsed="false">
      <c r="A212" s="0" t="s">
        <v>438</v>
      </c>
      <c r="B212" s="0" t="s">
        <v>439</v>
      </c>
      <c r="C212" s="0" t="n">
        <v>15</v>
      </c>
      <c r="D212" s="0" t="n">
        <v>0.000279694201006899</v>
      </c>
      <c r="E212" s="0" t="n">
        <v>20</v>
      </c>
      <c r="F212" s="0" t="n">
        <v>0.000386421160422745</v>
      </c>
      <c r="G212" s="0" t="n">
        <v>13</v>
      </c>
      <c r="H212" s="0" t="n">
        <v>0.000553097345132743</v>
      </c>
      <c r="I212" s="0" t="n">
        <v>10</v>
      </c>
      <c r="J212" s="0" t="n">
        <v>0.000404318117494845</v>
      </c>
      <c r="K212" s="0" t="n">
        <v>0.000405882706014308</v>
      </c>
      <c r="L212" s="2" t="n">
        <f aca="false">(D212-D$380)/(D$379-D$380)</f>
        <v>0.0035859431030361</v>
      </c>
      <c r="M212" s="2" t="n">
        <f aca="false">(F212-F$380)/(F$379-F$380)</f>
        <v>0.00495417389150359</v>
      </c>
      <c r="N212" s="2" t="n">
        <f aca="false">(H212-H$380)/(H$379-H$380)</f>
        <v>0.00711938663745893</v>
      </c>
      <c r="O212" s="2" t="n">
        <f aca="false">(J212-J$380)/(J$379-J$380)</f>
        <v>0.00541125541125541</v>
      </c>
    </row>
    <row r="213" customFormat="false" ht="15.75" hidden="false" customHeight="false" outlineLevel="0" collapsed="false">
      <c r="A213" s="0" t="s">
        <v>440</v>
      </c>
      <c r="B213" s="0" t="s">
        <v>441</v>
      </c>
      <c r="C213" s="0" t="n">
        <v>16</v>
      </c>
      <c r="D213" s="0" t="n">
        <v>0.000298340481074026</v>
      </c>
      <c r="E213" s="0" t="n">
        <v>15</v>
      </c>
      <c r="F213" s="0" t="n">
        <v>0.000289815870317059</v>
      </c>
      <c r="G213" s="0" t="n">
        <v>11</v>
      </c>
      <c r="H213" s="0" t="n">
        <v>0.000468005445881552</v>
      </c>
      <c r="I213" s="0" t="n">
        <v>14</v>
      </c>
      <c r="J213" s="0" t="n">
        <v>0.000566045364492783</v>
      </c>
      <c r="K213" s="0" t="n">
        <v>0.000405551790441355</v>
      </c>
      <c r="L213" s="2" t="n">
        <f aca="false">(D213-D$380)/(D$379-D$380)</f>
        <v>0.00382500597657184</v>
      </c>
      <c r="M213" s="2" t="n">
        <f aca="false">(F213-F$380)/(F$379-F$380)</f>
        <v>0.00371563041862769</v>
      </c>
      <c r="N213" s="2" t="n">
        <f aca="false">(H213-H$380)/(H$379-H$380)</f>
        <v>0.00602409638554217</v>
      </c>
      <c r="O213" s="2" t="n">
        <f aca="false">(J213-J$380)/(J$379-J$380)</f>
        <v>0.00757575757575758</v>
      </c>
    </row>
    <row r="214" customFormat="false" ht="15.75" hidden="false" customHeight="false" outlineLevel="0" collapsed="false">
      <c r="A214" s="0" t="s">
        <v>442</v>
      </c>
      <c r="B214" s="0" t="s">
        <v>443</v>
      </c>
      <c r="C214" s="0" t="n">
        <v>16</v>
      </c>
      <c r="D214" s="0" t="n">
        <v>0.000298340481074026</v>
      </c>
      <c r="E214" s="0" t="n">
        <v>22</v>
      </c>
      <c r="F214" s="0" t="n">
        <v>0.000425063276465019</v>
      </c>
      <c r="G214" s="0" t="n">
        <v>12</v>
      </c>
      <c r="H214" s="0" t="n">
        <v>0.000510551395507148</v>
      </c>
      <c r="I214" s="0" t="n">
        <v>9</v>
      </c>
      <c r="J214" s="0" t="n">
        <v>0.000363886305745361</v>
      </c>
      <c r="K214" s="0" t="n">
        <v>0.000399460364697888</v>
      </c>
      <c r="L214" s="2" t="n">
        <f aca="false">(D214-D$380)/(D$379-D$380)</f>
        <v>0.00382500597657184</v>
      </c>
      <c r="M214" s="2" t="n">
        <f aca="false">(F214-F$380)/(F$379-F$380)</f>
        <v>0.00544959128065395</v>
      </c>
      <c r="N214" s="2" t="n">
        <f aca="false">(H214-H$380)/(H$379-H$380)</f>
        <v>0.00657174151150055</v>
      </c>
      <c r="O214" s="2" t="n">
        <f aca="false">(J214-J$380)/(J$379-J$380)</f>
        <v>0.00487012987012987</v>
      </c>
    </row>
    <row r="215" customFormat="false" ht="15.75" hidden="false" customHeight="false" outlineLevel="0" collapsed="false">
      <c r="A215" s="0" t="s">
        <v>444</v>
      </c>
      <c r="B215" s="0" t="s">
        <v>445</v>
      </c>
      <c r="C215" s="0" t="n">
        <v>20</v>
      </c>
      <c r="D215" s="0" t="n">
        <v>0.000372925601342532</v>
      </c>
      <c r="E215" s="0" t="n">
        <v>24</v>
      </c>
      <c r="F215" s="0" t="n">
        <v>0.000463705392507294</v>
      </c>
      <c r="G215" s="0" t="n">
        <v>6</v>
      </c>
      <c r="H215" s="0" t="n">
        <v>0.000255275697753574</v>
      </c>
      <c r="I215" s="0" t="n">
        <v>12</v>
      </c>
      <c r="J215" s="0" t="n">
        <v>0.000485181740993814</v>
      </c>
      <c r="K215" s="0" t="n">
        <v>0.000394272108149303</v>
      </c>
      <c r="L215" s="2" t="n">
        <f aca="false">(D215-D$380)/(D$379-D$380)</f>
        <v>0.0047812574707148</v>
      </c>
      <c r="M215" s="2" t="n">
        <f aca="false">(F215-F$380)/(F$379-F$380)</f>
        <v>0.00594500866980431</v>
      </c>
      <c r="N215" s="2" t="n">
        <f aca="false">(H215-H$380)/(H$379-H$380)</f>
        <v>0.00328587075575027</v>
      </c>
      <c r="O215" s="2" t="n">
        <f aca="false">(J215-J$380)/(J$379-J$380)</f>
        <v>0.00649350649350649</v>
      </c>
    </row>
    <row r="216" customFormat="false" ht="15.75" hidden="false" customHeight="false" outlineLevel="0" collapsed="false">
      <c r="A216" s="0" t="s">
        <v>446</v>
      </c>
      <c r="B216" s="0" t="s">
        <v>447</v>
      </c>
      <c r="C216" s="0" t="n">
        <v>26</v>
      </c>
      <c r="D216" s="0" t="n">
        <v>0.000484803281745292</v>
      </c>
      <c r="E216" s="0" t="n">
        <v>14</v>
      </c>
      <c r="F216" s="0" t="n">
        <v>0.000270494812295921</v>
      </c>
      <c r="G216" s="0" t="n">
        <v>7</v>
      </c>
      <c r="H216" s="0" t="n">
        <v>0.00029782164737917</v>
      </c>
      <c r="I216" s="0" t="n">
        <v>10</v>
      </c>
      <c r="J216" s="0" t="n">
        <v>0.000404318117494845</v>
      </c>
      <c r="K216" s="0" t="n">
        <v>0.000364359464728807</v>
      </c>
      <c r="L216" s="2" t="n">
        <f aca="false">(D216-D$380)/(D$379-D$380)</f>
        <v>0.00621563471192924</v>
      </c>
      <c r="M216" s="2" t="n">
        <f aca="false">(F216-F$380)/(F$379-F$380)</f>
        <v>0.00346792172405251</v>
      </c>
      <c r="N216" s="2" t="n">
        <f aca="false">(H216-H$380)/(H$379-H$380)</f>
        <v>0.00383351588170865</v>
      </c>
      <c r="O216" s="2" t="n">
        <f aca="false">(J216-J$380)/(J$379-J$380)</f>
        <v>0.00541125541125541</v>
      </c>
    </row>
    <row r="217" customFormat="false" ht="15.75" hidden="false" customHeight="false" outlineLevel="0" collapsed="false">
      <c r="A217" s="0" t="s">
        <v>448</v>
      </c>
      <c r="B217" s="0" t="s">
        <v>449</v>
      </c>
      <c r="C217" s="0" t="n">
        <v>24</v>
      </c>
      <c r="D217" s="0" t="n">
        <v>0.000447510721611039</v>
      </c>
      <c r="E217" s="0" t="n">
        <v>27</v>
      </c>
      <c r="F217" s="0" t="n">
        <v>0.000521668566570705</v>
      </c>
      <c r="G217" s="0" t="n">
        <v>4</v>
      </c>
      <c r="H217" s="0" t="n">
        <v>0.000170183798502383</v>
      </c>
      <c r="I217" s="0" t="n">
        <v>7</v>
      </c>
      <c r="J217" s="0" t="n">
        <v>0.000283022682246391</v>
      </c>
      <c r="K217" s="0" t="n">
        <v>0.000355596442232629</v>
      </c>
      <c r="L217" s="2" t="n">
        <f aca="false">(D217-D$380)/(D$379-D$380)</f>
        <v>0.00573750896485776</v>
      </c>
      <c r="M217" s="2" t="n">
        <f aca="false">(F217-F$380)/(F$379-F$380)</f>
        <v>0.00668813475352985</v>
      </c>
      <c r="N217" s="2" t="n">
        <f aca="false">(H217-H$380)/(H$379-H$380)</f>
        <v>0.00219058050383352</v>
      </c>
      <c r="O217" s="2" t="n">
        <f aca="false">(J217-J$380)/(J$379-J$380)</f>
        <v>0.00378787878787879</v>
      </c>
    </row>
    <row r="218" customFormat="false" ht="15.75" hidden="false" customHeight="false" outlineLevel="0" collapsed="false">
      <c r="A218" s="0" t="s">
        <v>450</v>
      </c>
      <c r="B218" s="0" t="s">
        <v>451</v>
      </c>
      <c r="C218" s="0" t="n">
        <v>17</v>
      </c>
      <c r="D218" s="0" t="n">
        <v>0.000316986761141152</v>
      </c>
      <c r="E218" s="0" t="n">
        <v>7</v>
      </c>
      <c r="F218" s="0" t="n">
        <v>0.000135247406147961</v>
      </c>
      <c r="G218" s="0" t="n">
        <v>8</v>
      </c>
      <c r="H218" s="0" t="n">
        <v>0.000340367597004765</v>
      </c>
      <c r="I218" s="0" t="n">
        <v>15</v>
      </c>
      <c r="J218" s="0" t="n">
        <v>0.000606477176242268</v>
      </c>
      <c r="K218" s="0" t="n">
        <v>0.000349769735134036</v>
      </c>
      <c r="L218" s="2" t="n">
        <f aca="false">(D218-D$380)/(D$379-D$380)</f>
        <v>0.00406406885010758</v>
      </c>
      <c r="M218" s="2" t="n">
        <f aca="false">(F218-F$380)/(F$379-F$380)</f>
        <v>0.00173396086202626</v>
      </c>
      <c r="N218" s="2" t="n">
        <f aca="false">(H218-H$380)/(H$379-H$380)</f>
        <v>0.00438116100766703</v>
      </c>
      <c r="O218" s="2" t="n">
        <f aca="false">(J218-J$380)/(J$379-J$380)</f>
        <v>0.00811688311688312</v>
      </c>
    </row>
    <row r="219" customFormat="false" ht="15.75" hidden="false" customHeight="false" outlineLevel="0" collapsed="false">
      <c r="A219" s="0" t="s">
        <v>452</v>
      </c>
      <c r="B219" s="0" t="s">
        <v>453</v>
      </c>
      <c r="C219" s="0" t="n">
        <v>20</v>
      </c>
      <c r="D219" s="0" t="n">
        <v>0.000372925601342532</v>
      </c>
      <c r="E219" s="0" t="n">
        <v>17</v>
      </c>
      <c r="F219" s="0" t="n">
        <v>0.000328457986359333</v>
      </c>
      <c r="G219" s="0" t="n">
        <v>7</v>
      </c>
      <c r="H219" s="0" t="n">
        <v>0.00029782164737917</v>
      </c>
      <c r="I219" s="0" t="n">
        <v>9</v>
      </c>
      <c r="J219" s="0" t="n">
        <v>0.000363886305745361</v>
      </c>
      <c r="K219" s="0" t="n">
        <v>0.000340772885206599</v>
      </c>
      <c r="L219" s="2" t="n">
        <f aca="false">(D219-D$380)/(D$379-D$380)</f>
        <v>0.0047812574707148</v>
      </c>
      <c r="M219" s="2" t="n">
        <f aca="false">(F219-F$380)/(F$379-F$380)</f>
        <v>0.00421104780777805</v>
      </c>
      <c r="N219" s="2" t="n">
        <f aca="false">(H219-H$380)/(H$379-H$380)</f>
        <v>0.00383351588170865</v>
      </c>
      <c r="O219" s="2" t="n">
        <f aca="false">(J219-J$380)/(J$379-J$380)</f>
        <v>0.00487012987012987</v>
      </c>
    </row>
    <row r="220" customFormat="false" ht="15.75" hidden="false" customHeight="false" outlineLevel="0" collapsed="false">
      <c r="A220" s="0" t="s">
        <v>454</v>
      </c>
      <c r="B220" s="0" t="s">
        <v>455</v>
      </c>
      <c r="C220" s="0" t="n">
        <v>22</v>
      </c>
      <c r="D220" s="0" t="n">
        <v>0.000410218161476785</v>
      </c>
      <c r="E220" s="0" t="n">
        <v>20</v>
      </c>
      <c r="F220" s="0" t="n">
        <v>0.000386421160422745</v>
      </c>
      <c r="G220" s="0" t="n">
        <v>10</v>
      </c>
      <c r="H220" s="0" t="n">
        <v>0.000425459496255956</v>
      </c>
      <c r="I220" s="0" t="n">
        <v>3</v>
      </c>
      <c r="J220" s="0" t="n">
        <v>0.000121295435248454</v>
      </c>
      <c r="K220" s="0" t="n">
        <v>0.000335848563350985</v>
      </c>
      <c r="L220" s="2" t="n">
        <f aca="false">(D220-D$380)/(D$379-D$380)</f>
        <v>0.00525938321778628</v>
      </c>
      <c r="M220" s="2" t="n">
        <f aca="false">(F220-F$380)/(F$379-F$380)</f>
        <v>0.00495417389150359</v>
      </c>
      <c r="N220" s="2" t="n">
        <f aca="false">(H220-H$380)/(H$379-H$380)</f>
        <v>0.00547645125958379</v>
      </c>
      <c r="O220" s="2" t="n">
        <f aca="false">(J220-J$380)/(J$379-J$380)</f>
        <v>0.00162337662337662</v>
      </c>
    </row>
    <row r="221" customFormat="false" ht="15.75" hidden="false" customHeight="false" outlineLevel="0" collapsed="false">
      <c r="A221" s="0" t="s">
        <v>456</v>
      </c>
      <c r="B221" s="0" t="s">
        <v>457</v>
      </c>
      <c r="C221" s="0" t="n">
        <v>19</v>
      </c>
      <c r="D221" s="0" t="n">
        <v>0.000354279321275406</v>
      </c>
      <c r="E221" s="0" t="n">
        <v>19</v>
      </c>
      <c r="F221" s="0" t="n">
        <v>0.000367100102401608</v>
      </c>
      <c r="G221" s="0" t="n">
        <v>6</v>
      </c>
      <c r="H221" s="0" t="n">
        <v>0.000255275697753574</v>
      </c>
      <c r="I221" s="0" t="n">
        <v>9</v>
      </c>
      <c r="J221" s="0" t="n">
        <v>0.000363886305745361</v>
      </c>
      <c r="K221" s="0" t="n">
        <v>0.000335135356793987</v>
      </c>
      <c r="L221" s="2" t="n">
        <f aca="false">(D221-D$380)/(D$379-D$380)</f>
        <v>0.00454219459717906</v>
      </c>
      <c r="M221" s="2" t="n">
        <f aca="false">(F221-F$380)/(F$379-F$380)</f>
        <v>0.00470646519692841</v>
      </c>
      <c r="N221" s="2" t="n">
        <f aca="false">(H221-H$380)/(H$379-H$380)</f>
        <v>0.00328587075575027</v>
      </c>
      <c r="O221" s="2" t="n">
        <f aca="false">(J221-J$380)/(J$379-J$380)</f>
        <v>0.00487012987012987</v>
      </c>
    </row>
    <row r="222" customFormat="false" ht="15.75" hidden="false" customHeight="false" outlineLevel="0" collapsed="false">
      <c r="A222" s="0" t="s">
        <v>458</v>
      </c>
      <c r="B222" s="0" t="s">
        <v>459</v>
      </c>
      <c r="C222" s="0" t="n">
        <v>18</v>
      </c>
      <c r="D222" s="0" t="n">
        <v>0.000335633041208279</v>
      </c>
      <c r="E222" s="0" t="n">
        <v>15</v>
      </c>
      <c r="F222" s="0" t="n">
        <v>0.000289815870317059</v>
      </c>
      <c r="G222" s="0" t="n">
        <v>7</v>
      </c>
      <c r="H222" s="0" t="n">
        <v>0.00029782164737917</v>
      </c>
      <c r="I222" s="0" t="n">
        <v>10</v>
      </c>
      <c r="J222" s="0" t="n">
        <v>0.000404318117494845</v>
      </c>
      <c r="K222" s="0" t="n">
        <v>0.000331897169099838</v>
      </c>
      <c r="L222" s="2" t="n">
        <f aca="false">(D222-D$380)/(D$379-D$380)</f>
        <v>0.00430313172364332</v>
      </c>
      <c r="M222" s="2" t="n">
        <f aca="false">(F222-F$380)/(F$379-F$380)</f>
        <v>0.00371563041862769</v>
      </c>
      <c r="N222" s="2" t="n">
        <f aca="false">(H222-H$380)/(H$379-H$380)</f>
        <v>0.00383351588170865</v>
      </c>
      <c r="O222" s="2" t="n">
        <f aca="false">(J222-J$380)/(J$379-J$380)</f>
        <v>0.00541125541125541</v>
      </c>
    </row>
    <row r="223" customFormat="false" ht="15.75" hidden="false" customHeight="false" outlineLevel="0" collapsed="false">
      <c r="A223" s="0" t="s">
        <v>460</v>
      </c>
      <c r="B223" s="0" t="s">
        <v>461</v>
      </c>
      <c r="C223" s="0" t="n">
        <v>28</v>
      </c>
      <c r="D223" s="0" t="n">
        <v>0.000522095841879545</v>
      </c>
      <c r="E223" s="0" t="n">
        <v>20</v>
      </c>
      <c r="F223" s="0" t="n">
        <v>0.000386421160422745</v>
      </c>
      <c r="G223" s="0" t="n">
        <v>5</v>
      </c>
      <c r="H223" s="0" t="n">
        <v>0.000212729748127978</v>
      </c>
      <c r="I223" s="0" t="n">
        <v>5</v>
      </c>
      <c r="J223" s="0" t="n">
        <v>0.000202159058747422</v>
      </c>
      <c r="K223" s="0" t="n">
        <v>0.000330851452294423</v>
      </c>
      <c r="L223" s="2" t="n">
        <f aca="false">(D223-D$380)/(D$379-D$380)</f>
        <v>0.00669376045900072</v>
      </c>
      <c r="M223" s="2" t="n">
        <f aca="false">(F223-F$380)/(F$379-F$380)</f>
        <v>0.00495417389150359</v>
      </c>
      <c r="N223" s="2" t="n">
        <f aca="false">(H223-H$380)/(H$379-H$380)</f>
        <v>0.00273822562979189</v>
      </c>
      <c r="O223" s="2" t="n">
        <f aca="false">(J223-J$380)/(J$379-J$380)</f>
        <v>0.00270562770562771</v>
      </c>
    </row>
    <row r="224" customFormat="false" ht="15.75" hidden="false" customHeight="false" outlineLevel="0" collapsed="false">
      <c r="A224" s="0" t="s">
        <v>462</v>
      </c>
      <c r="B224" s="0" t="s">
        <v>463</v>
      </c>
      <c r="C224" s="0" t="n">
        <v>16</v>
      </c>
      <c r="D224" s="0" t="n">
        <v>0.000298340481074026</v>
      </c>
      <c r="E224" s="0" t="n">
        <v>17</v>
      </c>
      <c r="F224" s="0" t="n">
        <v>0.000328457986359333</v>
      </c>
      <c r="G224" s="0" t="n">
        <v>4</v>
      </c>
      <c r="H224" s="0" t="n">
        <v>0.000170183798502383</v>
      </c>
      <c r="I224" s="0" t="n">
        <v>13</v>
      </c>
      <c r="J224" s="0" t="n">
        <v>0.000525613552743299</v>
      </c>
      <c r="K224" s="0" t="n">
        <v>0.00033064895466976</v>
      </c>
      <c r="L224" s="2" t="n">
        <f aca="false">(D224-D$380)/(D$379-D$380)</f>
        <v>0.00382500597657184</v>
      </c>
      <c r="M224" s="2" t="n">
        <f aca="false">(F224-F$380)/(F$379-F$380)</f>
        <v>0.00421104780777805</v>
      </c>
      <c r="N224" s="2" t="n">
        <f aca="false">(H224-H$380)/(H$379-H$380)</f>
        <v>0.00219058050383352</v>
      </c>
      <c r="O224" s="2" t="n">
        <f aca="false">(J224-J$380)/(J$379-J$380)</f>
        <v>0.00703463203463204</v>
      </c>
    </row>
    <row r="225" customFormat="false" ht="15.75" hidden="false" customHeight="false" outlineLevel="0" collapsed="false">
      <c r="A225" s="0" t="s">
        <v>464</v>
      </c>
      <c r="B225" s="0" t="s">
        <v>465</v>
      </c>
      <c r="C225" s="0" t="n">
        <v>18</v>
      </c>
      <c r="D225" s="0" t="n">
        <v>0.000335633041208279</v>
      </c>
      <c r="E225" s="0" t="n">
        <v>15</v>
      </c>
      <c r="F225" s="0" t="n">
        <v>0.000289815870317059</v>
      </c>
      <c r="G225" s="0" t="n">
        <v>0</v>
      </c>
      <c r="H225" s="0" t="n">
        <v>0</v>
      </c>
      <c r="I225" s="0" t="n">
        <v>17</v>
      </c>
      <c r="J225" s="0" t="n">
        <v>0.000687340799741236</v>
      </c>
      <c r="K225" s="0" t="n">
        <v>0.000328197427816643</v>
      </c>
      <c r="L225" s="2" t="n">
        <f aca="false">(D225-D$380)/(D$379-D$380)</f>
        <v>0.00430313172364332</v>
      </c>
      <c r="M225" s="2" t="n">
        <f aca="false">(F225-F$380)/(F$379-F$380)</f>
        <v>0.00371563041862769</v>
      </c>
      <c r="N225" s="2" t="n">
        <f aca="false">(H225-H$380)/(H$379-H$380)</f>
        <v>0</v>
      </c>
      <c r="O225" s="2" t="n">
        <f aca="false">(J225-J$380)/(J$379-J$380)</f>
        <v>0.0091991341991342</v>
      </c>
    </row>
    <row r="226" customFormat="false" ht="15.75" hidden="false" customHeight="false" outlineLevel="0" collapsed="false">
      <c r="A226" s="0" t="s">
        <v>466</v>
      </c>
      <c r="B226" s="0" t="s">
        <v>467</v>
      </c>
      <c r="C226" s="0" t="n">
        <v>18</v>
      </c>
      <c r="D226" s="0" t="n">
        <v>0.000335633041208279</v>
      </c>
      <c r="E226" s="0" t="n">
        <v>20</v>
      </c>
      <c r="F226" s="0" t="n">
        <v>0.000386421160422745</v>
      </c>
      <c r="G226" s="0" t="n">
        <v>0</v>
      </c>
      <c r="H226" s="0" t="n">
        <v>0</v>
      </c>
      <c r="I226" s="0" t="n">
        <v>14</v>
      </c>
      <c r="J226" s="0" t="n">
        <v>0.000566045364492783</v>
      </c>
      <c r="K226" s="0" t="n">
        <v>0.000322024891530952</v>
      </c>
      <c r="L226" s="2" t="n">
        <f aca="false">(D226-D$380)/(D$379-D$380)</f>
        <v>0.00430313172364332</v>
      </c>
      <c r="M226" s="2" t="n">
        <f aca="false">(F226-F$380)/(F$379-F$380)</f>
        <v>0.00495417389150359</v>
      </c>
      <c r="N226" s="2" t="n">
        <f aca="false">(H226-H$380)/(H$379-H$380)</f>
        <v>0</v>
      </c>
      <c r="O226" s="2" t="n">
        <f aca="false">(J226-J$380)/(J$379-J$380)</f>
        <v>0.00757575757575758</v>
      </c>
    </row>
    <row r="227" customFormat="false" ht="15.75" hidden="false" customHeight="false" outlineLevel="0" collapsed="false">
      <c r="A227" s="0" t="s">
        <v>468</v>
      </c>
      <c r="B227" s="0" t="s">
        <v>469</v>
      </c>
      <c r="C227" s="0" t="n">
        <v>12</v>
      </c>
      <c r="D227" s="0" t="n">
        <v>0.000223755360805519</v>
      </c>
      <c r="E227" s="0" t="n">
        <v>11</v>
      </c>
      <c r="F227" s="0" t="n">
        <v>0.00021253163823251</v>
      </c>
      <c r="G227" s="0" t="n">
        <v>8</v>
      </c>
      <c r="H227" s="0" t="n">
        <v>0.000340367597004765</v>
      </c>
      <c r="I227" s="0" t="n">
        <v>12</v>
      </c>
      <c r="J227" s="0" t="n">
        <v>0.000485181740993814</v>
      </c>
      <c r="K227" s="0" t="n">
        <v>0.000315459084259152</v>
      </c>
      <c r="L227" s="2" t="n">
        <f aca="false">(D227-D$380)/(D$379-D$380)</f>
        <v>0.00286875448242888</v>
      </c>
      <c r="M227" s="2" t="n">
        <f aca="false">(F227-F$380)/(F$379-F$380)</f>
        <v>0.00272479564032698</v>
      </c>
      <c r="N227" s="2" t="n">
        <f aca="false">(H227-H$380)/(H$379-H$380)</f>
        <v>0.00438116100766703</v>
      </c>
      <c r="O227" s="2" t="n">
        <f aca="false">(J227-J$380)/(J$379-J$380)</f>
        <v>0.00649350649350649</v>
      </c>
    </row>
    <row r="228" customFormat="false" ht="15.75" hidden="false" customHeight="false" outlineLevel="0" collapsed="false">
      <c r="A228" s="0" t="s">
        <v>470</v>
      </c>
      <c r="B228" s="0" t="s">
        <v>471</v>
      </c>
      <c r="C228" s="0" t="n">
        <v>19</v>
      </c>
      <c r="D228" s="0" t="n">
        <v>0.000354279321275406</v>
      </c>
      <c r="E228" s="0" t="n">
        <v>20</v>
      </c>
      <c r="F228" s="0" t="n">
        <v>0.000386421160422745</v>
      </c>
      <c r="G228" s="0" t="n">
        <v>6</v>
      </c>
      <c r="H228" s="0" t="n">
        <v>0.000255275697753574</v>
      </c>
      <c r="I228" s="0" t="n">
        <v>6</v>
      </c>
      <c r="J228" s="0" t="n">
        <v>0.000242590870496907</v>
      </c>
      <c r="K228" s="0" t="n">
        <v>0.000309641762487158</v>
      </c>
      <c r="L228" s="2" t="n">
        <f aca="false">(D228-D$380)/(D$379-D$380)</f>
        <v>0.00454219459717906</v>
      </c>
      <c r="M228" s="2" t="n">
        <f aca="false">(F228-F$380)/(F$379-F$380)</f>
        <v>0.00495417389150359</v>
      </c>
      <c r="N228" s="2" t="n">
        <f aca="false">(H228-H$380)/(H$379-H$380)</f>
        <v>0.00328587075575027</v>
      </c>
      <c r="O228" s="2" t="n">
        <f aca="false">(J228-J$380)/(J$379-J$380)</f>
        <v>0.00324675324675325</v>
      </c>
    </row>
    <row r="229" customFormat="false" ht="15.75" hidden="false" customHeight="false" outlineLevel="0" collapsed="false">
      <c r="A229" s="0" t="s">
        <v>472</v>
      </c>
      <c r="B229" s="0" t="s">
        <v>473</v>
      </c>
      <c r="C229" s="0" t="n">
        <v>16</v>
      </c>
      <c r="D229" s="0" t="n">
        <v>0.000298340481074026</v>
      </c>
      <c r="E229" s="0" t="n">
        <v>15</v>
      </c>
      <c r="F229" s="0" t="n">
        <v>0.000289815870317059</v>
      </c>
      <c r="G229" s="0" t="n">
        <v>10</v>
      </c>
      <c r="H229" s="0" t="n">
        <v>0.000425459496255956</v>
      </c>
      <c r="I229" s="0" t="n">
        <v>5</v>
      </c>
      <c r="J229" s="0" t="n">
        <v>0.000202159058747422</v>
      </c>
      <c r="K229" s="0" t="n">
        <v>0.000303943726598616</v>
      </c>
      <c r="L229" s="2" t="n">
        <f aca="false">(D229-D$380)/(D$379-D$380)</f>
        <v>0.00382500597657184</v>
      </c>
      <c r="M229" s="2" t="n">
        <f aca="false">(F229-F$380)/(F$379-F$380)</f>
        <v>0.00371563041862769</v>
      </c>
      <c r="N229" s="2" t="n">
        <f aca="false">(H229-H$380)/(H$379-H$380)</f>
        <v>0.00547645125958379</v>
      </c>
      <c r="O229" s="2" t="n">
        <f aca="false">(J229-J$380)/(J$379-J$380)</f>
        <v>0.00270562770562771</v>
      </c>
    </row>
    <row r="230" customFormat="false" ht="15.75" hidden="false" customHeight="false" outlineLevel="0" collapsed="false">
      <c r="A230" s="0" t="s">
        <v>474</v>
      </c>
      <c r="B230" s="0" t="s">
        <v>475</v>
      </c>
      <c r="C230" s="0" t="n">
        <v>14</v>
      </c>
      <c r="D230" s="0" t="n">
        <v>0.000261047920939772</v>
      </c>
      <c r="E230" s="0" t="n">
        <v>15</v>
      </c>
      <c r="F230" s="0" t="n">
        <v>0.000289815870317059</v>
      </c>
      <c r="G230" s="0" t="n">
        <v>7</v>
      </c>
      <c r="H230" s="0" t="n">
        <v>0.00029782164737917</v>
      </c>
      <c r="I230" s="0" t="n">
        <v>9</v>
      </c>
      <c r="J230" s="0" t="n">
        <v>0.000363886305745361</v>
      </c>
      <c r="K230" s="0" t="n">
        <v>0.00030314293609534</v>
      </c>
      <c r="L230" s="2" t="n">
        <f aca="false">(D230-D$380)/(D$379-D$380)</f>
        <v>0.00334688022950036</v>
      </c>
      <c r="M230" s="2" t="n">
        <f aca="false">(F230-F$380)/(F$379-F$380)</f>
        <v>0.00371563041862769</v>
      </c>
      <c r="N230" s="2" t="n">
        <f aca="false">(H230-H$380)/(H$379-H$380)</f>
        <v>0.00383351588170865</v>
      </c>
      <c r="O230" s="2" t="n">
        <f aca="false">(J230-J$380)/(J$379-J$380)</f>
        <v>0.00487012987012987</v>
      </c>
    </row>
    <row r="231" customFormat="false" ht="15.75" hidden="false" customHeight="false" outlineLevel="0" collapsed="false">
      <c r="A231" s="0" t="s">
        <v>476</v>
      </c>
      <c r="B231" s="0" t="s">
        <v>477</v>
      </c>
      <c r="C231" s="0" t="n">
        <v>14</v>
      </c>
      <c r="D231" s="0" t="n">
        <v>0.000261047920939772</v>
      </c>
      <c r="E231" s="0" t="n">
        <v>13</v>
      </c>
      <c r="F231" s="0" t="n">
        <v>0.000251173754274784</v>
      </c>
      <c r="G231" s="0" t="n">
        <v>11</v>
      </c>
      <c r="H231" s="0" t="n">
        <v>0.000468005445881552</v>
      </c>
      <c r="I231" s="0" t="n">
        <v>5</v>
      </c>
      <c r="J231" s="0" t="n">
        <v>0.000202159058747422</v>
      </c>
      <c r="K231" s="0" t="n">
        <v>0.000295596544960883</v>
      </c>
      <c r="L231" s="2" t="n">
        <f aca="false">(D231-D$380)/(D$379-D$380)</f>
        <v>0.00334688022950036</v>
      </c>
      <c r="M231" s="2" t="n">
        <f aca="false">(F231-F$380)/(F$379-F$380)</f>
        <v>0.00322021302947733</v>
      </c>
      <c r="N231" s="2" t="n">
        <f aca="false">(H231-H$380)/(H$379-H$380)</f>
        <v>0.00602409638554217</v>
      </c>
      <c r="O231" s="2" t="n">
        <f aca="false">(J231-J$380)/(J$379-J$380)</f>
        <v>0.00270562770562771</v>
      </c>
    </row>
    <row r="232" customFormat="false" ht="15.75" hidden="false" customHeight="false" outlineLevel="0" collapsed="false">
      <c r="A232" s="0" t="s">
        <v>478</v>
      </c>
      <c r="B232" s="0" t="s">
        <v>479</v>
      </c>
      <c r="C232" s="0" t="n">
        <v>24</v>
      </c>
      <c r="D232" s="0" t="n">
        <v>0.000447510721611039</v>
      </c>
      <c r="E232" s="0" t="n">
        <v>12</v>
      </c>
      <c r="F232" s="0" t="n">
        <v>0.000231852696253647</v>
      </c>
      <c r="G232" s="0" t="n">
        <v>3</v>
      </c>
      <c r="H232" s="0" t="n">
        <v>0.000127637848876787</v>
      </c>
      <c r="I232" s="0" t="n">
        <v>9</v>
      </c>
      <c r="J232" s="0" t="n">
        <v>0.000363886305745361</v>
      </c>
      <c r="K232" s="0" t="n">
        <v>0.000292721893121708</v>
      </c>
      <c r="L232" s="2" t="n">
        <f aca="false">(D232-D$380)/(D$379-D$380)</f>
        <v>0.00573750896485776</v>
      </c>
      <c r="M232" s="2" t="n">
        <f aca="false">(F232-F$380)/(F$379-F$380)</f>
        <v>0.00297250433490216</v>
      </c>
      <c r="N232" s="2" t="n">
        <f aca="false">(H232-H$380)/(H$379-H$380)</f>
        <v>0.00164293537787514</v>
      </c>
      <c r="O232" s="2" t="n">
        <f aca="false">(J232-J$380)/(J$379-J$380)</f>
        <v>0.00487012987012987</v>
      </c>
    </row>
    <row r="233" customFormat="false" ht="15.75" hidden="false" customHeight="false" outlineLevel="0" collapsed="false">
      <c r="A233" s="0" t="s">
        <v>480</v>
      </c>
      <c r="B233" s="0" t="s">
        <v>481</v>
      </c>
      <c r="C233" s="0" t="n">
        <v>12</v>
      </c>
      <c r="D233" s="0" t="n">
        <v>0.000223755360805519</v>
      </c>
      <c r="E233" s="0" t="n">
        <v>12</v>
      </c>
      <c r="F233" s="0" t="n">
        <v>0.000231852696253647</v>
      </c>
      <c r="G233" s="0" t="n">
        <v>8</v>
      </c>
      <c r="H233" s="0" t="n">
        <v>0.000340367597004765</v>
      </c>
      <c r="I233" s="0" t="n">
        <v>9</v>
      </c>
      <c r="J233" s="0" t="n">
        <v>0.000363886305745361</v>
      </c>
      <c r="K233" s="0" t="n">
        <v>0.000289965489952323</v>
      </c>
      <c r="L233" s="2" t="n">
        <f aca="false">(D233-D$380)/(D$379-D$380)</f>
        <v>0.00286875448242888</v>
      </c>
      <c r="M233" s="2" t="n">
        <f aca="false">(F233-F$380)/(F$379-F$380)</f>
        <v>0.00297250433490216</v>
      </c>
      <c r="N233" s="2" t="n">
        <f aca="false">(H233-H$380)/(H$379-H$380)</f>
        <v>0.00438116100766703</v>
      </c>
      <c r="O233" s="2" t="n">
        <f aca="false">(J233-J$380)/(J$379-J$380)</f>
        <v>0.00487012987012987</v>
      </c>
    </row>
    <row r="234" customFormat="false" ht="15.75" hidden="false" customHeight="false" outlineLevel="0" collapsed="false">
      <c r="A234" s="0" t="s">
        <v>482</v>
      </c>
      <c r="B234" s="0" t="s">
        <v>483</v>
      </c>
      <c r="C234" s="0" t="n">
        <v>22</v>
      </c>
      <c r="D234" s="0" t="n">
        <v>0.000410218161476785</v>
      </c>
      <c r="E234" s="0" t="n">
        <v>19</v>
      </c>
      <c r="F234" s="0" t="n">
        <v>0.000367100102401608</v>
      </c>
      <c r="G234" s="0" t="n">
        <v>0</v>
      </c>
      <c r="H234" s="0" t="n">
        <v>0</v>
      </c>
      <c r="I234" s="0" t="n">
        <v>8</v>
      </c>
      <c r="J234" s="0" t="n">
        <v>0.000323454493995876</v>
      </c>
      <c r="K234" s="0" t="n">
        <v>0.000275193189468567</v>
      </c>
      <c r="L234" s="2" t="n">
        <f aca="false">(D234-D$380)/(D$379-D$380)</f>
        <v>0.00525938321778628</v>
      </c>
      <c r="M234" s="2" t="n">
        <f aca="false">(F234-F$380)/(F$379-F$380)</f>
        <v>0.00470646519692841</v>
      </c>
      <c r="N234" s="2" t="n">
        <f aca="false">(H234-H$380)/(H$379-H$380)</f>
        <v>0</v>
      </c>
      <c r="O234" s="2" t="n">
        <f aca="false">(J234-J$380)/(J$379-J$380)</f>
        <v>0.00432900432900433</v>
      </c>
    </row>
    <row r="235" customFormat="false" ht="15.75" hidden="false" customHeight="false" outlineLevel="0" collapsed="false">
      <c r="A235" s="0" t="s">
        <v>484</v>
      </c>
      <c r="B235" s="0" t="s">
        <v>485</v>
      </c>
      <c r="C235" s="0" t="n">
        <v>14</v>
      </c>
      <c r="D235" s="0" t="n">
        <v>0.000261047920939772</v>
      </c>
      <c r="E235" s="0" t="n">
        <v>15</v>
      </c>
      <c r="F235" s="0" t="n">
        <v>0.000289815870317059</v>
      </c>
      <c r="G235" s="0" t="n">
        <v>2</v>
      </c>
      <c r="H235" s="0" t="n">
        <v>8.50918992511913E-005</v>
      </c>
      <c r="I235" s="0" t="n">
        <v>11</v>
      </c>
      <c r="J235" s="0" t="n">
        <v>0.000444749929244329</v>
      </c>
      <c r="K235" s="0" t="n">
        <v>0.000270176404938088</v>
      </c>
      <c r="L235" s="2" t="n">
        <f aca="false">(D235-D$380)/(D$379-D$380)</f>
        <v>0.00334688022950036</v>
      </c>
      <c r="M235" s="2" t="n">
        <f aca="false">(F235-F$380)/(F$379-F$380)</f>
        <v>0.00371563041862769</v>
      </c>
      <c r="N235" s="2" t="n">
        <f aca="false">(H235-H$380)/(H$379-H$380)</f>
        <v>0.00109529025191676</v>
      </c>
      <c r="O235" s="2" t="n">
        <f aca="false">(J235-J$380)/(J$379-J$380)</f>
        <v>0.00595238095238095</v>
      </c>
    </row>
    <row r="236" customFormat="false" ht="15.75" hidden="false" customHeight="false" outlineLevel="0" collapsed="false">
      <c r="A236" s="0" t="s">
        <v>486</v>
      </c>
      <c r="B236" s="0" t="s">
        <v>487</v>
      </c>
      <c r="C236" s="0" t="n">
        <v>21</v>
      </c>
      <c r="D236" s="0" t="n">
        <v>0.000391571881409659</v>
      </c>
      <c r="E236" s="0" t="n">
        <v>22</v>
      </c>
      <c r="F236" s="0" t="n">
        <v>0.000425063276465019</v>
      </c>
      <c r="G236" s="0" t="n">
        <v>4</v>
      </c>
      <c r="H236" s="0" t="n">
        <v>0.000170183798502383</v>
      </c>
      <c r="I236" s="0" t="n">
        <v>2</v>
      </c>
      <c r="J236" s="0" t="n">
        <v>8.0863623498969E-005</v>
      </c>
      <c r="K236" s="0" t="n">
        <v>0.000266920644969007</v>
      </c>
      <c r="L236" s="2" t="n">
        <f aca="false">(D236-D$380)/(D$379-D$380)</f>
        <v>0.00502032034425054</v>
      </c>
      <c r="M236" s="2" t="n">
        <f aca="false">(F236-F$380)/(F$379-F$380)</f>
        <v>0.00544959128065395</v>
      </c>
      <c r="N236" s="2" t="n">
        <f aca="false">(H236-H$380)/(H$379-H$380)</f>
        <v>0.00219058050383352</v>
      </c>
      <c r="O236" s="2" t="n">
        <f aca="false">(J236-J$380)/(J$379-J$380)</f>
        <v>0.00108225108225108</v>
      </c>
    </row>
    <row r="237" customFormat="false" ht="15.75" hidden="false" customHeight="false" outlineLevel="0" collapsed="false">
      <c r="A237" s="0" t="s">
        <v>488</v>
      </c>
      <c r="B237" s="0" t="s">
        <v>489</v>
      </c>
      <c r="C237" s="0" t="n">
        <v>17</v>
      </c>
      <c r="D237" s="0" t="n">
        <v>0.000316986761141152</v>
      </c>
      <c r="E237" s="0" t="n">
        <v>13</v>
      </c>
      <c r="F237" s="0" t="n">
        <v>0.000251173754274784</v>
      </c>
      <c r="G237" s="0" t="n">
        <v>4</v>
      </c>
      <c r="H237" s="0" t="n">
        <v>0.000170183798502383</v>
      </c>
      <c r="I237" s="0" t="n">
        <v>8</v>
      </c>
      <c r="J237" s="0" t="n">
        <v>0.000323454493995876</v>
      </c>
      <c r="K237" s="0" t="n">
        <v>0.000265449701978549</v>
      </c>
      <c r="L237" s="2" t="n">
        <f aca="false">(D237-D$380)/(D$379-D$380)</f>
        <v>0.00406406885010758</v>
      </c>
      <c r="M237" s="2" t="n">
        <f aca="false">(F237-F$380)/(F$379-F$380)</f>
        <v>0.00322021302947733</v>
      </c>
      <c r="N237" s="2" t="n">
        <f aca="false">(H237-H$380)/(H$379-H$380)</f>
        <v>0.00219058050383352</v>
      </c>
      <c r="O237" s="2" t="n">
        <f aca="false">(J237-J$380)/(J$379-J$380)</f>
        <v>0.00432900432900433</v>
      </c>
    </row>
    <row r="238" customFormat="false" ht="15.75" hidden="false" customHeight="false" outlineLevel="0" collapsed="false">
      <c r="A238" s="0" t="s">
        <v>490</v>
      </c>
      <c r="B238" s="0" t="s">
        <v>491</v>
      </c>
      <c r="C238" s="0" t="n">
        <v>11</v>
      </c>
      <c r="D238" s="0" t="n">
        <v>0.000205109080738393</v>
      </c>
      <c r="E238" s="0" t="n">
        <v>12</v>
      </c>
      <c r="F238" s="0" t="n">
        <v>0.000231852696253647</v>
      </c>
      <c r="G238" s="0" t="n">
        <v>8</v>
      </c>
      <c r="H238" s="0" t="n">
        <v>0.000340367597004765</v>
      </c>
      <c r="I238" s="0" t="n">
        <v>7</v>
      </c>
      <c r="J238" s="0" t="n">
        <v>0.000283022682246391</v>
      </c>
      <c r="K238" s="0" t="n">
        <v>0.000265088014060799</v>
      </c>
      <c r="L238" s="2" t="n">
        <f aca="false">(D238-D$380)/(D$379-D$380)</f>
        <v>0.00262969160889314</v>
      </c>
      <c r="M238" s="2" t="n">
        <f aca="false">(F238-F$380)/(F$379-F$380)</f>
        <v>0.00297250433490216</v>
      </c>
      <c r="N238" s="2" t="n">
        <f aca="false">(H238-H$380)/(H$379-H$380)</f>
        <v>0.00438116100766703</v>
      </c>
      <c r="O238" s="2" t="n">
        <f aca="false">(J238-J$380)/(J$379-J$380)</f>
        <v>0.00378787878787879</v>
      </c>
    </row>
    <row r="239" customFormat="false" ht="15.75" hidden="false" customHeight="false" outlineLevel="0" collapsed="false">
      <c r="A239" s="0" t="s">
        <v>492</v>
      </c>
      <c r="B239" s="0" t="s">
        <v>493</v>
      </c>
      <c r="C239" s="0" t="n">
        <v>17</v>
      </c>
      <c r="D239" s="0" t="n">
        <v>0.000316986761141152</v>
      </c>
      <c r="E239" s="0" t="n">
        <v>16</v>
      </c>
      <c r="F239" s="0" t="n">
        <v>0.000309136928338196</v>
      </c>
      <c r="G239" s="0" t="n">
        <v>4</v>
      </c>
      <c r="H239" s="0" t="n">
        <v>0.000170183798502383</v>
      </c>
      <c r="I239" s="0" t="n">
        <v>6</v>
      </c>
      <c r="J239" s="0" t="n">
        <v>0.000242590870496907</v>
      </c>
      <c r="K239" s="0" t="n">
        <v>0.000259724589619659</v>
      </c>
      <c r="L239" s="2" t="n">
        <f aca="false">(D239-D$380)/(D$379-D$380)</f>
        <v>0.00406406885010758</v>
      </c>
      <c r="M239" s="2" t="n">
        <f aca="false">(F239-F$380)/(F$379-F$380)</f>
        <v>0.00396333911320287</v>
      </c>
      <c r="N239" s="2" t="n">
        <f aca="false">(H239-H$380)/(H$379-H$380)</f>
        <v>0.00219058050383352</v>
      </c>
      <c r="O239" s="2" t="n">
        <f aca="false">(J239-J$380)/(J$379-J$380)</f>
        <v>0.00324675324675325</v>
      </c>
    </row>
    <row r="240" customFormat="false" ht="15.75" hidden="false" customHeight="false" outlineLevel="0" collapsed="false">
      <c r="A240" s="0" t="s">
        <v>494</v>
      </c>
      <c r="B240" s="0" t="s">
        <v>495</v>
      </c>
      <c r="C240" s="0" t="n">
        <v>13</v>
      </c>
      <c r="D240" s="0" t="n">
        <v>0.000242401640872646</v>
      </c>
      <c r="E240" s="0" t="n">
        <v>13</v>
      </c>
      <c r="F240" s="0" t="n">
        <v>0.000251173754274784</v>
      </c>
      <c r="G240" s="0" t="n">
        <v>3</v>
      </c>
      <c r="H240" s="0" t="n">
        <v>0.000127637848876787</v>
      </c>
      <c r="I240" s="0" t="n">
        <v>10</v>
      </c>
      <c r="J240" s="0" t="n">
        <v>0.000404318117494845</v>
      </c>
      <c r="K240" s="0" t="n">
        <v>0.000256382840379765</v>
      </c>
      <c r="L240" s="2" t="n">
        <f aca="false">(D240-D$380)/(D$379-D$380)</f>
        <v>0.00310781735596462</v>
      </c>
      <c r="M240" s="2" t="n">
        <f aca="false">(F240-F$380)/(F$379-F$380)</f>
        <v>0.00322021302947733</v>
      </c>
      <c r="N240" s="2" t="n">
        <f aca="false">(H240-H$380)/(H$379-H$380)</f>
        <v>0.00164293537787514</v>
      </c>
      <c r="O240" s="2" t="n">
        <f aca="false">(J240-J$380)/(J$379-J$380)</f>
        <v>0.00541125541125541</v>
      </c>
    </row>
    <row r="241" customFormat="false" ht="15.75" hidden="false" customHeight="false" outlineLevel="0" collapsed="false">
      <c r="A241" s="0" t="s">
        <v>496</v>
      </c>
      <c r="B241" s="0" t="s">
        <v>497</v>
      </c>
      <c r="C241" s="0" t="n">
        <v>23</v>
      </c>
      <c r="D241" s="0" t="n">
        <v>0.000428864441543912</v>
      </c>
      <c r="E241" s="0" t="n">
        <v>23</v>
      </c>
      <c r="F241" s="0" t="n">
        <v>0.000444384334486156</v>
      </c>
      <c r="G241" s="0" t="n">
        <v>3</v>
      </c>
      <c r="H241" s="0" t="n">
        <v>0.000127637848876787</v>
      </c>
      <c r="I241" s="0" t="n">
        <v>0</v>
      </c>
      <c r="J241" s="0" t="n">
        <v>0</v>
      </c>
      <c r="K241" s="0" t="n">
        <v>0.000250221656226714</v>
      </c>
      <c r="L241" s="2" t="n">
        <f aca="false">(D241-D$380)/(D$379-D$380)</f>
        <v>0.00549844609132202</v>
      </c>
      <c r="M241" s="2" t="n">
        <f aca="false">(F241-F$380)/(F$379-F$380)</f>
        <v>0.00569729997522913</v>
      </c>
      <c r="N241" s="2" t="n">
        <f aca="false">(H241-H$380)/(H$379-H$380)</f>
        <v>0.00164293537787514</v>
      </c>
      <c r="O241" s="2" t="n">
        <f aca="false">(J241-J$380)/(J$379-J$380)</f>
        <v>0</v>
      </c>
    </row>
    <row r="242" customFormat="false" ht="15.75" hidden="false" customHeight="false" outlineLevel="0" collapsed="false">
      <c r="A242" s="0" t="s">
        <v>498</v>
      </c>
      <c r="B242" s="0" t="s">
        <v>499</v>
      </c>
      <c r="C242" s="0" t="n">
        <v>17</v>
      </c>
      <c r="D242" s="0" t="n">
        <v>0.000316986761141152</v>
      </c>
      <c r="E242" s="0" t="n">
        <v>14</v>
      </c>
      <c r="F242" s="0" t="n">
        <v>0.000270494812295921</v>
      </c>
      <c r="G242" s="0" t="n">
        <v>5</v>
      </c>
      <c r="H242" s="0" t="n">
        <v>0.000212729748127978</v>
      </c>
      <c r="I242" s="0" t="n">
        <v>4</v>
      </c>
      <c r="J242" s="0" t="n">
        <v>0.000161727246997938</v>
      </c>
      <c r="K242" s="0" t="n">
        <v>0.000240484642140747</v>
      </c>
      <c r="L242" s="2" t="n">
        <f aca="false">(D242-D$380)/(D$379-D$380)</f>
        <v>0.00406406885010758</v>
      </c>
      <c r="M242" s="2" t="n">
        <f aca="false">(F242-F$380)/(F$379-F$380)</f>
        <v>0.00346792172405251</v>
      </c>
      <c r="N242" s="2" t="n">
        <f aca="false">(H242-H$380)/(H$379-H$380)</f>
        <v>0.00273822562979189</v>
      </c>
      <c r="O242" s="2" t="n">
        <f aca="false">(J242-J$380)/(J$379-J$380)</f>
        <v>0.00216450216450216</v>
      </c>
    </row>
    <row r="243" customFormat="false" ht="15.75" hidden="false" customHeight="false" outlineLevel="0" collapsed="false">
      <c r="A243" s="0" t="s">
        <v>500</v>
      </c>
      <c r="B243" s="0" t="s">
        <v>501</v>
      </c>
      <c r="C243" s="0" t="n">
        <v>14</v>
      </c>
      <c r="D243" s="0" t="n">
        <v>0.000261047920939772</v>
      </c>
      <c r="E243" s="0" t="n">
        <v>8</v>
      </c>
      <c r="F243" s="0" t="n">
        <v>0.000154568464169098</v>
      </c>
      <c r="G243" s="0" t="n">
        <v>7</v>
      </c>
      <c r="H243" s="0" t="n">
        <v>0.00029782164737917</v>
      </c>
      <c r="I243" s="0" t="n">
        <v>6</v>
      </c>
      <c r="J243" s="0" t="n">
        <v>0.000242590870496907</v>
      </c>
      <c r="K243" s="0" t="n">
        <v>0.000239007225746237</v>
      </c>
      <c r="L243" s="2" t="n">
        <f aca="false">(D243-D$380)/(D$379-D$380)</f>
        <v>0.00334688022950036</v>
      </c>
      <c r="M243" s="2" t="n">
        <f aca="false">(F243-F$380)/(F$379-F$380)</f>
        <v>0.00198166955660144</v>
      </c>
      <c r="N243" s="2" t="n">
        <f aca="false">(H243-H$380)/(H$379-H$380)</f>
        <v>0.00383351588170865</v>
      </c>
      <c r="O243" s="2" t="n">
        <f aca="false">(J243-J$380)/(J$379-J$380)</f>
        <v>0.00324675324675325</v>
      </c>
    </row>
    <row r="244" customFormat="false" ht="15.75" hidden="false" customHeight="false" outlineLevel="0" collapsed="false">
      <c r="A244" s="0" t="s">
        <v>502</v>
      </c>
      <c r="B244" s="0" t="s">
        <v>503</v>
      </c>
      <c r="C244" s="0" t="n">
        <v>15</v>
      </c>
      <c r="D244" s="0" t="n">
        <v>0.000279694201006899</v>
      </c>
      <c r="E244" s="0" t="n">
        <v>23</v>
      </c>
      <c r="F244" s="0" t="n">
        <v>0.000444384334486156</v>
      </c>
      <c r="G244" s="0" t="n">
        <v>5</v>
      </c>
      <c r="H244" s="0" t="n">
        <v>0.000212729748127978</v>
      </c>
      <c r="I244" s="0" t="n">
        <v>0</v>
      </c>
      <c r="J244" s="0" t="n">
        <v>0</v>
      </c>
      <c r="K244" s="0" t="n">
        <v>0.000234202070905258</v>
      </c>
      <c r="L244" s="2" t="n">
        <f aca="false">(D244-D$380)/(D$379-D$380)</f>
        <v>0.0035859431030361</v>
      </c>
      <c r="M244" s="2" t="n">
        <f aca="false">(F244-F$380)/(F$379-F$380)</f>
        <v>0.00569729997522913</v>
      </c>
      <c r="N244" s="2" t="n">
        <f aca="false">(H244-H$380)/(H$379-H$380)</f>
        <v>0.00273822562979189</v>
      </c>
      <c r="O244" s="2" t="n">
        <f aca="false">(J244-J$380)/(J$379-J$380)</f>
        <v>0</v>
      </c>
    </row>
    <row r="245" customFormat="false" ht="15.75" hidden="false" customHeight="false" outlineLevel="0" collapsed="false">
      <c r="A245" s="0" t="s">
        <v>504</v>
      </c>
      <c r="B245" s="0" t="s">
        <v>505</v>
      </c>
      <c r="C245" s="0" t="n">
        <v>17</v>
      </c>
      <c r="D245" s="0" t="n">
        <v>0.000316986761141152</v>
      </c>
      <c r="E245" s="0" t="n">
        <v>17</v>
      </c>
      <c r="F245" s="0" t="n">
        <v>0.000328457986359333</v>
      </c>
      <c r="G245" s="0" t="n">
        <v>3</v>
      </c>
      <c r="H245" s="0" t="n">
        <v>0.000127637848876787</v>
      </c>
      <c r="I245" s="0" t="n">
        <v>4</v>
      </c>
      <c r="J245" s="0" t="n">
        <v>0.000161727246997938</v>
      </c>
      <c r="K245" s="0" t="n">
        <v>0.000233702460843803</v>
      </c>
      <c r="L245" s="2" t="n">
        <f aca="false">(D245-D$380)/(D$379-D$380)</f>
        <v>0.00406406885010758</v>
      </c>
      <c r="M245" s="2" t="n">
        <f aca="false">(F245-F$380)/(F$379-F$380)</f>
        <v>0.00421104780777805</v>
      </c>
      <c r="N245" s="2" t="n">
        <f aca="false">(H245-H$380)/(H$379-H$380)</f>
        <v>0.00164293537787514</v>
      </c>
      <c r="O245" s="2" t="n">
        <f aca="false">(J245-J$380)/(J$379-J$380)</f>
        <v>0.00216450216450216</v>
      </c>
    </row>
    <row r="246" customFormat="false" ht="15.75" hidden="false" customHeight="false" outlineLevel="0" collapsed="false">
      <c r="A246" s="0" t="s">
        <v>506</v>
      </c>
      <c r="B246" s="0" t="s">
        <v>507</v>
      </c>
      <c r="C246" s="0" t="n">
        <v>12</v>
      </c>
      <c r="D246" s="0" t="n">
        <v>0.000223755360805519</v>
      </c>
      <c r="E246" s="0" t="n">
        <v>8</v>
      </c>
      <c r="F246" s="0" t="n">
        <v>0.000154568464169098</v>
      </c>
      <c r="G246" s="0" t="n">
        <v>6</v>
      </c>
      <c r="H246" s="0" t="n">
        <v>0.000255275697753574</v>
      </c>
      <c r="I246" s="0" t="n">
        <v>7</v>
      </c>
      <c r="J246" s="0" t="n">
        <v>0.000283022682246391</v>
      </c>
      <c r="K246" s="0" t="n">
        <v>0.000229155551243646</v>
      </c>
      <c r="L246" s="2" t="n">
        <f aca="false">(D246-D$380)/(D$379-D$380)</f>
        <v>0.00286875448242888</v>
      </c>
      <c r="M246" s="2" t="n">
        <f aca="false">(F246-F$380)/(F$379-F$380)</f>
        <v>0.00198166955660144</v>
      </c>
      <c r="N246" s="2" t="n">
        <f aca="false">(H246-H$380)/(H$379-H$380)</f>
        <v>0.00328587075575027</v>
      </c>
      <c r="O246" s="2" t="n">
        <f aca="false">(J246-J$380)/(J$379-J$380)</f>
        <v>0.00378787878787879</v>
      </c>
    </row>
    <row r="247" customFormat="false" ht="15.75" hidden="false" customHeight="false" outlineLevel="0" collapsed="false">
      <c r="A247" s="0" t="s">
        <v>508</v>
      </c>
      <c r="B247" s="0" t="s">
        <v>509</v>
      </c>
      <c r="C247" s="0" t="n">
        <v>8</v>
      </c>
      <c r="D247" s="0" t="n">
        <v>0.000149170240537013</v>
      </c>
      <c r="E247" s="0" t="n">
        <v>7</v>
      </c>
      <c r="F247" s="0" t="n">
        <v>0.000135247406147961</v>
      </c>
      <c r="G247" s="0" t="n">
        <v>8</v>
      </c>
      <c r="H247" s="0" t="n">
        <v>0.000340367597004765</v>
      </c>
      <c r="I247" s="0" t="n">
        <v>7</v>
      </c>
      <c r="J247" s="0" t="n">
        <v>0.000283022682246391</v>
      </c>
      <c r="K247" s="0" t="n">
        <v>0.000226951981484033</v>
      </c>
      <c r="L247" s="2" t="n">
        <f aca="false">(D247-D$380)/(D$379-D$380)</f>
        <v>0.00191250298828592</v>
      </c>
      <c r="M247" s="2" t="n">
        <f aca="false">(F247-F$380)/(F$379-F$380)</f>
        <v>0.00173396086202626</v>
      </c>
      <c r="N247" s="2" t="n">
        <f aca="false">(H247-H$380)/(H$379-H$380)</f>
        <v>0.00438116100766703</v>
      </c>
      <c r="O247" s="2" t="n">
        <f aca="false">(J247-J$380)/(J$379-J$380)</f>
        <v>0.00378787878787879</v>
      </c>
    </row>
    <row r="248" customFormat="false" ht="15.75" hidden="false" customHeight="false" outlineLevel="0" collapsed="false">
      <c r="A248" s="0" t="s">
        <v>510</v>
      </c>
      <c r="B248" s="0" t="s">
        <v>511</v>
      </c>
      <c r="C248" s="0" t="n">
        <v>5</v>
      </c>
      <c r="D248" s="0" t="n">
        <v>9.3231400335633E-005</v>
      </c>
      <c r="E248" s="0" t="n">
        <v>2</v>
      </c>
      <c r="F248" s="0" t="n">
        <v>3.86421160422745E-005</v>
      </c>
      <c r="G248" s="0" t="n">
        <v>8</v>
      </c>
      <c r="H248" s="0" t="n">
        <v>0.000340367597004765</v>
      </c>
      <c r="I248" s="0" t="n">
        <v>10</v>
      </c>
      <c r="J248" s="0" t="n">
        <v>0.000404318117494845</v>
      </c>
      <c r="K248" s="0" t="n">
        <v>0.000219139807719379</v>
      </c>
      <c r="L248" s="2" t="n">
        <f aca="false">(D248-D$380)/(D$379-D$380)</f>
        <v>0.0011953143676787</v>
      </c>
      <c r="M248" s="2" t="n">
        <f aca="false">(F248-F$380)/(F$379-F$380)</f>
        <v>0.000495417389150359</v>
      </c>
      <c r="N248" s="2" t="n">
        <f aca="false">(H248-H$380)/(H$379-H$380)</f>
        <v>0.00438116100766703</v>
      </c>
      <c r="O248" s="2" t="n">
        <f aca="false">(J248-J$380)/(J$379-J$380)</f>
        <v>0.00541125541125541</v>
      </c>
    </row>
    <row r="249" customFormat="false" ht="15.75" hidden="false" customHeight="false" outlineLevel="0" collapsed="false">
      <c r="A249" s="0" t="s">
        <v>512</v>
      </c>
      <c r="B249" s="0" t="s">
        <v>513</v>
      </c>
      <c r="C249" s="0" t="n">
        <v>7</v>
      </c>
      <c r="D249" s="0" t="n">
        <v>0.000130523960469886</v>
      </c>
      <c r="E249" s="0" t="n">
        <v>8</v>
      </c>
      <c r="F249" s="0" t="n">
        <v>0.000154568464169098</v>
      </c>
      <c r="G249" s="0" t="n">
        <v>9</v>
      </c>
      <c r="H249" s="0" t="n">
        <v>0.000382913546630361</v>
      </c>
      <c r="I249" s="0" t="n">
        <v>5</v>
      </c>
      <c r="J249" s="0" t="n">
        <v>0.000202159058747422</v>
      </c>
      <c r="K249" s="0" t="n">
        <v>0.000217541257504192</v>
      </c>
      <c r="L249" s="2" t="n">
        <f aca="false">(D249-D$380)/(D$379-D$380)</f>
        <v>0.00167344011475018</v>
      </c>
      <c r="M249" s="2" t="n">
        <f aca="false">(F249-F$380)/(F$379-F$380)</f>
        <v>0.00198166955660144</v>
      </c>
      <c r="N249" s="2" t="n">
        <f aca="false">(H249-H$380)/(H$379-H$380)</f>
        <v>0.00492880613362541</v>
      </c>
      <c r="O249" s="2" t="n">
        <f aca="false">(J249-J$380)/(J$379-J$380)</f>
        <v>0.00270562770562771</v>
      </c>
    </row>
    <row r="250" customFormat="false" ht="15.75" hidden="false" customHeight="false" outlineLevel="0" collapsed="false">
      <c r="A250" s="0" t="s">
        <v>514</v>
      </c>
      <c r="B250" s="0" t="s">
        <v>515</v>
      </c>
      <c r="C250" s="0" t="n">
        <v>14</v>
      </c>
      <c r="D250" s="0" t="n">
        <v>0.000261047920939772</v>
      </c>
      <c r="E250" s="0" t="n">
        <v>10</v>
      </c>
      <c r="F250" s="0" t="n">
        <v>0.000193210580211372</v>
      </c>
      <c r="G250" s="0" t="n">
        <v>5</v>
      </c>
      <c r="H250" s="0" t="n">
        <v>0.000212729748127978</v>
      </c>
      <c r="I250" s="0" t="n">
        <v>5</v>
      </c>
      <c r="J250" s="0" t="n">
        <v>0.000202159058747422</v>
      </c>
      <c r="K250" s="0" t="n">
        <v>0.000217286827006636</v>
      </c>
      <c r="L250" s="2" t="n">
        <f aca="false">(D250-D$380)/(D$379-D$380)</f>
        <v>0.00334688022950036</v>
      </c>
      <c r="M250" s="2" t="n">
        <f aca="false">(F250-F$380)/(F$379-F$380)</f>
        <v>0.0024770869457518</v>
      </c>
      <c r="N250" s="2" t="n">
        <f aca="false">(H250-H$380)/(H$379-H$380)</f>
        <v>0.00273822562979189</v>
      </c>
      <c r="O250" s="2" t="n">
        <f aca="false">(J250-J$380)/(J$379-J$380)</f>
        <v>0.00270562770562771</v>
      </c>
    </row>
    <row r="251" customFormat="false" ht="15.75" hidden="false" customHeight="false" outlineLevel="0" collapsed="false">
      <c r="A251" s="0" t="s">
        <v>516</v>
      </c>
      <c r="B251" s="0" t="s">
        <v>517</v>
      </c>
      <c r="C251" s="0" t="n">
        <v>18</v>
      </c>
      <c r="D251" s="0" t="n">
        <v>0.000335633041208279</v>
      </c>
      <c r="E251" s="0" t="n">
        <v>17</v>
      </c>
      <c r="F251" s="0" t="n">
        <v>0.000328457986359333</v>
      </c>
      <c r="G251" s="0" t="n">
        <v>1</v>
      </c>
      <c r="H251" s="0" t="n">
        <v>4.25459496255956E-005</v>
      </c>
      <c r="I251" s="0" t="n">
        <v>4</v>
      </c>
      <c r="J251" s="0" t="n">
        <v>0.000161727246997938</v>
      </c>
      <c r="K251" s="0" t="n">
        <v>0.000217091056047786</v>
      </c>
      <c r="L251" s="2" t="n">
        <f aca="false">(D251-D$380)/(D$379-D$380)</f>
        <v>0.00430313172364332</v>
      </c>
      <c r="M251" s="2" t="n">
        <f aca="false">(F251-F$380)/(F$379-F$380)</f>
        <v>0.00421104780777805</v>
      </c>
      <c r="N251" s="2" t="n">
        <f aca="false">(H251-H$380)/(H$379-H$380)</f>
        <v>0.000547645125958379</v>
      </c>
      <c r="O251" s="2" t="n">
        <f aca="false">(J251-J$380)/(J$379-J$380)</f>
        <v>0.00216450216450216</v>
      </c>
    </row>
    <row r="252" customFormat="false" ht="15.75" hidden="false" customHeight="false" outlineLevel="0" collapsed="false">
      <c r="A252" s="0" t="s">
        <v>518</v>
      </c>
      <c r="B252" s="0" t="s">
        <v>519</v>
      </c>
      <c r="C252" s="0" t="n">
        <v>13</v>
      </c>
      <c r="D252" s="0" t="n">
        <v>0.000242401640872646</v>
      </c>
      <c r="E252" s="0" t="n">
        <v>11</v>
      </c>
      <c r="F252" s="0" t="n">
        <v>0.00021253163823251</v>
      </c>
      <c r="G252" s="0" t="n">
        <v>3</v>
      </c>
      <c r="H252" s="0" t="n">
        <v>0.000127637848876787</v>
      </c>
      <c r="I252" s="0" t="n">
        <v>6</v>
      </c>
      <c r="J252" s="0" t="n">
        <v>0.000242590870496907</v>
      </c>
      <c r="K252" s="0" t="n">
        <v>0.000206290499619712</v>
      </c>
      <c r="L252" s="2" t="n">
        <f aca="false">(D252-D$380)/(D$379-D$380)</f>
        <v>0.00310781735596462</v>
      </c>
      <c r="M252" s="2" t="n">
        <f aca="false">(F252-F$380)/(F$379-F$380)</f>
        <v>0.00272479564032698</v>
      </c>
      <c r="N252" s="2" t="n">
        <f aca="false">(H252-H$380)/(H$379-H$380)</f>
        <v>0.00164293537787514</v>
      </c>
      <c r="O252" s="2" t="n">
        <f aca="false">(J252-J$380)/(J$379-J$380)</f>
        <v>0.00324675324675325</v>
      </c>
    </row>
    <row r="253" customFormat="false" ht="15.75" hidden="false" customHeight="false" outlineLevel="0" collapsed="false">
      <c r="A253" s="0" t="s">
        <v>520</v>
      </c>
      <c r="B253" s="0" t="s">
        <v>521</v>
      </c>
      <c r="C253" s="0" t="n">
        <v>8</v>
      </c>
      <c r="D253" s="0" t="n">
        <v>0.000149170240537013</v>
      </c>
      <c r="E253" s="0" t="n">
        <v>11</v>
      </c>
      <c r="F253" s="0" t="n">
        <v>0.00021253163823251</v>
      </c>
      <c r="G253" s="0" t="n">
        <v>4</v>
      </c>
      <c r="H253" s="0" t="n">
        <v>0.000170183798502383</v>
      </c>
      <c r="I253" s="0" t="n">
        <v>7</v>
      </c>
      <c r="J253" s="0" t="n">
        <v>0.000283022682246391</v>
      </c>
      <c r="K253" s="0" t="n">
        <v>0.000203727089879574</v>
      </c>
      <c r="L253" s="2" t="n">
        <f aca="false">(D253-D$380)/(D$379-D$380)</f>
        <v>0.00191250298828592</v>
      </c>
      <c r="M253" s="2" t="n">
        <f aca="false">(F253-F$380)/(F$379-F$380)</f>
        <v>0.00272479564032698</v>
      </c>
      <c r="N253" s="2" t="n">
        <f aca="false">(H253-H$380)/(H$379-H$380)</f>
        <v>0.00219058050383352</v>
      </c>
      <c r="O253" s="2" t="n">
        <f aca="false">(J253-J$380)/(J$379-J$380)</f>
        <v>0.00378787878787879</v>
      </c>
    </row>
    <row r="254" customFormat="false" ht="15.75" hidden="false" customHeight="false" outlineLevel="0" collapsed="false">
      <c r="A254" s="0" t="s">
        <v>522</v>
      </c>
      <c r="B254" s="0" t="s">
        <v>523</v>
      </c>
      <c r="C254" s="0" t="n">
        <v>17</v>
      </c>
      <c r="D254" s="0" t="n">
        <v>0.000316986761141152</v>
      </c>
      <c r="E254" s="0" t="n">
        <v>17</v>
      </c>
      <c r="F254" s="0" t="n">
        <v>0.000328457986359333</v>
      </c>
      <c r="G254" s="0" t="n">
        <v>3</v>
      </c>
      <c r="H254" s="0" t="n">
        <v>0.000127637848876787</v>
      </c>
      <c r="I254" s="0" t="n">
        <v>1</v>
      </c>
      <c r="J254" s="0" t="n">
        <v>4.04318117494845E-005</v>
      </c>
      <c r="K254" s="0" t="n">
        <v>0.000203378602031689</v>
      </c>
      <c r="L254" s="2" t="n">
        <f aca="false">(D254-D$380)/(D$379-D$380)</f>
        <v>0.00406406885010758</v>
      </c>
      <c r="M254" s="2" t="n">
        <f aca="false">(F254-F$380)/(F$379-F$380)</f>
        <v>0.00421104780777805</v>
      </c>
      <c r="N254" s="2" t="n">
        <f aca="false">(H254-H$380)/(H$379-H$380)</f>
        <v>0.00164293537787514</v>
      </c>
      <c r="O254" s="2" t="n">
        <f aca="false">(J254-J$380)/(J$379-J$380)</f>
        <v>0.000541125541125541</v>
      </c>
    </row>
    <row r="255" customFormat="false" ht="15.75" hidden="false" customHeight="false" outlineLevel="0" collapsed="false">
      <c r="A255" s="0" t="s">
        <v>524</v>
      </c>
      <c r="B255" s="0" t="s">
        <v>525</v>
      </c>
      <c r="C255" s="0" t="n">
        <v>14</v>
      </c>
      <c r="D255" s="0" t="n">
        <v>0.000261047920939772</v>
      </c>
      <c r="E255" s="0" t="n">
        <v>11</v>
      </c>
      <c r="F255" s="0" t="n">
        <v>0.00021253163823251</v>
      </c>
      <c r="G255" s="0" t="n">
        <v>3</v>
      </c>
      <c r="H255" s="0" t="n">
        <v>0.000127637848876787</v>
      </c>
      <c r="I255" s="0" t="n">
        <v>5</v>
      </c>
      <c r="J255" s="0" t="n">
        <v>0.000202159058747422</v>
      </c>
      <c r="K255" s="0" t="n">
        <v>0.000200844116699123</v>
      </c>
      <c r="L255" s="2" t="n">
        <f aca="false">(D255-D$380)/(D$379-D$380)</f>
        <v>0.00334688022950036</v>
      </c>
      <c r="M255" s="2" t="n">
        <f aca="false">(F255-F$380)/(F$379-F$380)</f>
        <v>0.00272479564032698</v>
      </c>
      <c r="N255" s="2" t="n">
        <f aca="false">(H255-H$380)/(H$379-H$380)</f>
        <v>0.00164293537787514</v>
      </c>
      <c r="O255" s="2" t="n">
        <f aca="false">(J255-J$380)/(J$379-J$380)</f>
        <v>0.00270562770562771</v>
      </c>
    </row>
    <row r="256" customFormat="false" ht="15.75" hidden="false" customHeight="false" outlineLevel="0" collapsed="false">
      <c r="A256" s="0" t="s">
        <v>526</v>
      </c>
      <c r="B256" s="0" t="s">
        <v>527</v>
      </c>
      <c r="C256" s="0" t="n">
        <v>13</v>
      </c>
      <c r="D256" s="0" t="n">
        <v>0.000242401640872646</v>
      </c>
      <c r="E256" s="0" t="n">
        <v>18</v>
      </c>
      <c r="F256" s="0" t="n">
        <v>0.00034777904438047</v>
      </c>
      <c r="G256" s="0" t="n">
        <v>0</v>
      </c>
      <c r="H256" s="0" t="n">
        <v>0</v>
      </c>
      <c r="I256" s="0" t="n">
        <v>5</v>
      </c>
      <c r="J256" s="0" t="n">
        <v>0.000202159058747422</v>
      </c>
      <c r="K256" s="0" t="n">
        <v>0.000198084936000135</v>
      </c>
      <c r="L256" s="2" t="n">
        <f aca="false">(D256-D$380)/(D$379-D$380)</f>
        <v>0.00310781735596462</v>
      </c>
      <c r="M256" s="2" t="n">
        <f aca="false">(F256-F$380)/(F$379-F$380)</f>
        <v>0.00445875650235323</v>
      </c>
      <c r="N256" s="2" t="n">
        <f aca="false">(H256-H$380)/(H$379-H$380)</f>
        <v>0</v>
      </c>
      <c r="O256" s="2" t="n">
        <f aca="false">(J256-J$380)/(J$379-J$380)</f>
        <v>0.00270562770562771</v>
      </c>
    </row>
    <row r="257" customFormat="false" ht="15.75" hidden="false" customHeight="false" outlineLevel="0" collapsed="false">
      <c r="A257" s="0" t="s">
        <v>528</v>
      </c>
      <c r="B257" s="0" t="s">
        <v>529</v>
      </c>
      <c r="C257" s="0" t="n">
        <v>10</v>
      </c>
      <c r="D257" s="0" t="n">
        <v>0.000186462800671266</v>
      </c>
      <c r="E257" s="0" t="n">
        <v>10</v>
      </c>
      <c r="F257" s="0" t="n">
        <v>0.000193210580211372</v>
      </c>
      <c r="G257" s="0" t="n">
        <v>3</v>
      </c>
      <c r="H257" s="0" t="n">
        <v>0.000127637848876787</v>
      </c>
      <c r="I257" s="0" t="n">
        <v>7</v>
      </c>
      <c r="J257" s="0" t="n">
        <v>0.000283022682246391</v>
      </c>
      <c r="K257" s="0" t="n">
        <v>0.000197583478001454</v>
      </c>
      <c r="L257" s="2" t="n">
        <f aca="false">(D257-D$380)/(D$379-D$380)</f>
        <v>0.0023906287353574</v>
      </c>
      <c r="M257" s="2" t="n">
        <f aca="false">(F257-F$380)/(F$379-F$380)</f>
        <v>0.0024770869457518</v>
      </c>
      <c r="N257" s="2" t="n">
        <f aca="false">(H257-H$380)/(H$379-H$380)</f>
        <v>0.00164293537787514</v>
      </c>
      <c r="O257" s="2" t="n">
        <f aca="false">(J257-J$380)/(J$379-J$380)</f>
        <v>0.00378787878787879</v>
      </c>
    </row>
    <row r="258" customFormat="false" ht="15.75" hidden="false" customHeight="false" outlineLevel="0" collapsed="false">
      <c r="A258" s="0" t="s">
        <v>530</v>
      </c>
      <c r="B258" s="0" t="s">
        <v>531</v>
      </c>
      <c r="C258" s="0" t="n">
        <v>9</v>
      </c>
      <c r="D258" s="0" t="n">
        <v>0.000167816520604139</v>
      </c>
      <c r="E258" s="0" t="n">
        <v>12</v>
      </c>
      <c r="F258" s="0" t="n">
        <v>0.000231852696253647</v>
      </c>
      <c r="G258" s="0" t="n">
        <v>7</v>
      </c>
      <c r="H258" s="0" t="n">
        <v>0.00029782164737917</v>
      </c>
      <c r="I258" s="0" t="n">
        <v>2</v>
      </c>
      <c r="J258" s="0" t="n">
        <v>8.0863623498969E-005</v>
      </c>
      <c r="K258" s="0" t="n">
        <v>0.000194588621933981</v>
      </c>
      <c r="L258" s="2" t="n">
        <f aca="false">(D258-D$380)/(D$379-D$380)</f>
        <v>0.00215156586182166</v>
      </c>
      <c r="M258" s="2" t="n">
        <f aca="false">(F258-F$380)/(F$379-F$380)</f>
        <v>0.00297250433490216</v>
      </c>
      <c r="N258" s="2" t="n">
        <f aca="false">(H258-H$380)/(H$379-H$380)</f>
        <v>0.00383351588170865</v>
      </c>
      <c r="O258" s="2" t="n">
        <f aca="false">(J258-J$380)/(J$379-J$380)</f>
        <v>0.00108225108225108</v>
      </c>
    </row>
    <row r="259" customFormat="false" ht="15.75" hidden="false" customHeight="false" outlineLevel="0" collapsed="false">
      <c r="A259" s="0" t="s">
        <v>532</v>
      </c>
      <c r="B259" s="0" t="s">
        <v>533</v>
      </c>
      <c r="C259" s="0" t="n">
        <v>17</v>
      </c>
      <c r="D259" s="0" t="n">
        <v>0.000316986761141152</v>
      </c>
      <c r="E259" s="0" t="n">
        <v>17</v>
      </c>
      <c r="F259" s="0" t="n">
        <v>0.000328457986359333</v>
      </c>
      <c r="G259" s="0" t="n">
        <v>1</v>
      </c>
      <c r="H259" s="0" t="n">
        <v>4.25459496255956E-005</v>
      </c>
      <c r="I259" s="0" t="n">
        <v>2</v>
      </c>
      <c r="J259" s="0" t="n">
        <v>8.0863623498969E-005</v>
      </c>
      <c r="K259" s="0" t="n">
        <v>0.000192213580156262</v>
      </c>
      <c r="L259" s="2" t="n">
        <f aca="false">(D259-D$380)/(D$379-D$380)</f>
        <v>0.00406406885010758</v>
      </c>
      <c r="M259" s="2" t="n">
        <f aca="false">(F259-F$380)/(F$379-F$380)</f>
        <v>0.00421104780777805</v>
      </c>
      <c r="N259" s="2" t="n">
        <f aca="false">(H259-H$380)/(H$379-H$380)</f>
        <v>0.000547645125958379</v>
      </c>
      <c r="O259" s="2" t="n">
        <f aca="false">(J259-J$380)/(J$379-J$380)</f>
        <v>0.00108225108225108</v>
      </c>
    </row>
    <row r="260" customFormat="false" ht="15.75" hidden="false" customHeight="false" outlineLevel="0" collapsed="false">
      <c r="A260" s="0" t="s">
        <v>534</v>
      </c>
      <c r="B260" s="0" t="s">
        <v>535</v>
      </c>
      <c r="C260" s="0" t="n">
        <v>13</v>
      </c>
      <c r="D260" s="0" t="n">
        <v>0.000242401640872646</v>
      </c>
      <c r="E260" s="0" t="n">
        <v>15</v>
      </c>
      <c r="F260" s="0" t="n">
        <v>0.000289815870317059</v>
      </c>
      <c r="G260" s="0" t="n">
        <v>5</v>
      </c>
      <c r="H260" s="0" t="n">
        <v>0.000212729748127978</v>
      </c>
      <c r="I260" s="0" t="n">
        <v>0</v>
      </c>
      <c r="J260" s="0" t="n">
        <v>0</v>
      </c>
      <c r="K260" s="0" t="n">
        <v>0.000186236814829421</v>
      </c>
      <c r="L260" s="2" t="n">
        <f aca="false">(D260-D$380)/(D$379-D$380)</f>
        <v>0.00310781735596462</v>
      </c>
      <c r="M260" s="2" t="n">
        <f aca="false">(F260-F$380)/(F$379-F$380)</f>
        <v>0.00371563041862769</v>
      </c>
      <c r="N260" s="2" t="n">
        <f aca="false">(H260-H$380)/(H$379-H$380)</f>
        <v>0.00273822562979189</v>
      </c>
      <c r="O260" s="2" t="n">
        <f aca="false">(J260-J$380)/(J$379-J$380)</f>
        <v>0</v>
      </c>
    </row>
    <row r="261" customFormat="false" ht="15.75" hidden="false" customHeight="false" outlineLevel="0" collapsed="false">
      <c r="A261" s="0" t="s">
        <v>536</v>
      </c>
      <c r="B261" s="0" t="s">
        <v>537</v>
      </c>
      <c r="C261" s="0" t="n">
        <v>7</v>
      </c>
      <c r="D261" s="0" t="n">
        <v>0.000130523960469886</v>
      </c>
      <c r="E261" s="0" t="n">
        <v>9</v>
      </c>
      <c r="F261" s="0" t="n">
        <v>0.000173889522190235</v>
      </c>
      <c r="G261" s="0" t="n">
        <v>5</v>
      </c>
      <c r="H261" s="0" t="n">
        <v>0.000212729748127978</v>
      </c>
      <c r="I261" s="0" t="n">
        <v>5</v>
      </c>
      <c r="J261" s="0" t="n">
        <v>0.000202159058747422</v>
      </c>
      <c r="K261" s="0" t="n">
        <v>0.000179825572383881</v>
      </c>
      <c r="L261" s="2" t="n">
        <f aca="false">(D261-D$380)/(D$379-D$380)</f>
        <v>0.00167344011475018</v>
      </c>
      <c r="M261" s="2" t="n">
        <f aca="false">(F261-F$380)/(F$379-F$380)</f>
        <v>0.00222937825117662</v>
      </c>
      <c r="N261" s="2" t="n">
        <f aca="false">(H261-H$380)/(H$379-H$380)</f>
        <v>0.00273822562979189</v>
      </c>
      <c r="O261" s="2" t="n">
        <f aca="false">(J261-J$380)/(J$379-J$380)</f>
        <v>0.00270562770562771</v>
      </c>
    </row>
    <row r="262" customFormat="false" ht="15.75" hidden="false" customHeight="false" outlineLevel="0" collapsed="false">
      <c r="A262" s="0" t="s">
        <v>538</v>
      </c>
      <c r="B262" s="0" t="s">
        <v>539</v>
      </c>
      <c r="C262" s="0" t="n">
        <v>11</v>
      </c>
      <c r="D262" s="0" t="n">
        <v>0.000205109080738393</v>
      </c>
      <c r="E262" s="0" t="n">
        <v>4</v>
      </c>
      <c r="F262" s="0" t="n">
        <v>7.72842320845489E-005</v>
      </c>
      <c r="G262" s="0" t="n">
        <v>4</v>
      </c>
      <c r="H262" s="0" t="n">
        <v>0.000170183798502383</v>
      </c>
      <c r="I262" s="0" t="n">
        <v>6</v>
      </c>
      <c r="J262" s="0" t="n">
        <v>0.000242590870496907</v>
      </c>
      <c r="K262" s="0" t="n">
        <v>0.000173791995455558</v>
      </c>
      <c r="L262" s="2" t="n">
        <f aca="false">(D262-D$380)/(D$379-D$380)</f>
        <v>0.00262969160889314</v>
      </c>
      <c r="M262" s="2" t="n">
        <f aca="false">(F262-F$380)/(F$379-F$380)</f>
        <v>0.000990834778300718</v>
      </c>
      <c r="N262" s="2" t="n">
        <f aca="false">(H262-H$380)/(H$379-H$380)</f>
        <v>0.00219058050383352</v>
      </c>
      <c r="O262" s="2" t="n">
        <f aca="false">(J262-J$380)/(J$379-J$380)</f>
        <v>0.00324675324675325</v>
      </c>
    </row>
    <row r="263" customFormat="false" ht="15.75" hidden="false" customHeight="false" outlineLevel="0" collapsed="false">
      <c r="A263" s="0" t="s">
        <v>540</v>
      </c>
      <c r="B263" s="0" t="s">
        <v>541</v>
      </c>
      <c r="C263" s="0" t="n">
        <v>12</v>
      </c>
      <c r="D263" s="0" t="n">
        <v>0.000223755360805519</v>
      </c>
      <c r="E263" s="0" t="n">
        <v>16</v>
      </c>
      <c r="F263" s="0" t="n">
        <v>0.000309136928338196</v>
      </c>
      <c r="G263" s="0" t="n">
        <v>0</v>
      </c>
      <c r="H263" s="0" t="n">
        <v>0</v>
      </c>
      <c r="I263" s="0" t="n">
        <v>3</v>
      </c>
      <c r="J263" s="0" t="n">
        <v>0.000121295435248454</v>
      </c>
      <c r="K263" s="0" t="n">
        <v>0.000163546931098042</v>
      </c>
      <c r="L263" s="2" t="n">
        <f aca="false">(D263-D$380)/(D$379-D$380)</f>
        <v>0.00286875448242888</v>
      </c>
      <c r="M263" s="2" t="n">
        <f aca="false">(F263-F$380)/(F$379-F$380)</f>
        <v>0.00396333911320287</v>
      </c>
      <c r="N263" s="2" t="n">
        <f aca="false">(H263-H$380)/(H$379-H$380)</f>
        <v>0</v>
      </c>
      <c r="O263" s="2" t="n">
        <f aca="false">(J263-J$380)/(J$379-J$380)</f>
        <v>0.00162337662337662</v>
      </c>
    </row>
    <row r="264" customFormat="false" ht="15.75" hidden="false" customHeight="false" outlineLevel="0" collapsed="false">
      <c r="A264" s="0" t="s">
        <v>542</v>
      </c>
      <c r="B264" s="0" t="s">
        <v>543</v>
      </c>
      <c r="C264" s="0" t="n">
        <v>1</v>
      </c>
      <c r="D264" s="0" t="n">
        <v>1.86462800671266E-005</v>
      </c>
      <c r="E264" s="0" t="n">
        <v>4</v>
      </c>
      <c r="F264" s="0" t="n">
        <v>7.72842320845489E-005</v>
      </c>
      <c r="G264" s="0" t="n">
        <v>13</v>
      </c>
      <c r="H264" s="0" t="n">
        <v>0.000553097345132743</v>
      </c>
      <c r="I264" s="0" t="n">
        <v>0</v>
      </c>
      <c r="J264" s="0" t="n">
        <v>0</v>
      </c>
      <c r="K264" s="0" t="n">
        <v>0.000162256964321105</v>
      </c>
      <c r="L264" s="2" t="n">
        <f aca="false">(D264-D$380)/(D$379-D$380)</f>
        <v>0.00023906287353574</v>
      </c>
      <c r="M264" s="2" t="n">
        <f aca="false">(F264-F$380)/(F$379-F$380)</f>
        <v>0.000990834778300718</v>
      </c>
      <c r="N264" s="2" t="n">
        <f aca="false">(H264-H$380)/(H$379-H$380)</f>
        <v>0.00711938663745893</v>
      </c>
      <c r="O264" s="2" t="n">
        <f aca="false">(J264-J$380)/(J$379-J$380)</f>
        <v>0</v>
      </c>
    </row>
    <row r="265" customFormat="false" ht="15.75" hidden="false" customHeight="false" outlineLevel="0" collapsed="false">
      <c r="A265" s="0" t="s">
        <v>544</v>
      </c>
      <c r="B265" s="0" t="s">
        <v>545</v>
      </c>
      <c r="C265" s="0" t="n">
        <v>14</v>
      </c>
      <c r="D265" s="0" t="n">
        <v>0.000261047920939772</v>
      </c>
      <c r="E265" s="0" t="n">
        <v>11</v>
      </c>
      <c r="F265" s="0" t="n">
        <v>0.00021253163823251</v>
      </c>
      <c r="G265" s="0" t="n">
        <v>4</v>
      </c>
      <c r="H265" s="0" t="n">
        <v>0.000170183798502383</v>
      </c>
      <c r="I265" s="0" t="n">
        <v>0</v>
      </c>
      <c r="J265" s="0" t="n">
        <v>0</v>
      </c>
      <c r="K265" s="0" t="n">
        <v>0.000160940839418666</v>
      </c>
      <c r="L265" s="2" t="n">
        <f aca="false">(D265-D$380)/(D$379-D$380)</f>
        <v>0.00334688022950036</v>
      </c>
      <c r="M265" s="2" t="n">
        <f aca="false">(F265-F$380)/(F$379-F$380)</f>
        <v>0.00272479564032698</v>
      </c>
      <c r="N265" s="2" t="n">
        <f aca="false">(H265-H$380)/(H$379-H$380)</f>
        <v>0.00219058050383352</v>
      </c>
      <c r="O265" s="2" t="n">
        <f aca="false">(J265-J$380)/(J$379-J$380)</f>
        <v>0</v>
      </c>
    </row>
    <row r="266" customFormat="false" ht="15.75" hidden="false" customHeight="false" outlineLevel="0" collapsed="false">
      <c r="A266" s="0" t="s">
        <v>546</v>
      </c>
      <c r="B266" s="0" t="s">
        <v>547</v>
      </c>
      <c r="C266" s="0" t="n">
        <v>12</v>
      </c>
      <c r="D266" s="0" t="n">
        <v>0.000223755360805519</v>
      </c>
      <c r="E266" s="0" t="n">
        <v>9</v>
      </c>
      <c r="F266" s="0" t="n">
        <v>0.000173889522190235</v>
      </c>
      <c r="G266" s="0" t="n">
        <v>0</v>
      </c>
      <c r="H266" s="0" t="n">
        <v>0</v>
      </c>
      <c r="I266" s="0" t="n">
        <v>6</v>
      </c>
      <c r="J266" s="0" t="n">
        <v>0.000242590870496907</v>
      </c>
      <c r="K266" s="0" t="n">
        <v>0.000160058938373165</v>
      </c>
      <c r="L266" s="2" t="n">
        <f aca="false">(D266-D$380)/(D$379-D$380)</f>
        <v>0.00286875448242888</v>
      </c>
      <c r="M266" s="2" t="n">
        <f aca="false">(F266-F$380)/(F$379-F$380)</f>
        <v>0.00222937825117662</v>
      </c>
      <c r="N266" s="2" t="n">
        <f aca="false">(H266-H$380)/(H$379-H$380)</f>
        <v>0</v>
      </c>
      <c r="O266" s="2" t="n">
        <f aca="false">(J266-J$380)/(J$379-J$380)</f>
        <v>0.00324675324675325</v>
      </c>
    </row>
    <row r="267" customFormat="false" ht="15.75" hidden="false" customHeight="false" outlineLevel="0" collapsed="false">
      <c r="A267" s="0" t="s">
        <v>548</v>
      </c>
      <c r="B267" s="0" t="s">
        <v>549</v>
      </c>
      <c r="C267" s="0" t="n">
        <v>12</v>
      </c>
      <c r="D267" s="0" t="n">
        <v>0.000223755360805519</v>
      </c>
      <c r="E267" s="0" t="n">
        <v>11</v>
      </c>
      <c r="F267" s="0" t="n">
        <v>0.00021253163823251</v>
      </c>
      <c r="G267" s="0" t="n">
        <v>0</v>
      </c>
      <c r="H267" s="0" t="n">
        <v>0</v>
      </c>
      <c r="I267" s="0" t="n">
        <v>5</v>
      </c>
      <c r="J267" s="0" t="n">
        <v>0.000202159058747422</v>
      </c>
      <c r="K267" s="0" t="n">
        <v>0.000159611514446363</v>
      </c>
      <c r="L267" s="2" t="n">
        <f aca="false">(D267-D$380)/(D$379-D$380)</f>
        <v>0.00286875448242888</v>
      </c>
      <c r="M267" s="2" t="n">
        <f aca="false">(F267-F$380)/(F$379-F$380)</f>
        <v>0.00272479564032698</v>
      </c>
      <c r="N267" s="2" t="n">
        <f aca="false">(H267-H$380)/(H$379-H$380)</f>
        <v>0</v>
      </c>
      <c r="O267" s="2" t="n">
        <f aca="false">(J267-J$380)/(J$379-J$380)</f>
        <v>0.00270562770562771</v>
      </c>
    </row>
    <row r="268" customFormat="false" ht="15.75" hidden="false" customHeight="false" outlineLevel="0" collapsed="false">
      <c r="A268" s="0" t="s">
        <v>550</v>
      </c>
      <c r="B268" s="0" t="s">
        <v>551</v>
      </c>
      <c r="C268" s="0" t="n">
        <v>14</v>
      </c>
      <c r="D268" s="0" t="n">
        <v>0.000261047920939772</v>
      </c>
      <c r="E268" s="0" t="n">
        <v>15</v>
      </c>
      <c r="F268" s="0" t="n">
        <v>0.000289815870317059</v>
      </c>
      <c r="G268" s="0" t="n">
        <v>0</v>
      </c>
      <c r="H268" s="0" t="n">
        <v>0</v>
      </c>
      <c r="I268" s="0" t="n">
        <v>2</v>
      </c>
      <c r="J268" s="0" t="n">
        <v>8.0863623498969E-005</v>
      </c>
      <c r="K268" s="0" t="n">
        <v>0.00015793185368895</v>
      </c>
      <c r="L268" s="2" t="n">
        <f aca="false">(D268-D$380)/(D$379-D$380)</f>
        <v>0.00334688022950036</v>
      </c>
      <c r="M268" s="2" t="n">
        <f aca="false">(F268-F$380)/(F$379-F$380)</f>
        <v>0.00371563041862769</v>
      </c>
      <c r="N268" s="2" t="n">
        <f aca="false">(H268-H$380)/(H$379-H$380)</f>
        <v>0</v>
      </c>
      <c r="O268" s="2" t="n">
        <f aca="false">(J268-J$380)/(J$379-J$380)</f>
        <v>0.00108225108225108</v>
      </c>
    </row>
    <row r="269" customFormat="false" ht="15.75" hidden="false" customHeight="false" outlineLevel="0" collapsed="false">
      <c r="A269" s="0" t="s">
        <v>552</v>
      </c>
      <c r="B269" s="0" t="s">
        <v>553</v>
      </c>
      <c r="C269" s="0" t="n">
        <v>9</v>
      </c>
      <c r="D269" s="0" t="n">
        <v>0.000167816520604139</v>
      </c>
      <c r="E269" s="0" t="n">
        <v>9</v>
      </c>
      <c r="F269" s="0" t="n">
        <v>0.000173889522190235</v>
      </c>
      <c r="G269" s="0" t="n">
        <v>0</v>
      </c>
      <c r="H269" s="0" t="n">
        <v>0</v>
      </c>
      <c r="I269" s="0" t="n">
        <v>7</v>
      </c>
      <c r="J269" s="0" t="n">
        <v>0.000283022682246391</v>
      </c>
      <c r="K269" s="0" t="n">
        <v>0.000156182181260192</v>
      </c>
      <c r="L269" s="2" t="n">
        <f aca="false">(D269-D$380)/(D$379-D$380)</f>
        <v>0.00215156586182166</v>
      </c>
      <c r="M269" s="2" t="n">
        <f aca="false">(F269-F$380)/(F$379-F$380)</f>
        <v>0.00222937825117662</v>
      </c>
      <c r="N269" s="2" t="n">
        <f aca="false">(H269-H$380)/(H$379-H$380)</f>
        <v>0</v>
      </c>
      <c r="O269" s="2" t="n">
        <f aca="false">(J269-J$380)/(J$379-J$380)</f>
        <v>0.00378787878787879</v>
      </c>
    </row>
    <row r="270" customFormat="false" ht="15.75" hidden="false" customHeight="false" outlineLevel="0" collapsed="false">
      <c r="A270" s="0" t="s">
        <v>554</v>
      </c>
      <c r="B270" s="0" t="s">
        <v>555</v>
      </c>
      <c r="C270" s="0" t="n">
        <v>7</v>
      </c>
      <c r="D270" s="0" t="n">
        <v>0.000130523960469886</v>
      </c>
      <c r="E270" s="0" t="n">
        <v>6</v>
      </c>
      <c r="F270" s="0" t="n">
        <v>0.000115926348126823</v>
      </c>
      <c r="G270" s="0" t="n">
        <v>4</v>
      </c>
      <c r="H270" s="0" t="n">
        <v>0.000170183798502383</v>
      </c>
      <c r="I270" s="0" t="n">
        <v>5</v>
      </c>
      <c r="J270" s="0" t="n">
        <v>0.000202159058747422</v>
      </c>
      <c r="K270" s="0" t="n">
        <v>0.000154698291461629</v>
      </c>
      <c r="L270" s="2" t="n">
        <f aca="false">(D270-D$380)/(D$379-D$380)</f>
        <v>0.00167344011475018</v>
      </c>
      <c r="M270" s="2" t="n">
        <f aca="false">(F270-F$380)/(F$379-F$380)</f>
        <v>0.00148625216745108</v>
      </c>
      <c r="N270" s="2" t="n">
        <f aca="false">(H270-H$380)/(H$379-H$380)</f>
        <v>0.00219058050383352</v>
      </c>
      <c r="O270" s="2" t="n">
        <f aca="false">(J270-J$380)/(J$379-J$380)</f>
        <v>0.00270562770562771</v>
      </c>
    </row>
    <row r="271" customFormat="false" ht="15.75" hidden="false" customHeight="false" outlineLevel="0" collapsed="false">
      <c r="A271" s="0" t="s">
        <v>556</v>
      </c>
      <c r="B271" s="0" t="s">
        <v>557</v>
      </c>
      <c r="C271" s="0" t="n">
        <v>12</v>
      </c>
      <c r="D271" s="0" t="n">
        <v>0.000223755360805519</v>
      </c>
      <c r="E271" s="0" t="n">
        <v>11</v>
      </c>
      <c r="F271" s="0" t="n">
        <v>0.00021253163823251</v>
      </c>
      <c r="G271" s="0" t="n">
        <v>4</v>
      </c>
      <c r="H271" s="0" t="n">
        <v>0.000170183798502383</v>
      </c>
      <c r="I271" s="0" t="n">
        <v>0</v>
      </c>
      <c r="J271" s="0" t="n">
        <v>0</v>
      </c>
      <c r="K271" s="0" t="n">
        <v>0.000151617699385103</v>
      </c>
      <c r="L271" s="2" t="n">
        <f aca="false">(D271-D$380)/(D$379-D$380)</f>
        <v>0.00286875448242888</v>
      </c>
      <c r="M271" s="2" t="n">
        <f aca="false">(F271-F$380)/(F$379-F$380)</f>
        <v>0.00272479564032698</v>
      </c>
      <c r="N271" s="2" t="n">
        <f aca="false">(H271-H$380)/(H$379-H$380)</f>
        <v>0.00219058050383352</v>
      </c>
      <c r="O271" s="2" t="n">
        <f aca="false">(J271-J$380)/(J$379-J$380)</f>
        <v>0</v>
      </c>
    </row>
    <row r="272" customFormat="false" ht="15.75" hidden="false" customHeight="false" outlineLevel="0" collapsed="false">
      <c r="A272" s="0" t="s">
        <v>558</v>
      </c>
      <c r="B272" s="0" t="s">
        <v>559</v>
      </c>
      <c r="C272" s="0" t="n">
        <v>12</v>
      </c>
      <c r="D272" s="0" t="n">
        <v>0.000223755360805519</v>
      </c>
      <c r="E272" s="0" t="n">
        <v>15</v>
      </c>
      <c r="F272" s="0" t="n">
        <v>0.000289815870317059</v>
      </c>
      <c r="G272" s="0" t="n">
        <v>2</v>
      </c>
      <c r="H272" s="0" t="n">
        <v>8.50918992511913E-005</v>
      </c>
      <c r="I272" s="0" t="n">
        <v>0</v>
      </c>
      <c r="J272" s="0" t="n">
        <v>0</v>
      </c>
      <c r="K272" s="0" t="n">
        <v>0.000149665782593442</v>
      </c>
      <c r="L272" s="2" t="n">
        <f aca="false">(D272-D$380)/(D$379-D$380)</f>
        <v>0.00286875448242888</v>
      </c>
      <c r="M272" s="2" t="n">
        <f aca="false">(F272-F$380)/(F$379-F$380)</f>
        <v>0.00371563041862769</v>
      </c>
      <c r="N272" s="2" t="n">
        <f aca="false">(H272-H$380)/(H$379-H$380)</f>
        <v>0.00109529025191676</v>
      </c>
      <c r="O272" s="2" t="n">
        <f aca="false">(J272-J$380)/(J$379-J$380)</f>
        <v>0</v>
      </c>
    </row>
    <row r="273" customFormat="false" ht="15.75" hidden="false" customHeight="false" outlineLevel="0" collapsed="false">
      <c r="A273" s="0" t="s">
        <v>560</v>
      </c>
      <c r="B273" s="0" t="s">
        <v>561</v>
      </c>
      <c r="C273" s="0" t="n">
        <v>7</v>
      </c>
      <c r="D273" s="0" t="n">
        <v>0.000130523960469886</v>
      </c>
      <c r="E273" s="0" t="n">
        <v>4</v>
      </c>
      <c r="F273" s="0" t="n">
        <v>7.72842320845489E-005</v>
      </c>
      <c r="G273" s="0" t="n">
        <v>6</v>
      </c>
      <c r="H273" s="0" t="n">
        <v>0.000255275697753574</v>
      </c>
      <c r="I273" s="0" t="n">
        <v>3</v>
      </c>
      <c r="J273" s="0" t="n">
        <v>0.000121295435248454</v>
      </c>
      <c r="K273" s="0" t="n">
        <v>0.000146094831389116</v>
      </c>
      <c r="L273" s="2" t="n">
        <f aca="false">(D273-D$380)/(D$379-D$380)</f>
        <v>0.00167344011475018</v>
      </c>
      <c r="M273" s="2" t="n">
        <f aca="false">(F273-F$380)/(F$379-F$380)</f>
        <v>0.000990834778300718</v>
      </c>
      <c r="N273" s="2" t="n">
        <f aca="false">(H273-H$380)/(H$379-H$380)</f>
        <v>0.00328587075575027</v>
      </c>
      <c r="O273" s="2" t="n">
        <f aca="false">(J273-J$380)/(J$379-J$380)</f>
        <v>0.00162337662337662</v>
      </c>
    </row>
    <row r="274" customFormat="false" ht="15.75" hidden="false" customHeight="false" outlineLevel="0" collapsed="false">
      <c r="A274" s="0" t="s">
        <v>562</v>
      </c>
      <c r="B274" s="0" t="s">
        <v>563</v>
      </c>
      <c r="C274" s="0" t="n">
        <v>13</v>
      </c>
      <c r="D274" s="0" t="n">
        <v>0.000242401640872646</v>
      </c>
      <c r="E274" s="0" t="n">
        <v>11</v>
      </c>
      <c r="F274" s="0" t="n">
        <v>0.00021253163823251</v>
      </c>
      <c r="G274" s="0" t="n">
        <v>2</v>
      </c>
      <c r="H274" s="0" t="n">
        <v>8.50918992511913E-005</v>
      </c>
      <c r="I274" s="0" t="n">
        <v>1</v>
      </c>
      <c r="J274" s="0" t="n">
        <v>4.04318117494845E-005</v>
      </c>
      <c r="K274" s="0" t="n">
        <v>0.000145114247526458</v>
      </c>
      <c r="L274" s="2" t="n">
        <f aca="false">(D274-D$380)/(D$379-D$380)</f>
        <v>0.00310781735596462</v>
      </c>
      <c r="M274" s="2" t="n">
        <f aca="false">(F274-F$380)/(F$379-F$380)</f>
        <v>0.00272479564032698</v>
      </c>
      <c r="N274" s="2" t="n">
        <f aca="false">(H274-H$380)/(H$379-H$380)</f>
        <v>0.00109529025191676</v>
      </c>
      <c r="O274" s="2" t="n">
        <f aca="false">(J274-J$380)/(J$379-J$380)</f>
        <v>0.000541125541125541</v>
      </c>
    </row>
    <row r="275" customFormat="false" ht="15.75" hidden="false" customHeight="false" outlineLevel="0" collapsed="false">
      <c r="A275" s="0" t="s">
        <v>564</v>
      </c>
      <c r="B275" s="0" t="s">
        <v>565</v>
      </c>
      <c r="C275" s="0" t="n">
        <v>13</v>
      </c>
      <c r="D275" s="0" t="n">
        <v>0.000242401640872646</v>
      </c>
      <c r="E275" s="0" t="n">
        <v>13</v>
      </c>
      <c r="F275" s="0" t="n">
        <v>0.000251173754274784</v>
      </c>
      <c r="G275" s="0" t="n">
        <v>2</v>
      </c>
      <c r="H275" s="0" t="n">
        <v>8.50918992511913E-005</v>
      </c>
      <c r="I275" s="0" t="n">
        <v>0</v>
      </c>
      <c r="J275" s="0" t="n">
        <v>0</v>
      </c>
      <c r="K275" s="0" t="n">
        <v>0.000144666823599655</v>
      </c>
      <c r="L275" s="2" t="n">
        <f aca="false">(D275-D$380)/(D$379-D$380)</f>
        <v>0.00310781735596462</v>
      </c>
      <c r="M275" s="2" t="n">
        <f aca="false">(F275-F$380)/(F$379-F$380)</f>
        <v>0.00322021302947733</v>
      </c>
      <c r="N275" s="2" t="n">
        <f aca="false">(H275-H$380)/(H$379-H$380)</f>
        <v>0.00109529025191676</v>
      </c>
      <c r="O275" s="2" t="n">
        <f aca="false">(J275-J$380)/(J$379-J$380)</f>
        <v>0</v>
      </c>
    </row>
    <row r="276" customFormat="false" ht="15.75" hidden="false" customHeight="false" outlineLevel="0" collapsed="false">
      <c r="A276" s="0" t="s">
        <v>566</v>
      </c>
      <c r="B276" s="0" t="s">
        <v>567</v>
      </c>
      <c r="C276" s="0" t="n">
        <v>17</v>
      </c>
      <c r="D276" s="0" t="n">
        <v>0.000316986761141152</v>
      </c>
      <c r="E276" s="0" t="n">
        <v>13</v>
      </c>
      <c r="F276" s="0" t="n">
        <v>0.000251173754274784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.000142040128853984</v>
      </c>
      <c r="L276" s="2" t="n">
        <f aca="false">(D276-D$380)/(D$379-D$380)</f>
        <v>0.00406406885010758</v>
      </c>
      <c r="M276" s="2" t="n">
        <f aca="false">(F276-F$380)/(F$379-F$380)</f>
        <v>0.00322021302947733</v>
      </c>
      <c r="N276" s="2" t="n">
        <f aca="false">(H276-H$380)/(H$379-H$380)</f>
        <v>0</v>
      </c>
      <c r="O276" s="2" t="n">
        <f aca="false">(J276-J$380)/(J$379-J$380)</f>
        <v>0</v>
      </c>
    </row>
    <row r="277" customFormat="false" ht="15.75" hidden="false" customHeight="false" outlineLevel="0" collapsed="false">
      <c r="A277" s="0" t="s">
        <v>568</v>
      </c>
      <c r="B277" s="0" t="s">
        <v>569</v>
      </c>
      <c r="C277" s="0" t="n">
        <v>10</v>
      </c>
      <c r="D277" s="0" t="n">
        <v>0.000186462800671266</v>
      </c>
      <c r="E277" s="0" t="n">
        <v>10</v>
      </c>
      <c r="F277" s="0" t="n">
        <v>0.000193210580211372</v>
      </c>
      <c r="G277" s="0" t="n">
        <v>4</v>
      </c>
      <c r="H277" s="0" t="n">
        <v>0.000170183798502383</v>
      </c>
      <c r="I277" s="0" t="n">
        <v>0</v>
      </c>
      <c r="J277" s="0" t="n">
        <v>0</v>
      </c>
      <c r="K277" s="0" t="n">
        <v>0.000137464294846255</v>
      </c>
      <c r="L277" s="2" t="n">
        <f aca="false">(D277-D$380)/(D$379-D$380)</f>
        <v>0.0023906287353574</v>
      </c>
      <c r="M277" s="2" t="n">
        <f aca="false">(F277-F$380)/(F$379-F$380)</f>
        <v>0.0024770869457518</v>
      </c>
      <c r="N277" s="2" t="n">
        <f aca="false">(H277-H$380)/(H$379-H$380)</f>
        <v>0.00219058050383352</v>
      </c>
      <c r="O277" s="2" t="n">
        <f aca="false">(J277-J$380)/(J$379-J$380)</f>
        <v>0</v>
      </c>
    </row>
    <row r="278" customFormat="false" ht="15.75" hidden="false" customHeight="false" outlineLevel="0" collapsed="false">
      <c r="A278" s="0" t="s">
        <v>570</v>
      </c>
      <c r="B278" s="0" t="s">
        <v>571</v>
      </c>
      <c r="C278" s="0" t="n">
        <v>8</v>
      </c>
      <c r="D278" s="0" t="n">
        <v>0.000149170240537013</v>
      </c>
      <c r="E278" s="0" t="n">
        <v>10</v>
      </c>
      <c r="F278" s="0" t="n">
        <v>0.000193210580211372</v>
      </c>
      <c r="G278" s="0" t="n">
        <v>0</v>
      </c>
      <c r="H278" s="0" t="n">
        <v>0</v>
      </c>
      <c r="I278" s="0" t="n">
        <v>5</v>
      </c>
      <c r="J278" s="0" t="n">
        <v>0.000202159058747422</v>
      </c>
      <c r="K278" s="0" t="n">
        <v>0.000136134969873952</v>
      </c>
      <c r="L278" s="2" t="n">
        <f aca="false">(D278-D$380)/(D$379-D$380)</f>
        <v>0.00191250298828592</v>
      </c>
      <c r="M278" s="2" t="n">
        <f aca="false">(F278-F$380)/(F$379-F$380)</f>
        <v>0.0024770869457518</v>
      </c>
      <c r="N278" s="2" t="n">
        <f aca="false">(H278-H$380)/(H$379-H$380)</f>
        <v>0</v>
      </c>
      <c r="O278" s="2" t="n">
        <f aca="false">(J278-J$380)/(J$379-J$380)</f>
        <v>0.00270562770562771</v>
      </c>
    </row>
    <row r="279" customFormat="false" ht="15.75" hidden="false" customHeight="false" outlineLevel="0" collapsed="false">
      <c r="A279" s="0" t="s">
        <v>572</v>
      </c>
      <c r="B279" s="0" t="s">
        <v>573</v>
      </c>
      <c r="C279" s="0" t="n">
        <v>6</v>
      </c>
      <c r="D279" s="0" t="n">
        <v>0.00011187768040276</v>
      </c>
      <c r="E279" s="0" t="n">
        <v>6</v>
      </c>
      <c r="F279" s="0" t="n">
        <v>0.000115926348126823</v>
      </c>
      <c r="G279" s="0" t="n">
        <v>3</v>
      </c>
      <c r="H279" s="0" t="n">
        <v>0.000127637848876787</v>
      </c>
      <c r="I279" s="0" t="n">
        <v>4</v>
      </c>
      <c r="J279" s="0" t="n">
        <v>0.000161727246997938</v>
      </c>
      <c r="K279" s="0" t="n">
        <v>0.000129292281101077</v>
      </c>
      <c r="L279" s="2" t="n">
        <f aca="false">(D279-D$380)/(D$379-D$380)</f>
        <v>0.00143437724121444</v>
      </c>
      <c r="M279" s="2" t="n">
        <f aca="false">(F279-F$380)/(F$379-F$380)</f>
        <v>0.00148625216745108</v>
      </c>
      <c r="N279" s="2" t="n">
        <f aca="false">(H279-H$380)/(H$379-H$380)</f>
        <v>0.00164293537787514</v>
      </c>
      <c r="O279" s="2" t="n">
        <f aca="false">(J279-J$380)/(J$379-J$380)</f>
        <v>0.00216450216450216</v>
      </c>
    </row>
    <row r="280" customFormat="false" ht="15.75" hidden="false" customHeight="false" outlineLevel="0" collapsed="false">
      <c r="A280" s="0" t="s">
        <v>574</v>
      </c>
      <c r="B280" s="0" t="s">
        <v>575</v>
      </c>
      <c r="C280" s="0" t="n">
        <v>7</v>
      </c>
      <c r="D280" s="0" t="n">
        <v>0.000130523960469886</v>
      </c>
      <c r="E280" s="0" t="n">
        <v>8</v>
      </c>
      <c r="F280" s="0" t="n">
        <v>0.000154568464169098</v>
      </c>
      <c r="G280" s="0" t="n">
        <v>4</v>
      </c>
      <c r="H280" s="0" t="n">
        <v>0.000170183798502383</v>
      </c>
      <c r="I280" s="0" t="n">
        <v>1</v>
      </c>
      <c r="J280" s="0" t="n">
        <v>4.04318117494845E-005</v>
      </c>
      <c r="K280" s="0" t="n">
        <v>0.000123927008722713</v>
      </c>
      <c r="L280" s="2" t="n">
        <f aca="false">(D280-D$380)/(D$379-D$380)</f>
        <v>0.00167344011475018</v>
      </c>
      <c r="M280" s="2" t="n">
        <f aca="false">(F280-F$380)/(F$379-F$380)</f>
        <v>0.00198166955660144</v>
      </c>
      <c r="N280" s="2" t="n">
        <f aca="false">(H280-H$380)/(H$379-H$380)</f>
        <v>0.00219058050383352</v>
      </c>
      <c r="O280" s="2" t="n">
        <f aca="false">(J280-J$380)/(J$379-J$380)</f>
        <v>0.000541125541125541</v>
      </c>
    </row>
    <row r="281" customFormat="false" ht="15.75" hidden="false" customHeight="false" outlineLevel="0" collapsed="false">
      <c r="A281" s="0" t="s">
        <v>576</v>
      </c>
      <c r="B281" s="0" t="s">
        <v>577</v>
      </c>
      <c r="C281" s="0" t="n">
        <v>3</v>
      </c>
      <c r="D281" s="0" t="n">
        <v>5.59388402013798E-005</v>
      </c>
      <c r="E281" s="0" t="n">
        <v>3</v>
      </c>
      <c r="F281" s="0" t="n">
        <v>5.79631740634117E-005</v>
      </c>
      <c r="G281" s="0" t="n">
        <v>4</v>
      </c>
      <c r="H281" s="0" t="n">
        <v>0.000170183798502383</v>
      </c>
      <c r="I281" s="0" t="n">
        <v>5</v>
      </c>
      <c r="J281" s="0" t="n">
        <v>0.000202159058747422</v>
      </c>
      <c r="K281" s="0" t="n">
        <v>0.000121561217878649</v>
      </c>
      <c r="L281" s="2" t="n">
        <f aca="false">(D281-D$380)/(D$379-D$380)</f>
        <v>0.00071718862060722</v>
      </c>
      <c r="M281" s="2" t="n">
        <f aca="false">(F281-F$380)/(F$379-F$380)</f>
        <v>0.000743126083725539</v>
      </c>
      <c r="N281" s="2" t="n">
        <f aca="false">(H281-H$380)/(H$379-H$380)</f>
        <v>0.00219058050383352</v>
      </c>
      <c r="O281" s="2" t="n">
        <f aca="false">(J281-J$380)/(J$379-J$380)</f>
        <v>0.00270562770562771</v>
      </c>
    </row>
    <row r="282" customFormat="false" ht="15.75" hidden="false" customHeight="false" outlineLevel="0" collapsed="false">
      <c r="A282" s="0" t="s">
        <v>578</v>
      </c>
      <c r="B282" s="0" t="s">
        <v>579</v>
      </c>
      <c r="C282" s="0" t="n">
        <v>9</v>
      </c>
      <c r="D282" s="0" t="n">
        <v>0.000167816520604139</v>
      </c>
      <c r="E282" s="0" t="n">
        <v>3</v>
      </c>
      <c r="F282" s="0" t="n">
        <v>5.79631740634117E-005</v>
      </c>
      <c r="G282" s="0" t="n">
        <v>3</v>
      </c>
      <c r="H282" s="0" t="n">
        <v>0.000127637848876787</v>
      </c>
      <c r="I282" s="0" t="n">
        <v>3</v>
      </c>
      <c r="J282" s="0" t="n">
        <v>0.000121295435248454</v>
      </c>
      <c r="K282" s="0" t="n">
        <v>0.000118678244698198</v>
      </c>
      <c r="L282" s="2" t="n">
        <f aca="false">(D282-D$380)/(D$379-D$380)</f>
        <v>0.00215156586182166</v>
      </c>
      <c r="M282" s="2" t="n">
        <f aca="false">(F282-F$380)/(F$379-F$380)</f>
        <v>0.000743126083725539</v>
      </c>
      <c r="N282" s="2" t="n">
        <f aca="false">(H282-H$380)/(H$379-H$380)</f>
        <v>0.00164293537787514</v>
      </c>
      <c r="O282" s="2" t="n">
        <f aca="false">(J282-J$380)/(J$379-J$380)</f>
        <v>0.00162337662337662</v>
      </c>
    </row>
    <row r="283" customFormat="false" ht="15.75" hidden="false" customHeight="false" outlineLevel="0" collapsed="false">
      <c r="A283" s="0" t="s">
        <v>580</v>
      </c>
      <c r="B283" s="0" t="s">
        <v>581</v>
      </c>
      <c r="C283" s="0" t="n">
        <v>8</v>
      </c>
      <c r="D283" s="0" t="n">
        <v>0.000149170240537013</v>
      </c>
      <c r="E283" s="0" t="n">
        <v>8</v>
      </c>
      <c r="F283" s="0" t="n">
        <v>0.000154568464169098</v>
      </c>
      <c r="G283" s="0" t="n">
        <v>4</v>
      </c>
      <c r="H283" s="0" t="n">
        <v>0.000170183798502383</v>
      </c>
      <c r="I283" s="0" t="n">
        <v>0</v>
      </c>
      <c r="J283" s="0" t="n">
        <v>0</v>
      </c>
      <c r="K283" s="0" t="n">
        <v>0.000118480625802123</v>
      </c>
      <c r="L283" s="2" t="n">
        <f aca="false">(D283-D$380)/(D$379-D$380)</f>
        <v>0.00191250298828592</v>
      </c>
      <c r="M283" s="2" t="n">
        <f aca="false">(F283-F$380)/(F$379-F$380)</f>
        <v>0.00198166955660144</v>
      </c>
      <c r="N283" s="2" t="n">
        <f aca="false">(H283-H$380)/(H$379-H$380)</f>
        <v>0.00219058050383352</v>
      </c>
      <c r="O283" s="2" t="n">
        <f aca="false">(J283-J$380)/(J$379-J$380)</f>
        <v>0</v>
      </c>
    </row>
    <row r="284" customFormat="false" ht="15.75" hidden="false" customHeight="false" outlineLevel="0" collapsed="false">
      <c r="A284" s="0" t="s">
        <v>582</v>
      </c>
      <c r="B284" s="0" t="s">
        <v>583</v>
      </c>
      <c r="C284" s="0" t="n">
        <v>8</v>
      </c>
      <c r="D284" s="0" t="n">
        <v>0.000149170240537013</v>
      </c>
      <c r="E284" s="0" t="n">
        <v>9</v>
      </c>
      <c r="F284" s="0" t="n">
        <v>0.000173889522190235</v>
      </c>
      <c r="G284" s="0" t="n">
        <v>3</v>
      </c>
      <c r="H284" s="0" t="n">
        <v>0.000127637848876787</v>
      </c>
      <c r="I284" s="0" t="n">
        <v>0</v>
      </c>
      <c r="J284" s="0" t="n">
        <v>0</v>
      </c>
      <c r="K284" s="0" t="n">
        <v>0.000112674402901009</v>
      </c>
      <c r="L284" s="2" t="n">
        <f aca="false">(D284-D$380)/(D$379-D$380)</f>
        <v>0.00191250298828592</v>
      </c>
      <c r="M284" s="2" t="n">
        <f aca="false">(F284-F$380)/(F$379-F$380)</f>
        <v>0.00222937825117662</v>
      </c>
      <c r="N284" s="2" t="n">
        <f aca="false">(H284-H$380)/(H$379-H$380)</f>
        <v>0.00164293537787514</v>
      </c>
      <c r="O284" s="2" t="n">
        <f aca="false">(J284-J$380)/(J$379-J$380)</f>
        <v>0</v>
      </c>
    </row>
    <row r="285" customFormat="false" ht="15.75" hidden="false" customHeight="false" outlineLevel="0" collapsed="false">
      <c r="A285" s="0" t="s">
        <v>584</v>
      </c>
      <c r="B285" s="0" t="s">
        <v>585</v>
      </c>
      <c r="C285" s="0" t="n">
        <v>0</v>
      </c>
      <c r="D285" s="0" t="n">
        <v>0</v>
      </c>
      <c r="E285" s="0" t="n">
        <v>6</v>
      </c>
      <c r="F285" s="0" t="n">
        <v>0.000115926348126823</v>
      </c>
      <c r="G285" s="0" t="n">
        <v>4</v>
      </c>
      <c r="H285" s="0" t="n">
        <v>0.000170183798502383</v>
      </c>
      <c r="I285" s="0" t="n">
        <v>4</v>
      </c>
      <c r="J285" s="0" t="n">
        <v>0.000161727246997938</v>
      </c>
      <c r="K285" s="0" t="n">
        <v>0.000111959348406786</v>
      </c>
      <c r="L285" s="2" t="n">
        <f aca="false">(D285-D$380)/(D$379-D$380)</f>
        <v>0</v>
      </c>
      <c r="M285" s="2" t="n">
        <f aca="false">(F285-F$380)/(F$379-F$380)</f>
        <v>0.00148625216745108</v>
      </c>
      <c r="N285" s="2" t="n">
        <f aca="false">(H285-H$380)/(H$379-H$380)</f>
        <v>0.00219058050383352</v>
      </c>
      <c r="O285" s="2" t="n">
        <f aca="false">(J285-J$380)/(J$379-J$380)</f>
        <v>0.00216450216450216</v>
      </c>
    </row>
    <row r="286" customFormat="false" ht="15.75" hidden="false" customHeight="false" outlineLevel="0" collapsed="false">
      <c r="A286" s="0" t="s">
        <v>586</v>
      </c>
      <c r="B286" s="0" t="s">
        <v>587</v>
      </c>
      <c r="C286" s="0" t="n">
        <v>2</v>
      </c>
      <c r="D286" s="0" t="n">
        <v>3.72925601342532E-005</v>
      </c>
      <c r="E286" s="0" t="n">
        <v>2</v>
      </c>
      <c r="F286" s="0" t="n">
        <v>3.86421160422745E-005</v>
      </c>
      <c r="G286" s="0" t="n">
        <v>3</v>
      </c>
      <c r="H286" s="0" t="n">
        <v>0.000127637848876787</v>
      </c>
      <c r="I286" s="0" t="n">
        <v>6</v>
      </c>
      <c r="J286" s="0" t="n">
        <v>0.000242590870496907</v>
      </c>
      <c r="K286" s="0" t="n">
        <v>0.000111540848887555</v>
      </c>
      <c r="L286" s="2" t="n">
        <f aca="false">(D286-D$380)/(D$379-D$380)</f>
        <v>0.00047812574707148</v>
      </c>
      <c r="M286" s="2" t="n">
        <f aca="false">(F286-F$380)/(F$379-F$380)</f>
        <v>0.000495417389150359</v>
      </c>
      <c r="N286" s="2" t="n">
        <f aca="false">(H286-H$380)/(H$379-H$380)</f>
        <v>0.00164293537787514</v>
      </c>
      <c r="O286" s="2" t="n">
        <f aca="false">(J286-J$380)/(J$379-J$380)</f>
        <v>0.00324675324675325</v>
      </c>
    </row>
    <row r="287" customFormat="false" ht="15.75" hidden="false" customHeight="false" outlineLevel="0" collapsed="false">
      <c r="A287" s="0" t="s">
        <v>588</v>
      </c>
      <c r="B287" s="0" t="s">
        <v>589</v>
      </c>
      <c r="C287" s="0" t="n">
        <v>5</v>
      </c>
      <c r="D287" s="0" t="n">
        <v>9.3231400335633E-005</v>
      </c>
      <c r="E287" s="0" t="n">
        <v>5</v>
      </c>
      <c r="F287" s="0" t="n">
        <v>9.66052901056862E-005</v>
      </c>
      <c r="G287" s="0" t="n">
        <v>3</v>
      </c>
      <c r="H287" s="0" t="n">
        <v>0.000127637848876787</v>
      </c>
      <c r="I287" s="0" t="n">
        <v>3</v>
      </c>
      <c r="J287" s="0" t="n">
        <v>0.000121295435248454</v>
      </c>
      <c r="K287" s="0" t="n">
        <v>0.00010969249364164</v>
      </c>
      <c r="L287" s="2" t="n">
        <f aca="false">(D287-D$380)/(D$379-D$380)</f>
        <v>0.0011953143676787</v>
      </c>
      <c r="M287" s="2" t="n">
        <f aca="false">(F287-F$380)/(F$379-F$380)</f>
        <v>0.0012385434728759</v>
      </c>
      <c r="N287" s="2" t="n">
        <f aca="false">(H287-H$380)/(H$379-H$380)</f>
        <v>0.00164293537787514</v>
      </c>
      <c r="O287" s="2" t="n">
        <f aca="false">(J287-J$380)/(J$379-J$380)</f>
        <v>0.00162337662337662</v>
      </c>
    </row>
    <row r="288" customFormat="false" ht="15.75" hidden="false" customHeight="false" outlineLevel="0" collapsed="false">
      <c r="A288" s="0" t="s">
        <v>590</v>
      </c>
      <c r="B288" s="0" t="s">
        <v>591</v>
      </c>
      <c r="C288" s="0" t="n">
        <v>4</v>
      </c>
      <c r="D288" s="0" t="n">
        <v>7.45851202685064E-005</v>
      </c>
      <c r="E288" s="0" t="n">
        <v>3</v>
      </c>
      <c r="F288" s="0" t="n">
        <v>5.79631740634117E-005</v>
      </c>
      <c r="G288" s="0" t="n">
        <v>7</v>
      </c>
      <c r="H288" s="0" t="n">
        <v>0.00029782164737917</v>
      </c>
      <c r="I288" s="0" t="n">
        <v>0</v>
      </c>
      <c r="J288" s="0" t="n">
        <v>0</v>
      </c>
      <c r="K288" s="0" t="n">
        <v>0.000107592485427772</v>
      </c>
      <c r="L288" s="2" t="n">
        <f aca="false">(D288-D$380)/(D$379-D$380)</f>
        <v>0.00095625149414296</v>
      </c>
      <c r="M288" s="2" t="n">
        <f aca="false">(F288-F$380)/(F$379-F$380)</f>
        <v>0.000743126083725539</v>
      </c>
      <c r="N288" s="2" t="n">
        <f aca="false">(H288-H$380)/(H$379-H$380)</f>
        <v>0.00383351588170865</v>
      </c>
      <c r="O288" s="2" t="n">
        <f aca="false">(J288-J$380)/(J$379-J$380)</f>
        <v>0</v>
      </c>
    </row>
    <row r="289" customFormat="false" ht="15.75" hidden="false" customHeight="false" outlineLevel="0" collapsed="false">
      <c r="A289" s="0" t="s">
        <v>592</v>
      </c>
      <c r="B289" s="0" t="s">
        <v>593</v>
      </c>
      <c r="C289" s="0" t="n">
        <v>8</v>
      </c>
      <c r="D289" s="0" t="n">
        <v>0.000149170240537013</v>
      </c>
      <c r="E289" s="0" t="n">
        <v>10</v>
      </c>
      <c r="F289" s="0" t="n">
        <v>0.000193210580211372</v>
      </c>
      <c r="G289" s="0" t="n">
        <v>0</v>
      </c>
      <c r="H289" s="0" t="n">
        <v>0</v>
      </c>
      <c r="I289" s="0" t="n">
        <v>2</v>
      </c>
      <c r="J289" s="0" t="n">
        <v>8.0863623498969E-005</v>
      </c>
      <c r="K289" s="0" t="n">
        <v>0.000105811111061839</v>
      </c>
      <c r="L289" s="2" t="n">
        <f aca="false">(D289-D$380)/(D$379-D$380)</f>
        <v>0.00191250298828592</v>
      </c>
      <c r="M289" s="2" t="n">
        <f aca="false">(F289-F$380)/(F$379-F$380)</f>
        <v>0.0024770869457518</v>
      </c>
      <c r="N289" s="2" t="n">
        <f aca="false">(H289-H$380)/(H$379-H$380)</f>
        <v>0</v>
      </c>
      <c r="O289" s="2" t="n">
        <f aca="false">(J289-J$380)/(J$379-J$380)</f>
        <v>0.00108225108225108</v>
      </c>
    </row>
    <row r="290" customFormat="false" ht="15.75" hidden="false" customHeight="false" outlineLevel="0" collapsed="false">
      <c r="A290" s="0" t="s">
        <v>594</v>
      </c>
      <c r="B290" s="0" t="s">
        <v>595</v>
      </c>
      <c r="C290" s="0" t="n">
        <v>5</v>
      </c>
      <c r="D290" s="0" t="n">
        <v>9.3231400335633E-005</v>
      </c>
      <c r="E290" s="0" t="n">
        <v>5</v>
      </c>
      <c r="F290" s="0" t="n">
        <v>9.66052901056862E-005</v>
      </c>
      <c r="G290" s="0" t="n">
        <v>2</v>
      </c>
      <c r="H290" s="0" t="n">
        <v>8.50918992511913E-005</v>
      </c>
      <c r="I290" s="0" t="n">
        <v>3</v>
      </c>
      <c r="J290" s="0" t="n">
        <v>0.000121295435248454</v>
      </c>
      <c r="K290" s="0" t="n">
        <v>9.9056006235241E-005</v>
      </c>
      <c r="L290" s="2" t="n">
        <f aca="false">(D290-D$380)/(D$379-D$380)</f>
        <v>0.0011953143676787</v>
      </c>
      <c r="M290" s="2" t="n">
        <f aca="false">(F290-F$380)/(F$379-F$380)</f>
        <v>0.0012385434728759</v>
      </c>
      <c r="N290" s="2" t="n">
        <f aca="false">(H290-H$380)/(H$379-H$380)</f>
        <v>0.00109529025191676</v>
      </c>
      <c r="O290" s="2" t="n">
        <f aca="false">(J290-J$380)/(J$379-J$380)</f>
        <v>0.00162337662337662</v>
      </c>
    </row>
    <row r="291" customFormat="false" ht="15.75" hidden="false" customHeight="false" outlineLevel="0" collapsed="false">
      <c r="A291" s="0" t="s">
        <v>596</v>
      </c>
      <c r="B291" s="0" t="s">
        <v>597</v>
      </c>
      <c r="C291" s="0" t="n">
        <v>6</v>
      </c>
      <c r="D291" s="0" t="n">
        <v>0.00011187768040276</v>
      </c>
      <c r="E291" s="0" t="n">
        <v>10</v>
      </c>
      <c r="F291" s="0" t="n">
        <v>0.000193210580211372</v>
      </c>
      <c r="G291" s="0" t="n">
        <v>1</v>
      </c>
      <c r="H291" s="0" t="n">
        <v>4.25459496255956E-005</v>
      </c>
      <c r="I291" s="0" t="n">
        <v>1</v>
      </c>
      <c r="J291" s="0" t="n">
        <v>4.04318117494845E-005</v>
      </c>
      <c r="K291" s="0" t="n">
        <v>9.7016505497303E-005</v>
      </c>
      <c r="L291" s="2" t="n">
        <f aca="false">(D291-D$380)/(D$379-D$380)</f>
        <v>0.00143437724121444</v>
      </c>
      <c r="M291" s="2" t="n">
        <f aca="false">(F291-F$380)/(F$379-F$380)</f>
        <v>0.0024770869457518</v>
      </c>
      <c r="N291" s="2" t="n">
        <f aca="false">(H291-H$380)/(H$379-H$380)</f>
        <v>0.000547645125958379</v>
      </c>
      <c r="O291" s="2" t="n">
        <f aca="false">(J291-J$380)/(J$379-J$380)</f>
        <v>0.000541125541125541</v>
      </c>
    </row>
    <row r="292" customFormat="false" ht="15.75" hidden="false" customHeight="false" outlineLevel="0" collapsed="false">
      <c r="A292" s="0" t="s">
        <v>598</v>
      </c>
      <c r="B292" s="0" t="s">
        <v>599</v>
      </c>
      <c r="C292" s="0" t="n">
        <v>4</v>
      </c>
      <c r="D292" s="0" t="n">
        <v>7.45851202685064E-005</v>
      </c>
      <c r="E292" s="0" t="n">
        <v>5</v>
      </c>
      <c r="F292" s="0" t="n">
        <v>9.66052901056862E-005</v>
      </c>
      <c r="G292" s="0" t="n">
        <v>5</v>
      </c>
      <c r="H292" s="0" t="n">
        <v>0.000212729748127978</v>
      </c>
      <c r="I292" s="0" t="n">
        <v>0</v>
      </c>
      <c r="J292" s="0" t="n">
        <v>0</v>
      </c>
      <c r="K292" s="0" t="n">
        <v>9.59800396255427E-005</v>
      </c>
      <c r="L292" s="2" t="n">
        <f aca="false">(D292-D$380)/(D$379-D$380)</f>
        <v>0.00095625149414296</v>
      </c>
      <c r="M292" s="2" t="n">
        <f aca="false">(F292-F$380)/(F$379-F$380)</f>
        <v>0.0012385434728759</v>
      </c>
      <c r="N292" s="2" t="n">
        <f aca="false">(H292-H$380)/(H$379-H$380)</f>
        <v>0.00273822562979189</v>
      </c>
      <c r="O292" s="2" t="n">
        <f aca="false">(J292-J$380)/(J$379-J$380)</f>
        <v>0</v>
      </c>
    </row>
    <row r="293" customFormat="false" ht="15.75" hidden="false" customHeight="false" outlineLevel="0" collapsed="false">
      <c r="A293" s="0" t="s">
        <v>600</v>
      </c>
      <c r="B293" s="0" t="s">
        <v>601</v>
      </c>
      <c r="C293" s="0" t="n">
        <v>10</v>
      </c>
      <c r="D293" s="0" t="n">
        <v>0.000186462800671266</v>
      </c>
      <c r="E293" s="0" t="n">
        <v>10</v>
      </c>
      <c r="F293" s="0" t="n">
        <v>0.000193210580211372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9.49183452206596E-005</v>
      </c>
      <c r="L293" s="2" t="n">
        <f aca="false">(D293-D$380)/(D$379-D$380)</f>
        <v>0.0023906287353574</v>
      </c>
      <c r="M293" s="2" t="n">
        <f aca="false">(F293-F$380)/(F$379-F$380)</f>
        <v>0.0024770869457518</v>
      </c>
      <c r="N293" s="2" t="n">
        <f aca="false">(H293-H$380)/(H$379-H$380)</f>
        <v>0</v>
      </c>
      <c r="O293" s="2" t="n">
        <f aca="false">(J293-J$380)/(J$379-J$380)</f>
        <v>0</v>
      </c>
    </row>
    <row r="294" customFormat="false" ht="15.75" hidden="false" customHeight="false" outlineLevel="0" collapsed="false">
      <c r="A294" s="0" t="s">
        <v>602</v>
      </c>
      <c r="B294" s="0" t="s">
        <v>603</v>
      </c>
      <c r="C294" s="0" t="n">
        <v>5</v>
      </c>
      <c r="D294" s="0" t="n">
        <v>9.3231400335633E-005</v>
      </c>
      <c r="E294" s="0" t="n">
        <v>6</v>
      </c>
      <c r="F294" s="0" t="n">
        <v>0.000115926348126823</v>
      </c>
      <c r="G294" s="0" t="n">
        <v>3</v>
      </c>
      <c r="H294" s="0" t="n">
        <v>0.000127637848876787</v>
      </c>
      <c r="I294" s="0" t="n">
        <v>1</v>
      </c>
      <c r="J294" s="0" t="n">
        <v>4.04318117494845E-005</v>
      </c>
      <c r="K294" s="0" t="n">
        <v>9.4306852272182E-005</v>
      </c>
      <c r="L294" s="2" t="n">
        <f aca="false">(D294-D$380)/(D$379-D$380)</f>
        <v>0.0011953143676787</v>
      </c>
      <c r="M294" s="2" t="n">
        <f aca="false">(F294-F$380)/(F$379-F$380)</f>
        <v>0.00148625216745108</v>
      </c>
      <c r="N294" s="2" t="n">
        <f aca="false">(H294-H$380)/(H$379-H$380)</f>
        <v>0.00164293537787514</v>
      </c>
      <c r="O294" s="2" t="n">
        <f aca="false">(J294-J$380)/(J$379-J$380)</f>
        <v>0.000541125541125541</v>
      </c>
    </row>
    <row r="295" customFormat="false" ht="15.75" hidden="false" customHeight="false" outlineLevel="0" collapsed="false">
      <c r="A295" s="0" t="s">
        <v>604</v>
      </c>
      <c r="B295" s="0" t="s">
        <v>605</v>
      </c>
      <c r="C295" s="0" t="n">
        <v>4</v>
      </c>
      <c r="D295" s="0" t="n">
        <v>7.45851202685064E-005</v>
      </c>
      <c r="E295" s="0" t="n">
        <v>5</v>
      </c>
      <c r="F295" s="0" t="n">
        <v>9.66052901056862E-005</v>
      </c>
      <c r="G295" s="0" t="n">
        <v>0</v>
      </c>
      <c r="H295" s="0" t="n">
        <v>0</v>
      </c>
      <c r="I295" s="0" t="n">
        <v>5</v>
      </c>
      <c r="J295" s="0" t="n">
        <v>0.000202159058747422</v>
      </c>
      <c r="K295" s="0" t="n">
        <v>9.33373672804038E-005</v>
      </c>
      <c r="L295" s="2" t="n">
        <f aca="false">(D295-D$380)/(D$379-D$380)</f>
        <v>0.00095625149414296</v>
      </c>
      <c r="M295" s="2" t="n">
        <f aca="false">(F295-F$380)/(F$379-F$380)</f>
        <v>0.0012385434728759</v>
      </c>
      <c r="N295" s="2" t="n">
        <f aca="false">(H295-H$380)/(H$379-H$380)</f>
        <v>0</v>
      </c>
      <c r="O295" s="2" t="n">
        <f aca="false">(J295-J$380)/(J$379-J$380)</f>
        <v>0.00270562770562771</v>
      </c>
    </row>
    <row r="296" customFormat="false" ht="15.75" hidden="false" customHeight="false" outlineLevel="0" collapsed="false">
      <c r="A296" s="0" t="s">
        <v>606</v>
      </c>
      <c r="B296" s="0" t="s">
        <v>607</v>
      </c>
      <c r="C296" s="0" t="n">
        <v>0</v>
      </c>
      <c r="D296" s="0" t="n">
        <v>0</v>
      </c>
      <c r="E296" s="0" t="n">
        <v>4</v>
      </c>
      <c r="F296" s="0" t="n">
        <v>7.72842320845489E-005</v>
      </c>
      <c r="G296" s="0" t="n">
        <v>4</v>
      </c>
      <c r="H296" s="0" t="n">
        <v>0.000170183798502383</v>
      </c>
      <c r="I296" s="0" t="n">
        <v>3</v>
      </c>
      <c r="J296" s="0" t="n">
        <v>0.000121295435248454</v>
      </c>
      <c r="K296" s="0" t="n">
        <v>9.21908664588463E-005</v>
      </c>
      <c r="L296" s="2" t="n">
        <f aca="false">(D296-D$380)/(D$379-D$380)</f>
        <v>0</v>
      </c>
      <c r="M296" s="2" t="n">
        <f aca="false">(F296-F$380)/(F$379-F$380)</f>
        <v>0.000990834778300718</v>
      </c>
      <c r="N296" s="2" t="n">
        <f aca="false">(H296-H$380)/(H$379-H$380)</f>
        <v>0.00219058050383352</v>
      </c>
      <c r="O296" s="2" t="n">
        <f aca="false">(J296-J$380)/(J$379-J$380)</f>
        <v>0.00162337662337662</v>
      </c>
    </row>
    <row r="297" customFormat="false" ht="15.75" hidden="false" customHeight="false" outlineLevel="0" collapsed="false">
      <c r="A297" s="0" t="s">
        <v>608</v>
      </c>
      <c r="B297" s="0" t="s">
        <v>609</v>
      </c>
      <c r="C297" s="0" t="n">
        <v>5</v>
      </c>
      <c r="D297" s="0" t="n">
        <v>9.3231400335633E-005</v>
      </c>
      <c r="E297" s="0" t="n">
        <v>5</v>
      </c>
      <c r="F297" s="0" t="n">
        <v>9.66052901056862E-005</v>
      </c>
      <c r="G297" s="0" t="n">
        <v>0</v>
      </c>
      <c r="H297" s="0" t="n">
        <v>0</v>
      </c>
      <c r="I297" s="0" t="n">
        <v>4</v>
      </c>
      <c r="J297" s="0" t="n">
        <v>0.000161727246997938</v>
      </c>
      <c r="K297" s="0" t="n">
        <v>8.78909843598143E-005</v>
      </c>
      <c r="L297" s="2" t="n">
        <f aca="false">(D297-D$380)/(D$379-D$380)</f>
        <v>0.0011953143676787</v>
      </c>
      <c r="M297" s="2" t="n">
        <f aca="false">(F297-F$380)/(F$379-F$380)</f>
        <v>0.0012385434728759</v>
      </c>
      <c r="N297" s="2" t="n">
        <f aca="false">(H297-H$380)/(H$379-H$380)</f>
        <v>0</v>
      </c>
      <c r="O297" s="2" t="n">
        <f aca="false">(J297-J$380)/(J$379-J$380)</f>
        <v>0.00216450216450216</v>
      </c>
    </row>
    <row r="298" customFormat="false" ht="15.75" hidden="false" customHeight="false" outlineLevel="0" collapsed="false">
      <c r="A298" s="0" t="s">
        <v>610</v>
      </c>
      <c r="B298" s="0" t="s">
        <v>611</v>
      </c>
      <c r="C298" s="0" t="n">
        <v>7</v>
      </c>
      <c r="D298" s="0" t="n">
        <v>0.000130523960469886</v>
      </c>
      <c r="E298" s="0" t="n">
        <v>5</v>
      </c>
      <c r="F298" s="0" t="n">
        <v>9.66052901056862E-005</v>
      </c>
      <c r="G298" s="0" t="n">
        <v>1</v>
      </c>
      <c r="H298" s="0" t="n">
        <v>4.25459496255956E-005</v>
      </c>
      <c r="I298" s="0" t="n">
        <v>2</v>
      </c>
      <c r="J298" s="0" t="n">
        <v>8.0863623498969E-005</v>
      </c>
      <c r="K298" s="0" t="n">
        <v>8.76347059250343E-005</v>
      </c>
      <c r="L298" s="2" t="n">
        <f aca="false">(D298-D$380)/(D$379-D$380)</f>
        <v>0.00167344011475018</v>
      </c>
      <c r="M298" s="2" t="n">
        <f aca="false">(F298-F$380)/(F$379-F$380)</f>
        <v>0.0012385434728759</v>
      </c>
      <c r="N298" s="2" t="n">
        <f aca="false">(H298-H$380)/(H$379-H$380)</f>
        <v>0.000547645125958379</v>
      </c>
      <c r="O298" s="2" t="n">
        <f aca="false">(J298-J$380)/(J$379-J$380)</f>
        <v>0.00108225108225108</v>
      </c>
    </row>
    <row r="299" customFormat="false" ht="15.75" hidden="false" customHeight="false" outlineLevel="0" collapsed="false">
      <c r="A299" s="0" t="s">
        <v>612</v>
      </c>
      <c r="B299" s="0" t="s">
        <v>613</v>
      </c>
      <c r="C299" s="0" t="n">
        <v>11</v>
      </c>
      <c r="D299" s="0" t="n">
        <v>0.000205109080738393</v>
      </c>
      <c r="E299" s="0" t="n">
        <v>7</v>
      </c>
      <c r="F299" s="0" t="n">
        <v>0.000135247406147961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8.50891217215884E-005</v>
      </c>
      <c r="L299" s="2" t="n">
        <f aca="false">(D299-D$380)/(D$379-D$380)</f>
        <v>0.00262969160889314</v>
      </c>
      <c r="M299" s="2" t="n">
        <f aca="false">(F299-F$380)/(F$379-F$380)</f>
        <v>0.00173396086202626</v>
      </c>
      <c r="N299" s="2" t="n">
        <f aca="false">(H299-H$380)/(H$379-H$380)</f>
        <v>0</v>
      </c>
      <c r="O299" s="2" t="n">
        <f aca="false">(J299-J$380)/(J$379-J$380)</f>
        <v>0</v>
      </c>
    </row>
    <row r="300" customFormat="false" ht="15.75" hidden="false" customHeight="false" outlineLevel="0" collapsed="false">
      <c r="A300" s="0" t="s">
        <v>614</v>
      </c>
      <c r="B300" s="0" t="s">
        <v>615</v>
      </c>
      <c r="C300" s="0" t="n">
        <v>8</v>
      </c>
      <c r="D300" s="0" t="n">
        <v>0.000149170240537013</v>
      </c>
      <c r="E300" s="0" t="n">
        <v>9</v>
      </c>
      <c r="F300" s="0" t="n">
        <v>0.000173889522190235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8.0764940681812E-005</v>
      </c>
      <c r="L300" s="2" t="n">
        <f aca="false">(D300-D$380)/(D$379-D$380)</f>
        <v>0.00191250298828592</v>
      </c>
      <c r="M300" s="2" t="n">
        <f aca="false">(F300-F$380)/(F$379-F$380)</f>
        <v>0.00222937825117662</v>
      </c>
      <c r="N300" s="2" t="n">
        <f aca="false">(H300-H$380)/(H$379-H$380)</f>
        <v>0</v>
      </c>
      <c r="O300" s="2" t="n">
        <f aca="false">(J300-J$380)/(J$379-J$380)</f>
        <v>0</v>
      </c>
    </row>
    <row r="301" customFormat="false" ht="15.75" hidden="false" customHeight="false" outlineLevel="0" collapsed="false">
      <c r="A301" s="0" t="s">
        <v>616</v>
      </c>
      <c r="B301" s="0" t="s">
        <v>617</v>
      </c>
      <c r="C301" s="0" t="n">
        <v>10</v>
      </c>
      <c r="D301" s="0" t="n">
        <v>0.000186462800671266</v>
      </c>
      <c r="E301" s="0" t="n">
        <v>7</v>
      </c>
      <c r="F301" s="0" t="n">
        <v>0.000135247406147961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8.04275517048067E-005</v>
      </c>
      <c r="L301" s="2" t="n">
        <f aca="false">(D301-D$380)/(D$379-D$380)</f>
        <v>0.0023906287353574</v>
      </c>
      <c r="M301" s="2" t="n">
        <f aca="false">(F301-F$380)/(F$379-F$380)</f>
        <v>0.00173396086202626</v>
      </c>
      <c r="N301" s="2" t="n">
        <f aca="false">(H301-H$380)/(H$379-H$380)</f>
        <v>0</v>
      </c>
      <c r="O301" s="2" t="n">
        <f aca="false">(J301-J$380)/(J$379-J$380)</f>
        <v>0</v>
      </c>
    </row>
    <row r="302" customFormat="false" ht="15.75" hidden="false" customHeight="false" outlineLevel="0" collapsed="false">
      <c r="A302" s="0" t="s">
        <v>618</v>
      </c>
      <c r="B302" s="0" t="s">
        <v>619</v>
      </c>
      <c r="C302" s="0" t="n">
        <v>4</v>
      </c>
      <c r="D302" s="0" t="n">
        <v>7.45851202685064E-005</v>
      </c>
      <c r="E302" s="0" t="n">
        <v>4</v>
      </c>
      <c r="F302" s="0" t="n">
        <v>7.72842320845489E-005</v>
      </c>
      <c r="G302" s="0" t="n">
        <v>3</v>
      </c>
      <c r="H302" s="0" t="n">
        <v>0.000127637848876787</v>
      </c>
      <c r="I302" s="0" t="n">
        <v>1</v>
      </c>
      <c r="J302" s="0" t="n">
        <v>4.04318117494845E-005</v>
      </c>
      <c r="K302" s="0" t="n">
        <v>7.99847532448317E-005</v>
      </c>
      <c r="L302" s="2" t="n">
        <f aca="false">(D302-D$380)/(D$379-D$380)</f>
        <v>0.00095625149414296</v>
      </c>
      <c r="M302" s="2" t="n">
        <f aca="false">(F302-F$380)/(F$379-F$380)</f>
        <v>0.000990834778300718</v>
      </c>
      <c r="N302" s="2" t="n">
        <f aca="false">(H302-H$380)/(H$379-H$380)</f>
        <v>0.00164293537787514</v>
      </c>
      <c r="O302" s="2" t="n">
        <f aca="false">(J302-J$380)/(J$379-J$380)</f>
        <v>0.000541125541125541</v>
      </c>
    </row>
    <row r="303" customFormat="false" ht="15.75" hidden="false" customHeight="false" outlineLevel="0" collapsed="false">
      <c r="A303" s="0" t="s">
        <v>620</v>
      </c>
      <c r="B303" s="0" t="s">
        <v>621</v>
      </c>
      <c r="C303" s="0" t="n">
        <v>5</v>
      </c>
      <c r="D303" s="0" t="n">
        <v>9.3231400335633E-005</v>
      </c>
      <c r="E303" s="0" t="n">
        <v>7</v>
      </c>
      <c r="F303" s="0" t="n">
        <v>0.000135247406147961</v>
      </c>
      <c r="G303" s="0" t="n">
        <v>2</v>
      </c>
      <c r="H303" s="0" t="n">
        <v>8.50918992511913E-005</v>
      </c>
      <c r="I303" s="0" t="n">
        <v>0</v>
      </c>
      <c r="J303" s="0" t="n">
        <v>0</v>
      </c>
      <c r="K303" s="0" t="n">
        <v>7.83926764336962E-005</v>
      </c>
      <c r="L303" s="2" t="n">
        <f aca="false">(D303-D$380)/(D$379-D$380)</f>
        <v>0.0011953143676787</v>
      </c>
      <c r="M303" s="2" t="n">
        <f aca="false">(F303-F$380)/(F$379-F$380)</f>
        <v>0.00173396086202626</v>
      </c>
      <c r="N303" s="2" t="n">
        <f aca="false">(H303-H$380)/(H$379-H$380)</f>
        <v>0.00109529025191676</v>
      </c>
      <c r="O303" s="2" t="n">
        <f aca="false">(J303-J$380)/(J$379-J$380)</f>
        <v>0</v>
      </c>
    </row>
    <row r="304" customFormat="false" ht="15.75" hidden="false" customHeight="false" outlineLevel="0" collapsed="false">
      <c r="A304" s="0" t="s">
        <v>622</v>
      </c>
      <c r="B304" s="0" t="s">
        <v>623</v>
      </c>
      <c r="C304" s="0" t="n">
        <v>7</v>
      </c>
      <c r="D304" s="0" t="n">
        <v>0.000130523960469886</v>
      </c>
      <c r="E304" s="0" t="n">
        <v>9</v>
      </c>
      <c r="F304" s="0" t="n">
        <v>0.000173889522190235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7.61033706650304E-005</v>
      </c>
      <c r="L304" s="2" t="n">
        <f aca="false">(D304-D$380)/(D$379-D$380)</f>
        <v>0.00167344011475018</v>
      </c>
      <c r="M304" s="2" t="n">
        <f aca="false">(F304-F$380)/(F$379-F$380)</f>
        <v>0.00222937825117662</v>
      </c>
      <c r="N304" s="2" t="n">
        <f aca="false">(H304-H$380)/(H$379-H$380)</f>
        <v>0</v>
      </c>
      <c r="O304" s="2" t="n">
        <f aca="false">(J304-J$380)/(J$379-J$380)</f>
        <v>0</v>
      </c>
    </row>
    <row r="305" customFormat="false" ht="15.75" hidden="false" customHeight="false" outlineLevel="0" collapsed="false">
      <c r="A305" s="0" t="s">
        <v>624</v>
      </c>
      <c r="B305" s="0" t="s">
        <v>625</v>
      </c>
      <c r="C305" s="0" t="n">
        <v>8</v>
      </c>
      <c r="D305" s="0" t="n">
        <v>0.000149170240537013</v>
      </c>
      <c r="E305" s="0" t="n">
        <v>8</v>
      </c>
      <c r="F305" s="0" t="n">
        <v>0.000154568464169098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7.59346761765277E-005</v>
      </c>
      <c r="L305" s="2" t="n">
        <f aca="false">(D305-D$380)/(D$379-D$380)</f>
        <v>0.00191250298828592</v>
      </c>
      <c r="M305" s="2" t="n">
        <f aca="false">(F305-F$380)/(F$379-F$380)</f>
        <v>0.00198166955660144</v>
      </c>
      <c r="N305" s="2" t="n">
        <f aca="false">(H305-H$380)/(H$379-H$380)</f>
        <v>0</v>
      </c>
      <c r="O305" s="2" t="n">
        <f aca="false">(J305-J$380)/(J$379-J$380)</f>
        <v>0</v>
      </c>
    </row>
    <row r="306" customFormat="false" ht="15.75" hidden="false" customHeight="false" outlineLevel="0" collapsed="false">
      <c r="A306" s="0" t="s">
        <v>626</v>
      </c>
      <c r="B306" s="0" t="s">
        <v>627</v>
      </c>
      <c r="C306" s="0" t="n">
        <v>9</v>
      </c>
      <c r="D306" s="0" t="n">
        <v>0.000167816520604139</v>
      </c>
      <c r="E306" s="0" t="n">
        <v>7</v>
      </c>
      <c r="F306" s="0" t="n">
        <v>0.000135247406147961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7.5765981688025E-005</v>
      </c>
      <c r="L306" s="2" t="n">
        <f aca="false">(D306-D$380)/(D$379-D$380)</f>
        <v>0.00215156586182166</v>
      </c>
      <c r="M306" s="2" t="n">
        <f aca="false">(F306-F$380)/(F$379-F$380)</f>
        <v>0.00173396086202626</v>
      </c>
      <c r="N306" s="2" t="n">
        <f aca="false">(H306-H$380)/(H$379-H$380)</f>
        <v>0</v>
      </c>
      <c r="O306" s="2" t="n">
        <f aca="false">(J306-J$380)/(J$379-J$380)</f>
        <v>0</v>
      </c>
    </row>
    <row r="307" customFormat="false" ht="15.75" hidden="false" customHeight="false" outlineLevel="0" collapsed="false">
      <c r="A307" s="0" t="s">
        <v>628</v>
      </c>
      <c r="B307" s="0" t="s">
        <v>629</v>
      </c>
      <c r="C307" s="0" t="n">
        <v>5</v>
      </c>
      <c r="D307" s="0" t="n">
        <v>9.3231400335633E-005</v>
      </c>
      <c r="E307" s="0" t="n">
        <v>0</v>
      </c>
      <c r="F307" s="0" t="n">
        <v>0</v>
      </c>
      <c r="G307" s="0" t="n">
        <v>1</v>
      </c>
      <c r="H307" s="0" t="n">
        <v>4.25459496255956E-005</v>
      </c>
      <c r="I307" s="0" t="n">
        <v>4</v>
      </c>
      <c r="J307" s="0" t="n">
        <v>0.000161727246997938</v>
      </c>
      <c r="K307" s="0" t="n">
        <v>7.43761492397917E-005</v>
      </c>
      <c r="L307" s="2" t="n">
        <f aca="false">(D307-D$380)/(D$379-D$380)</f>
        <v>0.0011953143676787</v>
      </c>
      <c r="M307" s="2" t="n">
        <f aca="false">(F307-F$380)/(F$379-F$380)</f>
        <v>0</v>
      </c>
      <c r="N307" s="2" t="n">
        <f aca="false">(H307-H$380)/(H$379-H$380)</f>
        <v>0.000547645125958379</v>
      </c>
      <c r="O307" s="2" t="n">
        <f aca="false">(J307-J$380)/(J$379-J$380)</f>
        <v>0.00216450216450216</v>
      </c>
    </row>
    <row r="308" customFormat="false" ht="15.75" hidden="false" customHeight="false" outlineLevel="0" collapsed="false">
      <c r="A308" s="0" t="s">
        <v>630</v>
      </c>
      <c r="B308" s="0" t="s">
        <v>631</v>
      </c>
      <c r="C308" s="0" t="n">
        <v>6</v>
      </c>
      <c r="D308" s="0" t="n">
        <v>0.00011187768040276</v>
      </c>
      <c r="E308" s="0" t="n">
        <v>7</v>
      </c>
      <c r="F308" s="0" t="n">
        <v>0.000135247406147961</v>
      </c>
      <c r="G308" s="0" t="n">
        <v>1</v>
      </c>
      <c r="H308" s="0" t="n">
        <v>4.25459496255956E-005</v>
      </c>
      <c r="I308" s="0" t="n">
        <v>0</v>
      </c>
      <c r="J308" s="0" t="n">
        <v>0</v>
      </c>
      <c r="K308" s="0" t="n">
        <v>7.2417759044079E-005</v>
      </c>
      <c r="L308" s="2" t="n">
        <f aca="false">(D308-D$380)/(D$379-D$380)</f>
        <v>0.00143437724121444</v>
      </c>
      <c r="M308" s="2" t="n">
        <f aca="false">(F308-F$380)/(F$379-F$380)</f>
        <v>0.00173396086202626</v>
      </c>
      <c r="N308" s="2" t="n">
        <f aca="false">(H308-H$380)/(H$379-H$380)</f>
        <v>0.000547645125958379</v>
      </c>
      <c r="O308" s="2" t="n">
        <f aca="false">(J308-J$380)/(J$379-J$380)</f>
        <v>0</v>
      </c>
    </row>
    <row r="309" customFormat="false" ht="15.75" hidden="false" customHeight="false" outlineLevel="0" collapsed="false">
      <c r="A309" s="0" t="s">
        <v>632</v>
      </c>
      <c r="B309" s="0" t="s">
        <v>633</v>
      </c>
      <c r="C309" s="0" t="n">
        <v>5</v>
      </c>
      <c r="D309" s="0" t="n">
        <v>9.3231400335633E-005</v>
      </c>
      <c r="E309" s="0" t="n">
        <v>8</v>
      </c>
      <c r="F309" s="0" t="n">
        <v>0.000154568464169098</v>
      </c>
      <c r="G309" s="0" t="n">
        <v>0</v>
      </c>
      <c r="H309" s="0" t="n">
        <v>0</v>
      </c>
      <c r="I309" s="0" t="n">
        <v>1</v>
      </c>
      <c r="J309" s="0" t="n">
        <v>4.04318117494845E-005</v>
      </c>
      <c r="K309" s="0" t="n">
        <v>7.20579190635539E-005</v>
      </c>
      <c r="L309" s="2" t="n">
        <f aca="false">(D309-D$380)/(D$379-D$380)</f>
        <v>0.0011953143676787</v>
      </c>
      <c r="M309" s="2" t="n">
        <f aca="false">(F309-F$380)/(F$379-F$380)</f>
        <v>0.00198166955660144</v>
      </c>
      <c r="N309" s="2" t="n">
        <f aca="false">(H309-H$380)/(H$379-H$380)</f>
        <v>0</v>
      </c>
      <c r="O309" s="2" t="n">
        <f aca="false">(J309-J$380)/(J$379-J$380)</f>
        <v>0.000541125541125541</v>
      </c>
    </row>
    <row r="310" customFormat="false" ht="15.75" hidden="false" customHeight="false" outlineLevel="0" collapsed="false">
      <c r="A310" s="0" t="s">
        <v>634</v>
      </c>
      <c r="B310" s="0" t="s">
        <v>635</v>
      </c>
      <c r="C310" s="0" t="n">
        <v>2</v>
      </c>
      <c r="D310" s="0" t="n">
        <v>3.72925601342532E-005</v>
      </c>
      <c r="E310" s="0" t="n">
        <v>2</v>
      </c>
      <c r="F310" s="0" t="n">
        <v>3.86421160422745E-005</v>
      </c>
      <c r="G310" s="0" t="n">
        <v>4</v>
      </c>
      <c r="H310" s="0" t="n">
        <v>0.000170183798502383</v>
      </c>
      <c r="I310" s="0" t="n">
        <v>1</v>
      </c>
      <c r="J310" s="0" t="n">
        <v>4.04318117494845E-005</v>
      </c>
      <c r="K310" s="0" t="n">
        <v>7.16375716070987E-005</v>
      </c>
      <c r="L310" s="2" t="n">
        <f aca="false">(D310-D$380)/(D$379-D$380)</f>
        <v>0.00047812574707148</v>
      </c>
      <c r="M310" s="2" t="n">
        <f aca="false">(F310-F$380)/(F$379-F$380)</f>
        <v>0.000495417389150359</v>
      </c>
      <c r="N310" s="2" t="n">
        <f aca="false">(H310-H$380)/(H$379-H$380)</f>
        <v>0.00219058050383352</v>
      </c>
      <c r="O310" s="2" t="n">
        <f aca="false">(J310-J$380)/(J$379-J$380)</f>
        <v>0.000541125541125541</v>
      </c>
    </row>
    <row r="311" customFormat="false" ht="15.75" hidden="false" customHeight="false" outlineLevel="0" collapsed="false">
      <c r="A311" s="0" t="s">
        <v>636</v>
      </c>
      <c r="B311" s="0" t="s">
        <v>637</v>
      </c>
      <c r="C311" s="0" t="n">
        <v>4</v>
      </c>
      <c r="D311" s="0" t="n">
        <v>7.45851202685064E-005</v>
      </c>
      <c r="E311" s="0" t="n">
        <v>4</v>
      </c>
      <c r="F311" s="0" t="n">
        <v>7.72842320845489E-005</v>
      </c>
      <c r="G311" s="0" t="n">
        <v>3</v>
      </c>
      <c r="H311" s="0" t="n">
        <v>0.000127637848876787</v>
      </c>
      <c r="I311" s="0" t="n">
        <v>0</v>
      </c>
      <c r="J311" s="0" t="n">
        <v>0</v>
      </c>
      <c r="K311" s="0" t="n">
        <v>6.98768003074606E-005</v>
      </c>
      <c r="L311" s="2" t="n">
        <f aca="false">(D311-D$380)/(D$379-D$380)</f>
        <v>0.00095625149414296</v>
      </c>
      <c r="M311" s="2" t="n">
        <f aca="false">(F311-F$380)/(F$379-F$380)</f>
        <v>0.000990834778300718</v>
      </c>
      <c r="N311" s="2" t="n">
        <f aca="false">(H311-H$380)/(H$379-H$380)</f>
        <v>0.00164293537787514</v>
      </c>
      <c r="O311" s="2" t="n">
        <f aca="false">(J311-J$380)/(J$379-J$380)</f>
        <v>0</v>
      </c>
    </row>
    <row r="312" customFormat="false" ht="15.75" hidden="false" customHeight="false" outlineLevel="0" collapsed="false">
      <c r="A312" s="0" t="s">
        <v>638</v>
      </c>
      <c r="B312" s="0" t="s">
        <v>639</v>
      </c>
      <c r="C312" s="0" t="n">
        <v>3</v>
      </c>
      <c r="D312" s="0" t="n">
        <v>5.59388402013798E-005</v>
      </c>
      <c r="E312" s="0" t="n">
        <v>3</v>
      </c>
      <c r="F312" s="0" t="n">
        <v>5.79631740634117E-005</v>
      </c>
      <c r="G312" s="0" t="n">
        <v>1</v>
      </c>
      <c r="H312" s="0" t="n">
        <v>4.25459496255956E-005</v>
      </c>
      <c r="I312" s="0" t="n">
        <v>3</v>
      </c>
      <c r="J312" s="0" t="n">
        <v>0.000121295435248454</v>
      </c>
      <c r="K312" s="0" t="n">
        <v>6.94358497847102E-005</v>
      </c>
      <c r="L312" s="2" t="n">
        <f aca="false">(D312-D$380)/(D$379-D$380)</f>
        <v>0.00071718862060722</v>
      </c>
      <c r="M312" s="2" t="n">
        <f aca="false">(F312-F$380)/(F$379-F$380)</f>
        <v>0.000743126083725539</v>
      </c>
      <c r="N312" s="2" t="n">
        <f aca="false">(H312-H$380)/(H$379-H$380)</f>
        <v>0.000547645125958379</v>
      </c>
      <c r="O312" s="2" t="n">
        <f aca="false">(J312-J$380)/(J$379-J$380)</f>
        <v>0.00162337662337662</v>
      </c>
    </row>
    <row r="313" customFormat="false" ht="15.75" hidden="false" customHeight="false" outlineLevel="0" collapsed="false">
      <c r="A313" s="0" t="s">
        <v>640</v>
      </c>
      <c r="B313" s="0" t="s">
        <v>641</v>
      </c>
      <c r="C313" s="0" t="n">
        <v>5</v>
      </c>
      <c r="D313" s="0" t="n">
        <v>9.3231400335633E-005</v>
      </c>
      <c r="E313" s="0" t="n">
        <v>5</v>
      </c>
      <c r="F313" s="0" t="n">
        <v>9.66052901056862E-005</v>
      </c>
      <c r="G313" s="0" t="n">
        <v>0</v>
      </c>
      <c r="H313" s="0" t="n">
        <v>0</v>
      </c>
      <c r="I313" s="0" t="n">
        <v>2</v>
      </c>
      <c r="J313" s="0" t="n">
        <v>8.0863623498969E-005</v>
      </c>
      <c r="K313" s="0" t="n">
        <v>6.76750784850721E-005</v>
      </c>
      <c r="L313" s="2" t="n">
        <f aca="false">(D313-D$380)/(D$379-D$380)</f>
        <v>0.0011953143676787</v>
      </c>
      <c r="M313" s="2" t="n">
        <f aca="false">(F313-F$380)/(F$379-F$380)</f>
        <v>0.0012385434728759</v>
      </c>
      <c r="N313" s="2" t="n">
        <f aca="false">(H313-H$380)/(H$379-H$380)</f>
        <v>0</v>
      </c>
      <c r="O313" s="2" t="n">
        <f aca="false">(J313-J$380)/(J$379-J$380)</f>
        <v>0.00108225108225108</v>
      </c>
    </row>
    <row r="314" customFormat="false" ht="15.75" hidden="false" customHeight="false" outlineLevel="0" collapsed="false">
      <c r="A314" s="0" t="s">
        <v>642</v>
      </c>
      <c r="B314" s="0" t="s">
        <v>643</v>
      </c>
      <c r="C314" s="0" t="n">
        <v>5</v>
      </c>
      <c r="D314" s="0" t="n">
        <v>9.3231400335633E-005</v>
      </c>
      <c r="E314" s="0" t="n">
        <v>9</v>
      </c>
      <c r="F314" s="0" t="n">
        <v>0.000173889522190235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6.6780230631467E-005</v>
      </c>
      <c r="L314" s="2" t="n">
        <f aca="false">(D314-D$380)/(D$379-D$380)</f>
        <v>0.0011953143676787</v>
      </c>
      <c r="M314" s="2" t="n">
        <f aca="false">(F314-F$380)/(F$379-F$380)</f>
        <v>0.00222937825117662</v>
      </c>
      <c r="N314" s="2" t="n">
        <f aca="false">(H314-H$380)/(H$379-H$380)</f>
        <v>0</v>
      </c>
      <c r="O314" s="2" t="n">
        <f aca="false">(J314-J$380)/(J$379-J$380)</f>
        <v>0</v>
      </c>
    </row>
    <row r="315" customFormat="false" ht="15.75" hidden="false" customHeight="false" outlineLevel="0" collapsed="false">
      <c r="A315" s="0" t="s">
        <v>644</v>
      </c>
      <c r="B315" s="0" t="s">
        <v>645</v>
      </c>
      <c r="C315" s="0" t="n">
        <v>7</v>
      </c>
      <c r="D315" s="0" t="n">
        <v>0.000130523960469886</v>
      </c>
      <c r="E315" s="0" t="n">
        <v>7</v>
      </c>
      <c r="F315" s="0" t="n">
        <v>0.000135247406147961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6.64428416544617E-005</v>
      </c>
      <c r="L315" s="2" t="n">
        <f aca="false">(D315-D$380)/(D$379-D$380)</f>
        <v>0.00167344011475018</v>
      </c>
      <c r="M315" s="2" t="n">
        <f aca="false">(F315-F$380)/(F$379-F$380)</f>
        <v>0.00173396086202626</v>
      </c>
      <c r="N315" s="2" t="n">
        <f aca="false">(H315-H$380)/(H$379-H$380)</f>
        <v>0</v>
      </c>
      <c r="O315" s="2" t="n">
        <f aca="false">(J315-J$380)/(J$379-J$380)</f>
        <v>0</v>
      </c>
    </row>
    <row r="316" customFormat="false" ht="15.75" hidden="false" customHeight="false" outlineLevel="0" collapsed="false">
      <c r="A316" s="0" t="s">
        <v>646</v>
      </c>
      <c r="B316" s="0" t="s">
        <v>647</v>
      </c>
      <c r="C316" s="0" t="n">
        <v>2</v>
      </c>
      <c r="D316" s="0" t="n">
        <v>3.72925601342532E-005</v>
      </c>
      <c r="E316" s="0" t="n">
        <v>1</v>
      </c>
      <c r="F316" s="0" t="n">
        <v>1.93210580211372E-005</v>
      </c>
      <c r="G316" s="0" t="n">
        <v>2</v>
      </c>
      <c r="H316" s="0" t="n">
        <v>8.50918992511913E-005</v>
      </c>
      <c r="I316" s="0" t="n">
        <v>3</v>
      </c>
      <c r="J316" s="0" t="n">
        <v>0.000121295435248454</v>
      </c>
      <c r="K316" s="0" t="n">
        <v>6.57502381637588E-005</v>
      </c>
      <c r="L316" s="2" t="n">
        <f aca="false">(D316-D$380)/(D$379-D$380)</f>
        <v>0.00047812574707148</v>
      </c>
      <c r="M316" s="2" t="n">
        <f aca="false">(F316-F$380)/(F$379-F$380)</f>
        <v>0.00024770869457518</v>
      </c>
      <c r="N316" s="2" t="n">
        <f aca="false">(H316-H$380)/(H$379-H$380)</f>
        <v>0.00109529025191676</v>
      </c>
      <c r="O316" s="2" t="n">
        <f aca="false">(J316-J$380)/(J$379-J$380)</f>
        <v>0.00162337662337662</v>
      </c>
    </row>
    <row r="317" customFormat="false" ht="15.75" hidden="false" customHeight="false" outlineLevel="0" collapsed="false">
      <c r="A317" s="0" t="s">
        <v>648</v>
      </c>
      <c r="B317" s="0" t="s">
        <v>649</v>
      </c>
      <c r="C317" s="0" t="n">
        <v>8</v>
      </c>
      <c r="D317" s="0" t="n">
        <v>0.000149170240537013</v>
      </c>
      <c r="E317" s="0" t="n">
        <v>3</v>
      </c>
      <c r="F317" s="0" t="n">
        <v>5.79631740634117E-005</v>
      </c>
      <c r="G317" s="0" t="n">
        <v>0</v>
      </c>
      <c r="H317" s="0" t="n">
        <v>0</v>
      </c>
      <c r="I317" s="0" t="n">
        <v>1</v>
      </c>
      <c r="J317" s="0" t="n">
        <v>4.04318117494845E-005</v>
      </c>
      <c r="K317" s="0" t="n">
        <v>6.18913065874773E-005</v>
      </c>
      <c r="L317" s="2" t="n">
        <f aca="false">(D317-D$380)/(D$379-D$380)</f>
        <v>0.00191250298828592</v>
      </c>
      <c r="M317" s="2" t="n">
        <f aca="false">(F317-F$380)/(F$379-F$380)</f>
        <v>0.000743126083725539</v>
      </c>
      <c r="N317" s="2" t="n">
        <f aca="false">(H317-H$380)/(H$379-H$380)</f>
        <v>0</v>
      </c>
      <c r="O317" s="2" t="n">
        <f aca="false">(J317-J$380)/(J$379-J$380)</f>
        <v>0.000541125541125541</v>
      </c>
    </row>
    <row r="318" customFormat="false" ht="15.75" hidden="false" customHeight="false" outlineLevel="0" collapsed="false">
      <c r="A318" s="0" t="s">
        <v>650</v>
      </c>
      <c r="B318" s="0" t="s">
        <v>651</v>
      </c>
      <c r="C318" s="0" t="n">
        <v>6</v>
      </c>
      <c r="D318" s="0" t="n">
        <v>0.00011187768040276</v>
      </c>
      <c r="E318" s="0" t="n">
        <v>7</v>
      </c>
      <c r="F318" s="0" t="n">
        <v>0.000135247406147961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6.17812716376801E-005</v>
      </c>
      <c r="L318" s="2" t="n">
        <f aca="false">(D318-D$380)/(D$379-D$380)</f>
        <v>0.00143437724121444</v>
      </c>
      <c r="M318" s="2" t="n">
        <f aca="false">(F318-F$380)/(F$379-F$380)</f>
        <v>0.00173396086202626</v>
      </c>
      <c r="N318" s="2" t="n">
        <f aca="false">(H318-H$380)/(H$379-H$380)</f>
        <v>0</v>
      </c>
      <c r="O318" s="2" t="n">
        <f aca="false">(J318-J$380)/(J$379-J$380)</f>
        <v>0</v>
      </c>
    </row>
    <row r="319" customFormat="false" ht="15.75" hidden="false" customHeight="false" outlineLevel="0" collapsed="false">
      <c r="A319" s="0" t="s">
        <v>652</v>
      </c>
      <c r="B319" s="0" t="s">
        <v>653</v>
      </c>
      <c r="C319" s="0" t="n">
        <v>2</v>
      </c>
      <c r="D319" s="0" t="n">
        <v>3.72925601342532E-005</v>
      </c>
      <c r="E319" s="0" t="n">
        <v>2</v>
      </c>
      <c r="F319" s="0" t="n">
        <v>3.86421160422745E-005</v>
      </c>
      <c r="G319" s="0" t="n">
        <v>4</v>
      </c>
      <c r="H319" s="0" t="n">
        <v>0.000170183798502383</v>
      </c>
      <c r="I319" s="0" t="n">
        <v>0</v>
      </c>
      <c r="J319" s="0" t="n">
        <v>0</v>
      </c>
      <c r="K319" s="0" t="n">
        <v>6.15296186697276E-005</v>
      </c>
      <c r="L319" s="2" t="n">
        <f aca="false">(D319-D$380)/(D$379-D$380)</f>
        <v>0.00047812574707148</v>
      </c>
      <c r="M319" s="2" t="n">
        <f aca="false">(F319-F$380)/(F$379-F$380)</f>
        <v>0.000495417389150359</v>
      </c>
      <c r="N319" s="2" t="n">
        <f aca="false">(H319-H$380)/(H$379-H$380)</f>
        <v>0.00219058050383352</v>
      </c>
      <c r="O319" s="2" t="n">
        <f aca="false">(J319-J$380)/(J$379-J$380)</f>
        <v>0</v>
      </c>
    </row>
    <row r="320" customFormat="false" ht="15.75" hidden="false" customHeight="false" outlineLevel="0" collapsed="false">
      <c r="A320" s="0" t="s">
        <v>654</v>
      </c>
      <c r="B320" s="0" t="s">
        <v>655</v>
      </c>
      <c r="C320" s="0" t="n">
        <v>4</v>
      </c>
      <c r="D320" s="0" t="n">
        <v>7.45851202685064E-005</v>
      </c>
      <c r="E320" s="0" t="n">
        <v>0</v>
      </c>
      <c r="F320" s="0" t="n">
        <v>0</v>
      </c>
      <c r="G320" s="0" t="n">
        <v>4</v>
      </c>
      <c r="H320" s="0" t="n">
        <v>0.000170183798502383</v>
      </c>
      <c r="I320" s="0" t="n">
        <v>0</v>
      </c>
      <c r="J320" s="0" t="n">
        <v>0</v>
      </c>
      <c r="K320" s="0" t="n">
        <v>6.11922296927223E-005</v>
      </c>
      <c r="L320" s="2" t="n">
        <f aca="false">(D320-D$380)/(D$379-D$380)</f>
        <v>0.00095625149414296</v>
      </c>
      <c r="M320" s="2" t="n">
        <f aca="false">(F320-F$380)/(F$379-F$380)</f>
        <v>0</v>
      </c>
      <c r="N320" s="2" t="n">
        <f aca="false">(H320-H$380)/(H$379-H$380)</f>
        <v>0.00219058050383352</v>
      </c>
      <c r="O320" s="2" t="n">
        <f aca="false">(J320-J$380)/(J$379-J$380)</f>
        <v>0</v>
      </c>
    </row>
    <row r="321" customFormat="false" ht="15.75" hidden="false" customHeight="false" outlineLevel="0" collapsed="false">
      <c r="A321" s="0" t="s">
        <v>656</v>
      </c>
      <c r="B321" s="0" t="s">
        <v>657</v>
      </c>
      <c r="C321" s="0" t="n">
        <v>3</v>
      </c>
      <c r="D321" s="0" t="n">
        <v>5.59388402013798E-005</v>
      </c>
      <c r="E321" s="0" t="n">
        <v>3</v>
      </c>
      <c r="F321" s="0" t="n">
        <v>5.79631740634117E-005</v>
      </c>
      <c r="G321" s="0" t="n">
        <v>3</v>
      </c>
      <c r="H321" s="0" t="n">
        <v>0.000127637848876787</v>
      </c>
      <c r="I321" s="0" t="n">
        <v>0</v>
      </c>
      <c r="J321" s="0" t="n">
        <v>0</v>
      </c>
      <c r="K321" s="0" t="n">
        <v>6.03849657853946E-005</v>
      </c>
      <c r="L321" s="2" t="n">
        <f aca="false">(D321-D$380)/(D$379-D$380)</f>
        <v>0.00071718862060722</v>
      </c>
      <c r="M321" s="2" t="n">
        <f aca="false">(F321-F$380)/(F$379-F$380)</f>
        <v>0.000743126083725539</v>
      </c>
      <c r="N321" s="2" t="n">
        <f aca="false">(H321-H$380)/(H$379-H$380)</f>
        <v>0.00164293537787514</v>
      </c>
      <c r="O321" s="2" t="n">
        <f aca="false">(J321-J$380)/(J$379-J$380)</f>
        <v>0</v>
      </c>
    </row>
    <row r="322" customFormat="false" ht="15.75" hidden="false" customHeight="false" outlineLevel="0" collapsed="false">
      <c r="A322" s="0" t="s">
        <v>658</v>
      </c>
      <c r="B322" s="0" t="s">
        <v>659</v>
      </c>
      <c r="C322" s="0" t="n">
        <v>3</v>
      </c>
      <c r="D322" s="0" t="n">
        <v>5.59388402013798E-005</v>
      </c>
      <c r="E322" s="0" t="n">
        <v>1</v>
      </c>
      <c r="F322" s="0" t="n">
        <v>1.93210580211372E-005</v>
      </c>
      <c r="G322" s="0" t="n">
        <v>1</v>
      </c>
      <c r="H322" s="0" t="n">
        <v>4.25459496255956E-005</v>
      </c>
      <c r="I322" s="0" t="n">
        <v>3</v>
      </c>
      <c r="J322" s="0" t="n">
        <v>0.000121295435248454</v>
      </c>
      <c r="K322" s="0" t="n">
        <v>5.97753207741415E-005</v>
      </c>
      <c r="L322" s="2" t="n">
        <f aca="false">(D322-D$380)/(D$379-D$380)</f>
        <v>0.00071718862060722</v>
      </c>
      <c r="M322" s="2" t="n">
        <f aca="false">(F322-F$380)/(F$379-F$380)</f>
        <v>0.00024770869457518</v>
      </c>
      <c r="N322" s="2" t="n">
        <f aca="false">(H322-H$380)/(H$379-H$380)</f>
        <v>0.000547645125958379</v>
      </c>
      <c r="O322" s="2" t="n">
        <f aca="false">(J322-J$380)/(J$379-J$380)</f>
        <v>0.00162337662337662</v>
      </c>
    </row>
    <row r="323" customFormat="false" ht="15.75" hidden="false" customHeight="false" outlineLevel="0" collapsed="false">
      <c r="A323" s="0" t="s">
        <v>660</v>
      </c>
      <c r="B323" s="0" t="s">
        <v>661</v>
      </c>
      <c r="C323" s="0" t="n">
        <v>4</v>
      </c>
      <c r="D323" s="0" t="n">
        <v>7.45851202685064E-005</v>
      </c>
      <c r="E323" s="0" t="n">
        <v>4</v>
      </c>
      <c r="F323" s="0" t="n">
        <v>7.72842320845489E-005</v>
      </c>
      <c r="G323" s="0" t="n">
        <v>0</v>
      </c>
      <c r="H323" s="0" t="n">
        <v>0</v>
      </c>
      <c r="I323" s="0" t="n">
        <v>2</v>
      </c>
      <c r="J323" s="0" t="n">
        <v>8.0863623498969E-005</v>
      </c>
      <c r="K323" s="0" t="n">
        <v>5.81832439630061E-005</v>
      </c>
      <c r="L323" s="2" t="n">
        <f aca="false">(D323-D$380)/(D$379-D$380)</f>
        <v>0.00095625149414296</v>
      </c>
      <c r="M323" s="2" t="n">
        <f aca="false">(F323-F$380)/(F$379-F$380)</f>
        <v>0.000990834778300718</v>
      </c>
      <c r="N323" s="2" t="n">
        <f aca="false">(H323-H$380)/(H$379-H$380)</f>
        <v>0</v>
      </c>
      <c r="O323" s="2" t="n">
        <f aca="false">(J323-J$380)/(J$379-J$380)</f>
        <v>0.00108225108225108</v>
      </c>
    </row>
    <row r="324" customFormat="false" ht="15.75" hidden="false" customHeight="false" outlineLevel="0" collapsed="false">
      <c r="A324" s="0" t="s">
        <v>662</v>
      </c>
      <c r="B324" s="0" t="s">
        <v>663</v>
      </c>
      <c r="C324" s="0" t="n">
        <v>5</v>
      </c>
      <c r="D324" s="0" t="n">
        <v>9.3231400335633E-005</v>
      </c>
      <c r="E324" s="0" t="n">
        <v>7</v>
      </c>
      <c r="F324" s="0" t="n">
        <v>0.000135247406147961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5.71197016208984E-005</v>
      </c>
      <c r="L324" s="2" t="n">
        <f aca="false">(D324-D$380)/(D$379-D$380)</f>
        <v>0.0011953143676787</v>
      </c>
      <c r="M324" s="2" t="n">
        <f aca="false">(F324-F$380)/(F$379-F$380)</f>
        <v>0.00173396086202626</v>
      </c>
      <c r="N324" s="2" t="n">
        <f aca="false">(H324-H$380)/(H$379-H$380)</f>
        <v>0</v>
      </c>
      <c r="O324" s="2" t="n">
        <f aca="false">(J324-J$380)/(J$379-J$380)</f>
        <v>0</v>
      </c>
    </row>
    <row r="325" customFormat="false" ht="15.75" hidden="false" customHeight="false" outlineLevel="0" collapsed="false">
      <c r="A325" s="0" t="s">
        <v>664</v>
      </c>
      <c r="B325" s="0" t="s">
        <v>665</v>
      </c>
      <c r="C325" s="0" t="n">
        <v>5</v>
      </c>
      <c r="D325" s="0" t="n">
        <v>9.3231400335633E-005</v>
      </c>
      <c r="E325" s="0" t="n">
        <v>2</v>
      </c>
      <c r="F325" s="0" t="n">
        <v>3.86421160422745E-005</v>
      </c>
      <c r="G325" s="0" t="n">
        <v>2</v>
      </c>
      <c r="H325" s="0" t="n">
        <v>8.50918992511913E-005</v>
      </c>
      <c r="I325" s="0" t="n">
        <v>0</v>
      </c>
      <c r="J325" s="0" t="n">
        <v>0</v>
      </c>
      <c r="K325" s="0" t="n">
        <v>5.42413539072747E-005</v>
      </c>
      <c r="L325" s="2" t="n">
        <f aca="false">(D325-D$380)/(D$379-D$380)</f>
        <v>0.0011953143676787</v>
      </c>
      <c r="M325" s="2" t="n">
        <f aca="false">(F325-F$380)/(F$379-F$380)</f>
        <v>0.000495417389150359</v>
      </c>
      <c r="N325" s="2" t="n">
        <f aca="false">(H325-H$380)/(H$379-H$380)</f>
        <v>0.00109529025191676</v>
      </c>
      <c r="O325" s="2" t="n">
        <f aca="false">(J325-J$380)/(J$379-J$380)</f>
        <v>0</v>
      </c>
    </row>
    <row r="326" customFormat="false" ht="15.75" hidden="false" customHeight="false" outlineLevel="0" collapsed="false">
      <c r="A326" s="0" t="s">
        <v>666</v>
      </c>
      <c r="B326" s="0" t="s">
        <v>667</v>
      </c>
      <c r="C326" s="0" t="n">
        <v>3</v>
      </c>
      <c r="D326" s="0" t="n">
        <v>5.59388402013798E-005</v>
      </c>
      <c r="E326" s="0" t="n">
        <v>4</v>
      </c>
      <c r="F326" s="0" t="n">
        <v>7.72842320845489E-005</v>
      </c>
      <c r="G326" s="0" t="n">
        <v>1</v>
      </c>
      <c r="H326" s="0" t="n">
        <v>4.25459496255956E-005</v>
      </c>
      <c r="I326" s="0" t="n">
        <v>1</v>
      </c>
      <c r="J326" s="0" t="n">
        <v>4.04318117494845E-005</v>
      </c>
      <c r="K326" s="0" t="n">
        <v>5.40502084152522E-005</v>
      </c>
      <c r="L326" s="2" t="n">
        <f aca="false">(D326-D$380)/(D$379-D$380)</f>
        <v>0.00071718862060722</v>
      </c>
      <c r="M326" s="2" t="n">
        <f aca="false">(F326-F$380)/(F$379-F$380)</f>
        <v>0.000990834778300718</v>
      </c>
      <c r="N326" s="2" t="n">
        <f aca="false">(H326-H$380)/(H$379-H$380)</f>
        <v>0.000547645125958379</v>
      </c>
      <c r="O326" s="2" t="n">
        <f aca="false">(J326-J$380)/(J$379-J$380)</f>
        <v>0.000541125541125541</v>
      </c>
    </row>
    <row r="327" customFormat="false" ht="15.75" hidden="false" customHeight="false" outlineLevel="0" collapsed="false">
      <c r="A327" s="0" t="s">
        <v>668</v>
      </c>
      <c r="B327" s="0" t="s">
        <v>669</v>
      </c>
      <c r="C327" s="0" t="n">
        <v>2</v>
      </c>
      <c r="D327" s="0" t="n">
        <v>3.72925601342532E-005</v>
      </c>
      <c r="E327" s="0" t="n">
        <v>5</v>
      </c>
      <c r="F327" s="0" t="n">
        <v>9.66052901056862E-005</v>
      </c>
      <c r="G327" s="0" t="n">
        <v>0</v>
      </c>
      <c r="H327" s="0" t="n">
        <v>0</v>
      </c>
      <c r="I327" s="0" t="n">
        <v>2</v>
      </c>
      <c r="J327" s="0" t="n">
        <v>8.0863623498969E-005</v>
      </c>
      <c r="K327" s="0" t="n">
        <v>5.36903684347271E-005</v>
      </c>
      <c r="L327" s="2" t="n">
        <f aca="false">(D327-D$380)/(D$379-D$380)</f>
        <v>0.00047812574707148</v>
      </c>
      <c r="M327" s="2" t="n">
        <f aca="false">(F327-F$380)/(F$379-F$380)</f>
        <v>0.0012385434728759</v>
      </c>
      <c r="N327" s="2" t="n">
        <f aca="false">(H327-H$380)/(H$379-H$380)</f>
        <v>0</v>
      </c>
      <c r="O327" s="2" t="n">
        <f aca="false">(J327-J$380)/(J$379-J$380)</f>
        <v>0.00108225108225108</v>
      </c>
    </row>
    <row r="328" customFormat="false" ht="15.75" hidden="false" customHeight="false" outlineLevel="0" collapsed="false">
      <c r="A328" s="0" t="s">
        <v>670</v>
      </c>
      <c r="B328" s="0" t="s">
        <v>671</v>
      </c>
      <c r="C328" s="0" t="n">
        <v>5</v>
      </c>
      <c r="D328" s="0" t="n">
        <v>9.3231400335633E-005</v>
      </c>
      <c r="E328" s="0" t="n">
        <v>6</v>
      </c>
      <c r="F328" s="0" t="n">
        <v>0.000115926348126823</v>
      </c>
      <c r="G328" s="0" t="n">
        <v>0</v>
      </c>
      <c r="H328" s="0" t="n">
        <v>0</v>
      </c>
      <c r="I328" s="0" t="n">
        <v>0</v>
      </c>
      <c r="J328" s="0" t="n">
        <v>0</v>
      </c>
      <c r="K328" s="0" t="n">
        <v>5.22894371156141E-005</v>
      </c>
      <c r="L328" s="2" t="n">
        <f aca="false">(D328-D$380)/(D$379-D$380)</f>
        <v>0.0011953143676787</v>
      </c>
      <c r="M328" s="2" t="n">
        <f aca="false">(F328-F$380)/(F$379-F$380)</f>
        <v>0.00148625216745108</v>
      </c>
      <c r="N328" s="2" t="n">
        <f aca="false">(H328-H$380)/(H$379-H$380)</f>
        <v>0</v>
      </c>
      <c r="O328" s="2" t="n">
        <f aca="false">(J328-J$380)/(J$379-J$380)</f>
        <v>0</v>
      </c>
    </row>
    <row r="329" customFormat="false" ht="15.75" hidden="false" customHeight="false" outlineLevel="0" collapsed="false">
      <c r="A329" s="0" t="s">
        <v>672</v>
      </c>
      <c r="B329" s="0" t="s">
        <v>673</v>
      </c>
      <c r="C329" s="0" t="n">
        <v>8</v>
      </c>
      <c r="D329" s="0" t="n">
        <v>0.000149170240537013</v>
      </c>
      <c r="E329" s="0" t="n">
        <v>3</v>
      </c>
      <c r="F329" s="0" t="n">
        <v>5.79631740634117E-005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5.17833536501062E-005</v>
      </c>
      <c r="L329" s="2" t="n">
        <f aca="false">(D329-D$380)/(D$379-D$380)</f>
        <v>0.00191250298828592</v>
      </c>
      <c r="M329" s="2" t="n">
        <f aca="false">(F329-F$380)/(F$379-F$380)</f>
        <v>0.000743126083725539</v>
      </c>
      <c r="N329" s="2" t="n">
        <f aca="false">(H329-H$380)/(H$379-H$380)</f>
        <v>0</v>
      </c>
      <c r="O329" s="2" t="n">
        <f aca="false">(J329-J$380)/(J$379-J$380)</f>
        <v>0</v>
      </c>
    </row>
    <row r="330" customFormat="false" ht="15.75" hidden="false" customHeight="false" outlineLevel="0" collapsed="false">
      <c r="A330" s="0" t="s">
        <v>674</v>
      </c>
      <c r="B330" s="0" t="s">
        <v>675</v>
      </c>
      <c r="C330" s="0" t="n">
        <v>2</v>
      </c>
      <c r="D330" s="0" t="n">
        <v>3.72925601342532E-005</v>
      </c>
      <c r="E330" s="0" t="n">
        <v>4</v>
      </c>
      <c r="F330" s="0" t="n">
        <v>7.72842320845489E-005</v>
      </c>
      <c r="G330" s="0" t="n">
        <v>0</v>
      </c>
      <c r="H330" s="0" t="n">
        <v>0</v>
      </c>
      <c r="I330" s="0" t="n">
        <v>2</v>
      </c>
      <c r="J330" s="0" t="n">
        <v>8.0863623498969E-005</v>
      </c>
      <c r="K330" s="0" t="n">
        <v>4.88601039294428E-005</v>
      </c>
      <c r="L330" s="2" t="n">
        <f aca="false">(D330-D$380)/(D$379-D$380)</f>
        <v>0.00047812574707148</v>
      </c>
      <c r="M330" s="2" t="n">
        <f aca="false">(F330-F$380)/(F$379-F$380)</f>
        <v>0.000990834778300718</v>
      </c>
      <c r="N330" s="2" t="n">
        <f aca="false">(H330-H$380)/(H$379-H$380)</f>
        <v>0</v>
      </c>
      <c r="O330" s="2" t="n">
        <f aca="false">(J330-J$380)/(J$379-J$380)</f>
        <v>0.00108225108225108</v>
      </c>
    </row>
    <row r="331" customFormat="false" ht="15.75" hidden="false" customHeight="false" outlineLevel="0" collapsed="false">
      <c r="A331" s="0" t="s">
        <v>676</v>
      </c>
      <c r="B331" s="0" t="s">
        <v>677</v>
      </c>
      <c r="C331" s="0" t="n">
        <v>4</v>
      </c>
      <c r="D331" s="0" t="n">
        <v>7.45851202685064E-005</v>
      </c>
      <c r="E331" s="0" t="n">
        <v>4</v>
      </c>
      <c r="F331" s="0" t="n">
        <v>7.72842320845489E-005</v>
      </c>
      <c r="G331" s="0" t="n">
        <v>0</v>
      </c>
      <c r="H331" s="0" t="n">
        <v>0</v>
      </c>
      <c r="I331" s="0" t="n">
        <v>1</v>
      </c>
      <c r="J331" s="0" t="n">
        <v>4.04318117494845E-005</v>
      </c>
      <c r="K331" s="0" t="n">
        <v>4.8075291025635E-005</v>
      </c>
      <c r="L331" s="2" t="n">
        <f aca="false">(D331-D$380)/(D$379-D$380)</f>
        <v>0.00095625149414296</v>
      </c>
      <c r="M331" s="2" t="n">
        <f aca="false">(F331-F$380)/(F$379-F$380)</f>
        <v>0.000990834778300718</v>
      </c>
      <c r="N331" s="2" t="n">
        <f aca="false">(H331-H$380)/(H$379-H$380)</f>
        <v>0</v>
      </c>
      <c r="O331" s="2" t="n">
        <f aca="false">(J331-J$380)/(J$379-J$380)</f>
        <v>0.000541125541125541</v>
      </c>
    </row>
    <row r="332" customFormat="false" ht="15.75" hidden="false" customHeight="false" outlineLevel="0" collapsed="false">
      <c r="A332" s="0" t="s">
        <v>678</v>
      </c>
      <c r="B332" s="0" t="s">
        <v>679</v>
      </c>
      <c r="C332" s="0" t="n">
        <v>5</v>
      </c>
      <c r="D332" s="0" t="n">
        <v>9.3231400335633E-005</v>
      </c>
      <c r="E332" s="0" t="n">
        <v>5</v>
      </c>
      <c r="F332" s="0" t="n">
        <v>9.66052901056862E-005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4.74591726103298E-005</v>
      </c>
      <c r="L332" s="2" t="n">
        <f aca="false">(D332-D$380)/(D$379-D$380)</f>
        <v>0.0011953143676787</v>
      </c>
      <c r="M332" s="2" t="n">
        <f aca="false">(F332-F$380)/(F$379-F$380)</f>
        <v>0.0012385434728759</v>
      </c>
      <c r="N332" s="2" t="n">
        <f aca="false">(H332-H$380)/(H$379-H$380)</f>
        <v>0</v>
      </c>
      <c r="O332" s="2" t="n">
        <f aca="false">(J332-J$380)/(J$379-J$380)</f>
        <v>0</v>
      </c>
    </row>
    <row r="333" customFormat="false" ht="15.75" hidden="false" customHeight="false" outlineLevel="0" collapsed="false">
      <c r="A333" s="0" t="s">
        <v>680</v>
      </c>
      <c r="B333" s="0" t="s">
        <v>681</v>
      </c>
      <c r="C333" s="0" t="n">
        <v>3</v>
      </c>
      <c r="D333" s="0" t="n">
        <v>5.59388402013798E-005</v>
      </c>
      <c r="E333" s="0" t="n">
        <v>4</v>
      </c>
      <c r="F333" s="0" t="n">
        <v>7.72842320845489E-005</v>
      </c>
      <c r="G333" s="0" t="n">
        <v>0</v>
      </c>
      <c r="H333" s="0" t="n">
        <v>0</v>
      </c>
      <c r="I333" s="0" t="n">
        <v>1</v>
      </c>
      <c r="J333" s="0" t="n">
        <v>4.04318117494845E-005</v>
      </c>
      <c r="K333" s="0" t="n">
        <v>4.34137210088533E-005</v>
      </c>
      <c r="L333" s="2" t="n">
        <f aca="false">(D333-D$380)/(D$379-D$380)</f>
        <v>0.00071718862060722</v>
      </c>
      <c r="M333" s="2" t="n">
        <f aca="false">(F333-F$380)/(F$379-F$380)</f>
        <v>0.000990834778300718</v>
      </c>
      <c r="N333" s="2" t="n">
        <f aca="false">(H333-H$380)/(H$379-H$380)</f>
        <v>0</v>
      </c>
      <c r="O333" s="2" t="n">
        <f aca="false">(J333-J$380)/(J$379-J$380)</f>
        <v>0.000541125541125541</v>
      </c>
    </row>
    <row r="334" customFormat="false" ht="15.75" hidden="false" customHeight="false" outlineLevel="0" collapsed="false">
      <c r="A334" s="0" t="s">
        <v>682</v>
      </c>
      <c r="B334" s="0" t="s">
        <v>683</v>
      </c>
      <c r="C334" s="0" t="n">
        <v>4</v>
      </c>
      <c r="D334" s="0" t="n">
        <v>7.45851202685064E-005</v>
      </c>
      <c r="E334" s="0" t="n">
        <v>3</v>
      </c>
      <c r="F334" s="0" t="n">
        <v>5.79631740634117E-005</v>
      </c>
      <c r="G334" s="0" t="n">
        <v>0</v>
      </c>
      <c r="H334" s="0" t="n">
        <v>0</v>
      </c>
      <c r="I334" s="0" t="n">
        <v>1</v>
      </c>
      <c r="J334" s="0" t="n">
        <v>4.04318117494845E-005</v>
      </c>
      <c r="K334" s="0" t="n">
        <v>4.32450265203507E-005</v>
      </c>
      <c r="L334" s="2" t="n">
        <f aca="false">(D334-D$380)/(D$379-D$380)</f>
        <v>0.00095625149414296</v>
      </c>
      <c r="M334" s="2" t="n">
        <f aca="false">(F334-F$380)/(F$379-F$380)</f>
        <v>0.000743126083725539</v>
      </c>
      <c r="N334" s="2" t="n">
        <f aca="false">(H334-H$380)/(H$379-H$380)</f>
        <v>0</v>
      </c>
      <c r="O334" s="2" t="n">
        <f aca="false">(J334-J$380)/(J$379-J$380)</f>
        <v>0.000541125541125541</v>
      </c>
    </row>
    <row r="335" customFormat="false" ht="15.75" hidden="false" customHeight="false" outlineLevel="0" collapsed="false">
      <c r="A335" s="0" t="s">
        <v>684</v>
      </c>
      <c r="B335" s="0" t="s">
        <v>685</v>
      </c>
      <c r="C335" s="0" t="n">
        <v>2</v>
      </c>
      <c r="D335" s="0" t="n">
        <v>3.72925601342532E-005</v>
      </c>
      <c r="E335" s="0" t="n">
        <v>2</v>
      </c>
      <c r="F335" s="0" t="n">
        <v>3.86421160422745E-005</v>
      </c>
      <c r="G335" s="0" t="n">
        <v>2</v>
      </c>
      <c r="H335" s="0" t="n">
        <v>8.50918992511913E-005</v>
      </c>
      <c r="I335" s="0" t="n">
        <v>0</v>
      </c>
      <c r="J335" s="0" t="n">
        <v>0</v>
      </c>
      <c r="K335" s="0" t="n">
        <v>4.02566438569297E-005</v>
      </c>
      <c r="L335" s="2" t="n">
        <f aca="false">(D335-D$380)/(D$379-D$380)</f>
        <v>0.00047812574707148</v>
      </c>
      <c r="M335" s="2" t="n">
        <f aca="false">(F335-F$380)/(F$379-F$380)</f>
        <v>0.000495417389150359</v>
      </c>
      <c r="N335" s="2" t="n">
        <f aca="false">(H335-H$380)/(H$379-H$380)</f>
        <v>0.00109529025191676</v>
      </c>
      <c r="O335" s="2" t="n">
        <f aca="false">(J335-J$380)/(J$379-J$380)</f>
        <v>0</v>
      </c>
    </row>
    <row r="336" customFormat="false" ht="15.75" hidden="false" customHeight="false" outlineLevel="0" collapsed="false">
      <c r="A336" s="0" t="s">
        <v>686</v>
      </c>
      <c r="B336" s="0" t="s">
        <v>687</v>
      </c>
      <c r="C336" s="0" t="n">
        <v>2</v>
      </c>
      <c r="D336" s="0" t="n">
        <v>3.72925601342532E-005</v>
      </c>
      <c r="E336" s="0" t="n">
        <v>2</v>
      </c>
      <c r="F336" s="0" t="n">
        <v>3.86421160422745E-005</v>
      </c>
      <c r="G336" s="0" t="n">
        <v>2</v>
      </c>
      <c r="H336" s="0" t="n">
        <v>8.50918992511913E-005</v>
      </c>
      <c r="I336" s="0" t="n">
        <v>0</v>
      </c>
      <c r="J336" s="0" t="n">
        <v>0</v>
      </c>
      <c r="K336" s="0" t="n">
        <v>4.02566438569297E-005</v>
      </c>
      <c r="L336" s="2" t="n">
        <f aca="false">(D336-D$380)/(D$379-D$380)</f>
        <v>0.00047812574707148</v>
      </c>
      <c r="M336" s="2" t="n">
        <f aca="false">(F336-F$380)/(F$379-F$380)</f>
        <v>0.000495417389150359</v>
      </c>
      <c r="N336" s="2" t="n">
        <f aca="false">(H336-H$380)/(H$379-H$380)</f>
        <v>0.00109529025191676</v>
      </c>
      <c r="O336" s="2" t="n">
        <f aca="false">(J336-J$380)/(J$379-J$380)</f>
        <v>0</v>
      </c>
    </row>
    <row r="337" customFormat="false" ht="15.75" hidden="false" customHeight="false" outlineLevel="0" collapsed="false">
      <c r="A337" s="0" t="s">
        <v>688</v>
      </c>
      <c r="B337" s="0" t="s">
        <v>689</v>
      </c>
      <c r="C337" s="0" t="n">
        <v>2</v>
      </c>
      <c r="D337" s="0" t="n">
        <v>3.72925601342532E-005</v>
      </c>
      <c r="E337" s="0" t="n">
        <v>2</v>
      </c>
      <c r="F337" s="0" t="n">
        <v>3.86421160422745E-005</v>
      </c>
      <c r="G337" s="0" t="n">
        <v>0</v>
      </c>
      <c r="H337" s="0" t="n">
        <v>0</v>
      </c>
      <c r="I337" s="0" t="n">
        <v>2</v>
      </c>
      <c r="J337" s="0" t="n">
        <v>8.0863623498969E-005</v>
      </c>
      <c r="K337" s="0" t="n">
        <v>3.91995749188742E-005</v>
      </c>
      <c r="L337" s="2" t="n">
        <f aca="false">(D337-D$380)/(D$379-D$380)</f>
        <v>0.00047812574707148</v>
      </c>
      <c r="M337" s="2" t="n">
        <f aca="false">(F337-F$380)/(F$379-F$380)</f>
        <v>0.000495417389150359</v>
      </c>
      <c r="N337" s="2" t="n">
        <f aca="false">(H337-H$380)/(H$379-H$380)</f>
        <v>0</v>
      </c>
      <c r="O337" s="2" t="n">
        <f aca="false">(J337-J$380)/(J$379-J$380)</f>
        <v>0.00108225108225108</v>
      </c>
    </row>
    <row r="338" customFormat="false" ht="15.75" hidden="false" customHeight="false" outlineLevel="0" collapsed="false">
      <c r="A338" s="0" t="s">
        <v>690</v>
      </c>
      <c r="B338" s="0" t="s">
        <v>691</v>
      </c>
      <c r="C338" s="0" t="n">
        <v>2</v>
      </c>
      <c r="D338" s="0" t="n">
        <v>3.72925601342532E-005</v>
      </c>
      <c r="E338" s="0" t="n">
        <v>2</v>
      </c>
      <c r="F338" s="0" t="n">
        <v>3.86421160422745E-005</v>
      </c>
      <c r="G338" s="0" t="n">
        <v>0</v>
      </c>
      <c r="H338" s="0" t="n">
        <v>0</v>
      </c>
      <c r="I338" s="0" t="n">
        <v>2</v>
      </c>
      <c r="J338" s="0" t="n">
        <v>8.0863623498969E-005</v>
      </c>
      <c r="K338" s="0" t="n">
        <v>3.91995749188742E-005</v>
      </c>
      <c r="L338" s="2" t="n">
        <f aca="false">(D338-D$380)/(D$379-D$380)</f>
        <v>0.00047812574707148</v>
      </c>
      <c r="M338" s="2" t="n">
        <f aca="false">(F338-F$380)/(F$379-F$380)</f>
        <v>0.000495417389150359</v>
      </c>
      <c r="N338" s="2" t="n">
        <f aca="false">(H338-H$380)/(H$379-H$380)</f>
        <v>0</v>
      </c>
      <c r="O338" s="2" t="n">
        <f aca="false">(J338-J$380)/(J$379-J$380)</f>
        <v>0.00108225108225108</v>
      </c>
    </row>
    <row r="339" customFormat="false" ht="15.75" hidden="false" customHeight="false" outlineLevel="0" collapsed="false">
      <c r="A339" s="0" t="s">
        <v>692</v>
      </c>
      <c r="B339" s="0" t="s">
        <v>693</v>
      </c>
      <c r="C339" s="0" t="n">
        <v>4</v>
      </c>
      <c r="D339" s="0" t="n">
        <v>7.45851202685064E-005</v>
      </c>
      <c r="E339" s="0" t="n">
        <v>4</v>
      </c>
      <c r="F339" s="0" t="n">
        <v>7.72842320845489E-005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3.79673380882638E-005</v>
      </c>
      <c r="L339" s="2" t="n">
        <f aca="false">(D339-D$380)/(D$379-D$380)</f>
        <v>0.00095625149414296</v>
      </c>
      <c r="M339" s="2" t="n">
        <f aca="false">(F339-F$380)/(F$379-F$380)</f>
        <v>0.000990834778300718</v>
      </c>
      <c r="N339" s="2" t="n">
        <f aca="false">(H339-H$380)/(H$379-H$380)</f>
        <v>0</v>
      </c>
      <c r="O339" s="2" t="n">
        <f aca="false">(J339-J$380)/(J$379-J$380)</f>
        <v>0</v>
      </c>
    </row>
    <row r="340" customFormat="false" ht="15.75" hidden="false" customHeight="false" outlineLevel="0" collapsed="false">
      <c r="A340" s="0" t="s">
        <v>694</v>
      </c>
      <c r="B340" s="0" t="s">
        <v>695</v>
      </c>
      <c r="C340" s="0" t="n">
        <v>3</v>
      </c>
      <c r="D340" s="0" t="n">
        <v>5.59388402013798E-005</v>
      </c>
      <c r="E340" s="0" t="n">
        <v>4</v>
      </c>
      <c r="F340" s="0" t="n">
        <v>7.72842320845489E-005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3.33057680714822E-005</v>
      </c>
      <c r="L340" s="2" t="n">
        <f aca="false">(D340-D$380)/(D$379-D$380)</f>
        <v>0.00071718862060722</v>
      </c>
      <c r="M340" s="2" t="n">
        <f aca="false">(F340-F$380)/(F$379-F$380)</f>
        <v>0.000990834778300718</v>
      </c>
      <c r="N340" s="2" t="n">
        <f aca="false">(H340-H$380)/(H$379-H$380)</f>
        <v>0</v>
      </c>
      <c r="O340" s="2" t="n">
        <f aca="false">(J340-J$380)/(J$379-J$380)</f>
        <v>0</v>
      </c>
    </row>
    <row r="341" customFormat="false" ht="15.75" hidden="false" customHeight="false" outlineLevel="0" collapsed="false">
      <c r="A341" s="0" t="s">
        <v>696</v>
      </c>
      <c r="B341" s="0" t="s">
        <v>697</v>
      </c>
      <c r="C341" s="0" t="n">
        <v>4</v>
      </c>
      <c r="D341" s="0" t="n">
        <v>7.45851202685064E-005</v>
      </c>
      <c r="E341" s="0" t="n">
        <v>3</v>
      </c>
      <c r="F341" s="0" t="n">
        <v>5.79631740634117E-005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3.31370735829795E-005</v>
      </c>
      <c r="L341" s="2" t="n">
        <f aca="false">(D341-D$380)/(D$379-D$380)</f>
        <v>0.00095625149414296</v>
      </c>
      <c r="M341" s="2" t="n">
        <f aca="false">(F341-F$380)/(F$379-F$380)</f>
        <v>0.000743126083725539</v>
      </c>
      <c r="N341" s="2" t="n">
        <f aca="false">(H341-H$380)/(H$379-H$380)</f>
        <v>0</v>
      </c>
      <c r="O341" s="2" t="n">
        <f aca="false">(J341-J$380)/(J$379-J$380)</f>
        <v>0</v>
      </c>
    </row>
    <row r="342" customFormat="false" ht="15.75" hidden="false" customHeight="false" outlineLevel="0" collapsed="false">
      <c r="A342" s="0" t="s">
        <v>698</v>
      </c>
      <c r="B342" s="0" t="s">
        <v>699</v>
      </c>
      <c r="C342" s="0" t="n">
        <v>5</v>
      </c>
      <c r="D342" s="0" t="n">
        <v>9.3231400335633E-005</v>
      </c>
      <c r="E342" s="0" t="n">
        <v>2</v>
      </c>
      <c r="F342" s="0" t="n">
        <v>3.86421160422745E-005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3.29683790944769E-005</v>
      </c>
      <c r="L342" s="2" t="n">
        <f aca="false">(D342-D$380)/(D$379-D$380)</f>
        <v>0.0011953143676787</v>
      </c>
      <c r="M342" s="2" t="n">
        <f aca="false">(F342-F$380)/(F$379-F$380)</f>
        <v>0.000495417389150359</v>
      </c>
      <c r="N342" s="2" t="n">
        <f aca="false">(H342-H$380)/(H$379-H$380)</f>
        <v>0</v>
      </c>
      <c r="O342" s="2" t="n">
        <f aca="false">(J342-J$380)/(J$379-J$380)</f>
        <v>0</v>
      </c>
    </row>
    <row r="343" customFormat="false" ht="15.75" hidden="false" customHeight="false" outlineLevel="0" collapsed="false">
      <c r="A343" s="0" t="s">
        <v>700</v>
      </c>
      <c r="B343" s="0" t="s">
        <v>701</v>
      </c>
      <c r="C343" s="0" t="n">
        <v>7</v>
      </c>
      <c r="D343" s="0" t="n">
        <v>0.000130523960469886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3.26309901174716E-005</v>
      </c>
      <c r="L343" s="2" t="n">
        <f aca="false">(D343-D$380)/(D$379-D$380)</f>
        <v>0.00167344011475018</v>
      </c>
      <c r="M343" s="2" t="n">
        <f aca="false">(F343-F$380)/(F$379-F$380)</f>
        <v>0</v>
      </c>
      <c r="N343" s="2" t="n">
        <f aca="false">(H343-H$380)/(H$379-H$380)</f>
        <v>0</v>
      </c>
      <c r="O343" s="2" t="n">
        <f aca="false">(J343-J$380)/(J$379-J$380)</f>
        <v>0</v>
      </c>
    </row>
    <row r="344" customFormat="false" ht="15.75" hidden="false" customHeight="false" outlineLevel="0" collapsed="false">
      <c r="A344" s="0" t="s">
        <v>702</v>
      </c>
      <c r="B344" s="0" t="s">
        <v>703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2</v>
      </c>
      <c r="H344" s="0" t="n">
        <v>8.50918992511913E-005</v>
      </c>
      <c r="I344" s="0" t="n">
        <v>1</v>
      </c>
      <c r="J344" s="0" t="n">
        <v>4.04318117494845E-005</v>
      </c>
      <c r="K344" s="0" t="n">
        <v>3.13809277501689E-005</v>
      </c>
      <c r="L344" s="2" t="n">
        <f aca="false">(D344-D$380)/(D$379-D$380)</f>
        <v>0</v>
      </c>
      <c r="M344" s="2" t="n">
        <f aca="false">(F344-F$380)/(F$379-F$380)</f>
        <v>0</v>
      </c>
      <c r="N344" s="2" t="n">
        <f aca="false">(H344-H$380)/(H$379-H$380)</f>
        <v>0.00109529025191676</v>
      </c>
      <c r="O344" s="2" t="n">
        <f aca="false">(J344-J$380)/(J$379-J$380)</f>
        <v>0.000541125541125541</v>
      </c>
    </row>
    <row r="345" customFormat="false" ht="15.75" hidden="false" customHeight="false" outlineLevel="0" collapsed="false">
      <c r="A345" s="0" t="s">
        <v>704</v>
      </c>
      <c r="B345" s="0" t="s">
        <v>705</v>
      </c>
      <c r="C345" s="0" t="n">
        <v>1</v>
      </c>
      <c r="D345" s="0" t="n">
        <v>1.86462800671266E-005</v>
      </c>
      <c r="E345" s="0" t="n">
        <v>1</v>
      </c>
      <c r="F345" s="0" t="n">
        <v>1.93210580211372E-005</v>
      </c>
      <c r="G345" s="0" t="n">
        <v>2</v>
      </c>
      <c r="H345" s="0" t="n">
        <v>8.50918992511913E-005</v>
      </c>
      <c r="I345" s="0" t="n">
        <v>0</v>
      </c>
      <c r="J345" s="0" t="n">
        <v>0</v>
      </c>
      <c r="K345" s="0" t="n">
        <v>3.07648093348638E-005</v>
      </c>
      <c r="L345" s="2" t="n">
        <f aca="false">(D345-D$380)/(D$379-D$380)</f>
        <v>0.00023906287353574</v>
      </c>
      <c r="M345" s="2" t="n">
        <f aca="false">(F345-F$380)/(F$379-F$380)</f>
        <v>0.00024770869457518</v>
      </c>
      <c r="N345" s="2" t="n">
        <f aca="false">(H345-H$380)/(H$379-H$380)</f>
        <v>0.00109529025191676</v>
      </c>
      <c r="O345" s="2" t="n">
        <f aca="false">(J345-J$380)/(J$379-J$380)</f>
        <v>0</v>
      </c>
    </row>
    <row r="346" customFormat="false" ht="15.75" hidden="false" customHeight="false" outlineLevel="0" collapsed="false">
      <c r="A346" s="0" t="s">
        <v>706</v>
      </c>
      <c r="B346" s="0" t="s">
        <v>707</v>
      </c>
      <c r="C346" s="0" t="n">
        <v>0</v>
      </c>
      <c r="D346" s="0" t="n">
        <v>0</v>
      </c>
      <c r="E346" s="0" t="n">
        <v>2</v>
      </c>
      <c r="F346" s="0" t="n">
        <v>3.86421160422745E-005</v>
      </c>
      <c r="G346" s="0" t="n">
        <v>0</v>
      </c>
      <c r="H346" s="0" t="n">
        <v>0</v>
      </c>
      <c r="I346" s="0" t="n">
        <v>2</v>
      </c>
      <c r="J346" s="0" t="n">
        <v>8.0863623498969E-005</v>
      </c>
      <c r="K346" s="0" t="n">
        <v>2.98764348853109E-005</v>
      </c>
      <c r="L346" s="2" t="n">
        <f aca="false">(D346-D$380)/(D$379-D$380)</f>
        <v>0</v>
      </c>
      <c r="M346" s="2" t="n">
        <f aca="false">(F346-F$380)/(F$379-F$380)</f>
        <v>0.000495417389150359</v>
      </c>
      <c r="N346" s="2" t="n">
        <f aca="false">(H346-H$380)/(H$379-H$380)</f>
        <v>0</v>
      </c>
      <c r="O346" s="2" t="n">
        <f aca="false">(J346-J$380)/(J$379-J$380)</f>
        <v>0.00108225108225108</v>
      </c>
    </row>
    <row r="347" customFormat="false" ht="15.75" hidden="false" customHeight="false" outlineLevel="0" collapsed="false">
      <c r="A347" s="0" t="s">
        <v>708</v>
      </c>
      <c r="B347" s="0" t="s">
        <v>709</v>
      </c>
      <c r="C347" s="0" t="n">
        <v>0</v>
      </c>
      <c r="D347" s="0" t="n">
        <v>0</v>
      </c>
      <c r="E347" s="0" t="n">
        <v>2</v>
      </c>
      <c r="F347" s="0" t="n">
        <v>3.86421160422745E-005</v>
      </c>
      <c r="G347" s="0" t="n">
        <v>0</v>
      </c>
      <c r="H347" s="0" t="n">
        <v>0</v>
      </c>
      <c r="I347" s="0" t="n">
        <v>2</v>
      </c>
      <c r="J347" s="0" t="n">
        <v>8.0863623498969E-005</v>
      </c>
      <c r="K347" s="0" t="n">
        <v>2.98764348853109E-005</v>
      </c>
      <c r="L347" s="2" t="n">
        <f aca="false">(D347-D$380)/(D$379-D$380)</f>
        <v>0</v>
      </c>
      <c r="M347" s="2" t="n">
        <f aca="false">(F347-F$380)/(F$379-F$380)</f>
        <v>0.000495417389150359</v>
      </c>
      <c r="N347" s="2" t="n">
        <f aca="false">(H347-H$380)/(H$379-H$380)</f>
        <v>0</v>
      </c>
      <c r="O347" s="2" t="n">
        <f aca="false">(J347-J$380)/(J$379-J$380)</f>
        <v>0.00108225108225108</v>
      </c>
    </row>
    <row r="348" customFormat="false" ht="15.75" hidden="false" customHeight="false" outlineLevel="0" collapsed="false">
      <c r="A348" s="0" t="s">
        <v>710</v>
      </c>
      <c r="B348" s="0" t="s">
        <v>711</v>
      </c>
      <c r="C348" s="0" t="n">
        <v>1</v>
      </c>
      <c r="D348" s="0" t="n">
        <v>1.86462800671266E-005</v>
      </c>
      <c r="E348" s="0" t="n">
        <v>1</v>
      </c>
      <c r="F348" s="0" t="n">
        <v>1.93210580211372E-005</v>
      </c>
      <c r="G348" s="0" t="n">
        <v>0</v>
      </c>
      <c r="H348" s="0" t="n">
        <v>0</v>
      </c>
      <c r="I348" s="0" t="n">
        <v>2</v>
      </c>
      <c r="J348" s="0" t="n">
        <v>8.0863623498969E-005</v>
      </c>
      <c r="K348" s="0" t="n">
        <v>2.97077403968082E-005</v>
      </c>
      <c r="L348" s="2" t="n">
        <f aca="false">(D348-D$380)/(D$379-D$380)</f>
        <v>0.00023906287353574</v>
      </c>
      <c r="M348" s="2" t="n">
        <f aca="false">(F348-F$380)/(F$379-F$380)</f>
        <v>0.00024770869457518</v>
      </c>
      <c r="N348" s="2" t="n">
        <f aca="false">(H348-H$380)/(H$379-H$380)</f>
        <v>0</v>
      </c>
      <c r="O348" s="2" t="n">
        <f aca="false">(J348-J$380)/(J$379-J$380)</f>
        <v>0.00108225108225108</v>
      </c>
    </row>
    <row r="349" customFormat="false" ht="15.75" hidden="false" customHeight="false" outlineLevel="0" collapsed="false">
      <c r="A349" s="0" t="s">
        <v>712</v>
      </c>
      <c r="B349" s="0" t="s">
        <v>713</v>
      </c>
      <c r="C349" s="0" t="n">
        <v>2</v>
      </c>
      <c r="D349" s="0" t="n">
        <v>3.72925601342532E-005</v>
      </c>
      <c r="E349" s="0" t="n">
        <v>2</v>
      </c>
      <c r="F349" s="0" t="n">
        <v>3.86421160422745E-005</v>
      </c>
      <c r="G349" s="0" t="n">
        <v>1</v>
      </c>
      <c r="H349" s="0" t="n">
        <v>4.25459496255956E-005</v>
      </c>
      <c r="I349" s="0" t="n">
        <v>0</v>
      </c>
      <c r="J349" s="0" t="n">
        <v>0</v>
      </c>
      <c r="K349" s="0" t="n">
        <v>2.96201564505308E-005</v>
      </c>
      <c r="L349" s="2" t="n">
        <f aca="false">(D349-D$380)/(D$379-D$380)</f>
        <v>0.00047812574707148</v>
      </c>
      <c r="M349" s="2" t="n">
        <f aca="false">(F349-F$380)/(F$379-F$380)</f>
        <v>0.000495417389150359</v>
      </c>
      <c r="N349" s="2" t="n">
        <f aca="false">(H349-H$380)/(H$379-H$380)</f>
        <v>0.000547645125958379</v>
      </c>
      <c r="O349" s="2" t="n">
        <f aca="false">(J349-J$380)/(J$379-J$380)</f>
        <v>0</v>
      </c>
    </row>
    <row r="350" customFormat="false" ht="15.75" hidden="false" customHeight="false" outlineLevel="0" collapsed="false">
      <c r="A350" s="0" t="s">
        <v>714</v>
      </c>
      <c r="B350" s="0" t="s">
        <v>715</v>
      </c>
      <c r="C350" s="0" t="n">
        <v>2</v>
      </c>
      <c r="D350" s="0" t="n">
        <v>3.72925601342532E-005</v>
      </c>
      <c r="E350" s="0" t="n">
        <v>4</v>
      </c>
      <c r="F350" s="0" t="n">
        <v>7.72842320845489E-005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2.86441980547005E-005</v>
      </c>
      <c r="L350" s="2" t="n">
        <f aca="false">(D350-D$380)/(D$379-D$380)</f>
        <v>0.00047812574707148</v>
      </c>
      <c r="M350" s="2" t="n">
        <f aca="false">(F350-F$380)/(F$379-F$380)</f>
        <v>0.000990834778300718</v>
      </c>
      <c r="N350" s="2" t="n">
        <f aca="false">(H350-H$380)/(H$379-H$380)</f>
        <v>0</v>
      </c>
      <c r="O350" s="2" t="n">
        <f aca="false">(J350-J$380)/(J$379-J$380)</f>
        <v>0</v>
      </c>
    </row>
    <row r="351" customFormat="false" ht="15.75" hidden="false" customHeight="false" outlineLevel="0" collapsed="false">
      <c r="A351" s="0" t="s">
        <v>716</v>
      </c>
      <c r="B351" s="0" t="s">
        <v>717</v>
      </c>
      <c r="C351" s="0" t="n">
        <v>3</v>
      </c>
      <c r="D351" s="0" t="n">
        <v>5.59388402013798E-005</v>
      </c>
      <c r="E351" s="0" t="n">
        <v>3</v>
      </c>
      <c r="F351" s="0" t="n">
        <v>5.79631740634117E-005</v>
      </c>
      <c r="G351" s="0" t="n">
        <v>0</v>
      </c>
      <c r="H351" s="0" t="n">
        <v>0</v>
      </c>
      <c r="I351" s="0" t="n">
        <v>0</v>
      </c>
      <c r="J351" s="0" t="n">
        <v>0</v>
      </c>
      <c r="K351" s="0" t="n">
        <v>2.84755035661979E-005</v>
      </c>
      <c r="L351" s="2" t="n">
        <f aca="false">(D351-D$380)/(D$379-D$380)</f>
        <v>0.00071718862060722</v>
      </c>
      <c r="M351" s="2" t="n">
        <f aca="false">(F351-F$380)/(F$379-F$380)</f>
        <v>0.000743126083725539</v>
      </c>
      <c r="N351" s="2" t="n">
        <f aca="false">(H351-H$380)/(H$379-H$380)</f>
        <v>0</v>
      </c>
      <c r="O351" s="2" t="n">
        <f aca="false">(J351-J$380)/(J$379-J$380)</f>
        <v>0</v>
      </c>
    </row>
    <row r="352" customFormat="false" ht="15.75" hidden="false" customHeight="false" outlineLevel="0" collapsed="false">
      <c r="A352" s="0" t="s">
        <v>718</v>
      </c>
      <c r="B352" s="0" t="s">
        <v>719</v>
      </c>
      <c r="C352" s="0" t="n">
        <v>3</v>
      </c>
      <c r="D352" s="0" t="n">
        <v>5.59388402013798E-005</v>
      </c>
      <c r="E352" s="0" t="n">
        <v>3</v>
      </c>
      <c r="F352" s="0" t="n">
        <v>5.79631740634117E-005</v>
      </c>
      <c r="G352" s="0" t="n">
        <v>0</v>
      </c>
      <c r="H352" s="0" t="n">
        <v>0</v>
      </c>
      <c r="I352" s="0" t="n">
        <v>0</v>
      </c>
      <c r="J352" s="0" t="n">
        <v>0</v>
      </c>
      <c r="K352" s="0" t="n">
        <v>2.84755035661979E-005</v>
      </c>
      <c r="L352" s="2" t="n">
        <f aca="false">(D352-D$380)/(D$379-D$380)</f>
        <v>0.00071718862060722</v>
      </c>
      <c r="M352" s="2" t="n">
        <f aca="false">(F352-F$380)/(F$379-F$380)</f>
        <v>0.000743126083725539</v>
      </c>
      <c r="N352" s="2" t="n">
        <f aca="false">(H352-H$380)/(H$379-H$380)</f>
        <v>0</v>
      </c>
      <c r="O352" s="2" t="n">
        <f aca="false">(J352-J$380)/(J$379-J$380)</f>
        <v>0</v>
      </c>
    </row>
    <row r="353" customFormat="false" ht="15.75" hidden="false" customHeight="false" outlineLevel="0" collapsed="false">
      <c r="A353" s="0" t="s">
        <v>720</v>
      </c>
      <c r="B353" s="0" t="s">
        <v>721</v>
      </c>
      <c r="C353" s="0" t="n">
        <v>6</v>
      </c>
      <c r="D353" s="0" t="n">
        <v>0.00011187768040276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2.79694201006899E-005</v>
      </c>
      <c r="L353" s="2" t="n">
        <f aca="false">(D353-D$380)/(D$379-D$380)</f>
        <v>0.00143437724121444</v>
      </c>
      <c r="M353" s="2" t="n">
        <f aca="false">(F353-F$380)/(F$379-F$380)</f>
        <v>0</v>
      </c>
      <c r="N353" s="2" t="n">
        <f aca="false">(H353-H$380)/(H$379-H$380)</f>
        <v>0</v>
      </c>
      <c r="O353" s="2" t="n">
        <f aca="false">(J353-J$380)/(J$379-J$380)</f>
        <v>0</v>
      </c>
    </row>
    <row r="354" customFormat="false" ht="15.75" hidden="false" customHeight="false" outlineLevel="0" collapsed="false">
      <c r="A354" s="0" t="s">
        <v>722</v>
      </c>
      <c r="B354" s="0" t="s">
        <v>723</v>
      </c>
      <c r="C354" s="0" t="n">
        <v>0</v>
      </c>
      <c r="D354" s="0" t="n">
        <v>0</v>
      </c>
      <c r="E354" s="0" t="n">
        <v>5</v>
      </c>
      <c r="F354" s="0" t="n">
        <v>9.66052901056862E-005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2.41513225264215E-005</v>
      </c>
      <c r="L354" s="2" t="n">
        <f aca="false">(D354-D$380)/(D$379-D$380)</f>
        <v>0</v>
      </c>
      <c r="M354" s="2" t="n">
        <f aca="false">(F354-F$380)/(F$379-F$380)</f>
        <v>0.0012385434728759</v>
      </c>
      <c r="N354" s="2" t="n">
        <f aca="false">(H354-H$380)/(H$379-H$380)</f>
        <v>0</v>
      </c>
      <c r="O354" s="2" t="n">
        <f aca="false">(J354-J$380)/(J$379-J$380)</f>
        <v>0</v>
      </c>
    </row>
    <row r="355" customFormat="false" ht="15.75" hidden="false" customHeight="false" outlineLevel="0" collapsed="false">
      <c r="A355" s="0" t="s">
        <v>724</v>
      </c>
      <c r="B355" s="0" t="s">
        <v>725</v>
      </c>
      <c r="C355" s="0" t="n">
        <v>2</v>
      </c>
      <c r="D355" s="0" t="n">
        <v>3.72925601342532E-005</v>
      </c>
      <c r="E355" s="0" t="n">
        <v>3</v>
      </c>
      <c r="F355" s="0" t="n">
        <v>5.79631740634117E-005</v>
      </c>
      <c r="G355" s="0" t="n">
        <v>0</v>
      </c>
      <c r="H355" s="0" t="n">
        <v>0</v>
      </c>
      <c r="I355" s="0" t="n">
        <v>0</v>
      </c>
      <c r="J355" s="0" t="n">
        <v>0</v>
      </c>
      <c r="K355" s="0" t="n">
        <v>2.38139335494162E-005</v>
      </c>
      <c r="L355" s="2" t="n">
        <f aca="false">(D355-D$380)/(D$379-D$380)</f>
        <v>0.00047812574707148</v>
      </c>
      <c r="M355" s="2" t="n">
        <f aca="false">(F355-F$380)/(F$379-F$380)</f>
        <v>0.000743126083725539</v>
      </c>
      <c r="N355" s="2" t="n">
        <f aca="false">(H355-H$380)/(H$379-H$380)</f>
        <v>0</v>
      </c>
      <c r="O355" s="2" t="n">
        <f aca="false">(J355-J$380)/(J$379-J$380)</f>
        <v>0</v>
      </c>
    </row>
    <row r="356" customFormat="false" ht="15.75" hidden="false" customHeight="false" outlineLevel="0" collapsed="false">
      <c r="A356" s="0" t="s">
        <v>726</v>
      </c>
      <c r="B356" s="0" t="s">
        <v>727</v>
      </c>
      <c r="C356" s="0" t="n">
        <v>2</v>
      </c>
      <c r="D356" s="0" t="n">
        <v>3.72925601342532E-005</v>
      </c>
      <c r="E356" s="0" t="n">
        <v>3</v>
      </c>
      <c r="F356" s="0" t="n">
        <v>5.79631740634117E-005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2.38139335494162E-005</v>
      </c>
      <c r="L356" s="2" t="n">
        <f aca="false">(D356-D$380)/(D$379-D$380)</f>
        <v>0.00047812574707148</v>
      </c>
      <c r="M356" s="2" t="n">
        <f aca="false">(F356-F$380)/(F$379-F$380)</f>
        <v>0.000743126083725539</v>
      </c>
      <c r="N356" s="2" t="n">
        <f aca="false">(H356-H$380)/(H$379-H$380)</f>
        <v>0</v>
      </c>
      <c r="O356" s="2" t="n">
        <f aca="false">(J356-J$380)/(J$379-J$380)</f>
        <v>0</v>
      </c>
    </row>
    <row r="357" customFormat="false" ht="15.75" hidden="false" customHeight="false" outlineLevel="0" collapsed="false">
      <c r="A357" s="0" t="s">
        <v>728</v>
      </c>
      <c r="B357" s="0" t="s">
        <v>729</v>
      </c>
      <c r="C357" s="0" t="n">
        <v>3</v>
      </c>
      <c r="D357" s="0" t="n">
        <v>5.59388402013798E-005</v>
      </c>
      <c r="E357" s="0" t="n">
        <v>2</v>
      </c>
      <c r="F357" s="0" t="n">
        <v>3.86421160422745E-005</v>
      </c>
      <c r="G357" s="0" t="n">
        <v>0</v>
      </c>
      <c r="H357" s="0" t="n">
        <v>0</v>
      </c>
      <c r="I357" s="0" t="n">
        <v>0</v>
      </c>
      <c r="J357" s="0" t="n">
        <v>0</v>
      </c>
      <c r="K357" s="0" t="n">
        <v>2.36452390609136E-005</v>
      </c>
      <c r="L357" s="2" t="n">
        <f aca="false">(D357-D$380)/(D$379-D$380)</f>
        <v>0.00071718862060722</v>
      </c>
      <c r="M357" s="2" t="n">
        <f aca="false">(F357-F$380)/(F$379-F$380)</f>
        <v>0.000495417389150359</v>
      </c>
      <c r="N357" s="2" t="n">
        <f aca="false">(H357-H$380)/(H$379-H$380)</f>
        <v>0</v>
      </c>
      <c r="O357" s="2" t="n">
        <f aca="false">(J357-J$380)/(J$379-J$380)</f>
        <v>0</v>
      </c>
    </row>
    <row r="358" customFormat="false" ht="15.75" hidden="false" customHeight="false" outlineLevel="0" collapsed="false">
      <c r="A358" s="0" t="s">
        <v>730</v>
      </c>
      <c r="B358" s="0" t="s">
        <v>731</v>
      </c>
      <c r="C358" s="0" t="n">
        <v>1</v>
      </c>
      <c r="D358" s="0" t="n">
        <v>1.86462800671266E-005</v>
      </c>
      <c r="E358" s="0" t="n">
        <v>1</v>
      </c>
      <c r="F358" s="0" t="n">
        <v>1.93210580211372E-005</v>
      </c>
      <c r="G358" s="0" t="n">
        <v>1</v>
      </c>
      <c r="H358" s="0" t="n">
        <v>4.25459496255956E-005</v>
      </c>
      <c r="I358" s="0" t="n">
        <v>0</v>
      </c>
      <c r="J358" s="0" t="n">
        <v>0</v>
      </c>
      <c r="K358" s="0" t="n">
        <v>2.01283219284649E-005</v>
      </c>
      <c r="L358" s="2" t="n">
        <f aca="false">(D358-D$380)/(D$379-D$380)</f>
        <v>0.00023906287353574</v>
      </c>
      <c r="M358" s="2" t="n">
        <f aca="false">(F358-F$380)/(F$379-F$380)</f>
        <v>0.00024770869457518</v>
      </c>
      <c r="N358" s="2" t="n">
        <f aca="false">(H358-H$380)/(H$379-H$380)</f>
        <v>0.000547645125958379</v>
      </c>
      <c r="O358" s="2" t="n">
        <f aca="false">(J358-J$380)/(J$379-J$380)</f>
        <v>0</v>
      </c>
    </row>
    <row r="359" customFormat="false" ht="15.75" hidden="false" customHeight="false" outlineLevel="0" collapsed="false">
      <c r="A359" s="0" t="s">
        <v>732</v>
      </c>
      <c r="B359" s="0" t="s">
        <v>733</v>
      </c>
      <c r="C359" s="0" t="n">
        <v>1</v>
      </c>
      <c r="D359" s="0" t="n">
        <v>1.86462800671266E-005</v>
      </c>
      <c r="E359" s="0" t="n">
        <v>1</v>
      </c>
      <c r="F359" s="0" t="n">
        <v>1.93210580211372E-005</v>
      </c>
      <c r="G359" s="0" t="n">
        <v>1</v>
      </c>
      <c r="H359" s="0" t="n">
        <v>4.25459496255956E-005</v>
      </c>
      <c r="I359" s="0" t="n">
        <v>0</v>
      </c>
      <c r="J359" s="0" t="n">
        <v>0</v>
      </c>
      <c r="K359" s="0" t="n">
        <v>2.01283219284649E-005</v>
      </c>
      <c r="L359" s="2" t="n">
        <f aca="false">(D359-D$380)/(D$379-D$380)</f>
        <v>0.00023906287353574</v>
      </c>
      <c r="M359" s="2" t="n">
        <f aca="false">(F359-F$380)/(F$379-F$380)</f>
        <v>0.00024770869457518</v>
      </c>
      <c r="N359" s="2" t="n">
        <f aca="false">(H359-H$380)/(H$379-H$380)</f>
        <v>0.000547645125958379</v>
      </c>
      <c r="O359" s="2" t="n">
        <f aca="false">(J359-J$380)/(J$379-J$380)</f>
        <v>0</v>
      </c>
    </row>
    <row r="360" customFormat="false" ht="15.75" hidden="false" customHeight="false" outlineLevel="0" collapsed="false">
      <c r="A360" s="0" t="s">
        <v>734</v>
      </c>
      <c r="B360" s="0" t="s">
        <v>735</v>
      </c>
      <c r="C360" s="0" t="n">
        <v>0</v>
      </c>
      <c r="D360" s="0" t="n">
        <v>0</v>
      </c>
      <c r="E360" s="0" t="n">
        <v>4</v>
      </c>
      <c r="F360" s="0" t="n">
        <v>7.72842320845489E-005</v>
      </c>
      <c r="G360" s="0" t="n">
        <v>0</v>
      </c>
      <c r="H360" s="0" t="n">
        <v>0</v>
      </c>
      <c r="I360" s="0" t="n">
        <v>0</v>
      </c>
      <c r="J360" s="0" t="n">
        <v>0</v>
      </c>
      <c r="K360" s="0" t="n">
        <v>1.93210580211372E-005</v>
      </c>
      <c r="L360" s="2" t="n">
        <f aca="false">(D360-D$380)/(D$379-D$380)</f>
        <v>0</v>
      </c>
      <c r="M360" s="2" t="n">
        <f aca="false">(F360-F$380)/(F$379-F$380)</f>
        <v>0.000990834778300718</v>
      </c>
      <c r="N360" s="2" t="n">
        <f aca="false">(H360-H$380)/(H$379-H$380)</f>
        <v>0</v>
      </c>
      <c r="O360" s="2" t="n">
        <f aca="false">(J360-J$380)/(J$379-J$380)</f>
        <v>0</v>
      </c>
    </row>
    <row r="361" customFormat="false" ht="15.75" hidden="false" customHeight="false" outlineLevel="0" collapsed="false">
      <c r="A361" s="0" t="s">
        <v>736</v>
      </c>
      <c r="B361" s="0" t="s">
        <v>737</v>
      </c>
      <c r="C361" s="0" t="n">
        <v>2</v>
      </c>
      <c r="D361" s="0" t="n">
        <v>3.72925601342532E-005</v>
      </c>
      <c r="E361" s="0" t="n">
        <v>2</v>
      </c>
      <c r="F361" s="0" t="n">
        <v>3.86421160422745E-005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1.89836690441319E-005</v>
      </c>
      <c r="L361" s="2" t="n">
        <f aca="false">(D361-D$380)/(D$379-D$380)</f>
        <v>0.00047812574707148</v>
      </c>
      <c r="M361" s="2" t="n">
        <f aca="false">(F361-F$380)/(F$379-F$380)</f>
        <v>0.000495417389150359</v>
      </c>
      <c r="N361" s="2" t="n">
        <f aca="false">(H361-H$380)/(H$379-H$380)</f>
        <v>0</v>
      </c>
      <c r="O361" s="2" t="n">
        <f aca="false">(J361-J$380)/(J$379-J$380)</f>
        <v>0</v>
      </c>
    </row>
    <row r="362" customFormat="false" ht="15.75" hidden="false" customHeight="false" outlineLevel="0" collapsed="false">
      <c r="A362" s="0" t="s">
        <v>738</v>
      </c>
      <c r="B362" s="0" t="s">
        <v>739</v>
      </c>
      <c r="C362" s="0" t="n">
        <v>2</v>
      </c>
      <c r="D362" s="0" t="n">
        <v>3.72925601342532E-005</v>
      </c>
      <c r="E362" s="0" t="n">
        <v>2</v>
      </c>
      <c r="F362" s="0" t="n">
        <v>3.86421160422745E-005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1.89836690441319E-005</v>
      </c>
      <c r="L362" s="2" t="n">
        <f aca="false">(D362-D$380)/(D$379-D$380)</f>
        <v>0.00047812574707148</v>
      </c>
      <c r="M362" s="2" t="n">
        <f aca="false">(F362-F$380)/(F$379-F$380)</f>
        <v>0.000495417389150359</v>
      </c>
      <c r="N362" s="2" t="n">
        <f aca="false">(H362-H$380)/(H$379-H$380)</f>
        <v>0</v>
      </c>
      <c r="O362" s="2" t="n">
        <f aca="false">(J362-J$380)/(J$379-J$380)</f>
        <v>0</v>
      </c>
    </row>
    <row r="363" customFormat="false" ht="15.75" hidden="false" customHeight="false" outlineLevel="0" collapsed="false">
      <c r="A363" s="0" t="s">
        <v>740</v>
      </c>
      <c r="B363" s="0" t="s">
        <v>741</v>
      </c>
      <c r="C363" s="0" t="n">
        <v>2</v>
      </c>
      <c r="D363" s="0" t="n">
        <v>3.72925601342532E-005</v>
      </c>
      <c r="E363" s="0" t="n">
        <v>2</v>
      </c>
      <c r="F363" s="0" t="n">
        <v>3.86421160422745E-005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1.89836690441319E-005</v>
      </c>
      <c r="L363" s="2" t="n">
        <f aca="false">(D363-D$380)/(D$379-D$380)</f>
        <v>0.00047812574707148</v>
      </c>
      <c r="M363" s="2" t="n">
        <f aca="false">(F363-F$380)/(F$379-F$380)</f>
        <v>0.000495417389150359</v>
      </c>
      <c r="N363" s="2" t="n">
        <f aca="false">(H363-H$380)/(H$379-H$380)</f>
        <v>0</v>
      </c>
      <c r="O363" s="2" t="n">
        <f aca="false">(J363-J$380)/(J$379-J$380)</f>
        <v>0</v>
      </c>
    </row>
    <row r="364" customFormat="false" ht="15.75" hidden="false" customHeight="false" outlineLevel="0" collapsed="false">
      <c r="A364" s="0" t="s">
        <v>742</v>
      </c>
      <c r="B364" s="0" t="s">
        <v>743</v>
      </c>
      <c r="C364" s="0" t="n">
        <v>2</v>
      </c>
      <c r="D364" s="0" t="n">
        <v>3.72925601342532E-005</v>
      </c>
      <c r="E364" s="0" t="n">
        <v>2</v>
      </c>
      <c r="F364" s="0" t="n">
        <v>3.86421160422745E-005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1.89836690441319E-005</v>
      </c>
      <c r="L364" s="2" t="n">
        <f aca="false">(D364-D$380)/(D$379-D$380)</f>
        <v>0.00047812574707148</v>
      </c>
      <c r="M364" s="2" t="n">
        <f aca="false">(F364-F$380)/(F$379-F$380)</f>
        <v>0.000495417389150359</v>
      </c>
      <c r="N364" s="2" t="n">
        <f aca="false">(H364-H$380)/(H$379-H$380)</f>
        <v>0</v>
      </c>
      <c r="O364" s="2" t="n">
        <f aca="false">(J364-J$380)/(J$379-J$380)</f>
        <v>0</v>
      </c>
    </row>
    <row r="365" customFormat="false" ht="15.75" hidden="false" customHeight="false" outlineLevel="0" collapsed="false">
      <c r="A365" s="0" t="s">
        <v>744</v>
      </c>
      <c r="B365" s="0" t="s">
        <v>745</v>
      </c>
      <c r="C365" s="0" t="n">
        <v>0</v>
      </c>
      <c r="D365" s="0" t="n">
        <v>0</v>
      </c>
      <c r="E365" s="0" t="n">
        <v>3</v>
      </c>
      <c r="F365" s="0" t="n">
        <v>5.79631740634117E-005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1.44907935158529E-005</v>
      </c>
      <c r="L365" s="2" t="n">
        <f aca="false">(D365-D$380)/(D$379-D$380)</f>
        <v>0</v>
      </c>
      <c r="M365" s="2" t="n">
        <f aca="false">(F365-F$380)/(F$379-F$380)</f>
        <v>0.000743126083725539</v>
      </c>
      <c r="N365" s="2" t="n">
        <f aca="false">(H365-H$380)/(H$379-H$380)</f>
        <v>0</v>
      </c>
      <c r="O365" s="2" t="n">
        <f aca="false">(J365-J$380)/(J$379-J$380)</f>
        <v>0</v>
      </c>
    </row>
    <row r="366" customFormat="false" ht="15.75" hidden="false" customHeight="false" outlineLevel="0" collapsed="false">
      <c r="A366" s="0" t="s">
        <v>746</v>
      </c>
      <c r="B366" s="0" t="s">
        <v>747</v>
      </c>
      <c r="C366" s="0" t="n">
        <v>1</v>
      </c>
      <c r="D366" s="0" t="n">
        <v>1.86462800671266E-005</v>
      </c>
      <c r="E366" s="0" t="n">
        <v>2</v>
      </c>
      <c r="F366" s="0" t="n">
        <v>3.86421160422745E-005</v>
      </c>
      <c r="G366" s="0" t="n">
        <v>0</v>
      </c>
      <c r="H366" s="0" t="n">
        <v>0</v>
      </c>
      <c r="I366" s="0" t="n">
        <v>0</v>
      </c>
      <c r="J366" s="0" t="n">
        <v>0</v>
      </c>
      <c r="K366" s="0" t="n">
        <v>1.43220990273503E-005</v>
      </c>
      <c r="L366" s="2" t="n">
        <f aca="false">(D366-D$380)/(D$379-D$380)</f>
        <v>0.00023906287353574</v>
      </c>
      <c r="M366" s="2" t="n">
        <f aca="false">(F366-F$380)/(F$379-F$380)</f>
        <v>0.000495417389150359</v>
      </c>
      <c r="N366" s="2" t="n">
        <f aca="false">(H366-H$380)/(H$379-H$380)</f>
        <v>0</v>
      </c>
      <c r="O366" s="2" t="n">
        <f aca="false">(J366-J$380)/(J$379-J$380)</f>
        <v>0</v>
      </c>
    </row>
    <row r="367" customFormat="false" ht="15.75" hidden="false" customHeight="false" outlineLevel="0" collapsed="false">
      <c r="A367" s="0" t="s">
        <v>748</v>
      </c>
      <c r="B367" s="0" t="s">
        <v>749</v>
      </c>
      <c r="C367" s="0" t="n">
        <v>2</v>
      </c>
      <c r="D367" s="0" t="n">
        <v>3.72925601342532E-005</v>
      </c>
      <c r="E367" s="0" t="n">
        <v>1</v>
      </c>
      <c r="F367" s="0" t="n">
        <v>1.93210580211372E-005</v>
      </c>
      <c r="G367" s="0" t="n">
        <v>0</v>
      </c>
      <c r="H367" s="0" t="n">
        <v>0</v>
      </c>
      <c r="I367" s="0" t="n">
        <v>0</v>
      </c>
      <c r="J367" s="0" t="n">
        <v>0</v>
      </c>
      <c r="K367" s="0" t="n">
        <v>1.41534045388476E-005</v>
      </c>
      <c r="L367" s="2" t="n">
        <f aca="false">(D367-D$380)/(D$379-D$380)</f>
        <v>0.00047812574707148</v>
      </c>
      <c r="M367" s="2" t="n">
        <f aca="false">(F367-F$380)/(F$379-F$380)</f>
        <v>0.00024770869457518</v>
      </c>
      <c r="N367" s="2" t="n">
        <f aca="false">(H367-H$380)/(H$379-H$380)</f>
        <v>0</v>
      </c>
      <c r="O367" s="2" t="n">
        <f aca="false">(J367-J$380)/(J$379-J$380)</f>
        <v>0</v>
      </c>
    </row>
    <row r="368" customFormat="false" ht="15.75" hidden="false" customHeight="false" outlineLevel="0" collapsed="false">
      <c r="A368" s="0" t="s">
        <v>750</v>
      </c>
      <c r="B368" s="0" t="s">
        <v>751</v>
      </c>
      <c r="C368" s="0" t="n">
        <v>3</v>
      </c>
      <c r="D368" s="0" t="n">
        <v>5.59388402013798E-005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1.3984710050345E-005</v>
      </c>
      <c r="L368" s="2" t="n">
        <f aca="false">(D368-D$380)/(D$379-D$380)</f>
        <v>0.00071718862060722</v>
      </c>
      <c r="M368" s="2" t="n">
        <f aca="false">(F368-F$380)/(F$379-F$380)</f>
        <v>0</v>
      </c>
      <c r="N368" s="2" t="n">
        <f aca="false">(H368-H$380)/(H$379-H$380)</f>
        <v>0</v>
      </c>
      <c r="O368" s="2" t="n">
        <f aca="false">(J368-J$380)/(J$379-J$380)</f>
        <v>0</v>
      </c>
    </row>
    <row r="369" customFormat="false" ht="15.75" hidden="false" customHeight="false" outlineLevel="0" collapsed="false">
      <c r="A369" s="0" t="s">
        <v>752</v>
      </c>
      <c r="B369" s="0" t="s">
        <v>753</v>
      </c>
      <c r="C369" s="0" t="n">
        <v>0</v>
      </c>
      <c r="D369" s="0" t="n">
        <v>0</v>
      </c>
      <c r="E369" s="0" t="n">
        <v>0</v>
      </c>
      <c r="F369" s="0" t="n">
        <v>0</v>
      </c>
      <c r="G369" s="0" t="n">
        <v>1</v>
      </c>
      <c r="H369" s="0" t="n">
        <v>4.25459496255956E-005</v>
      </c>
      <c r="I369" s="0" t="n">
        <v>0</v>
      </c>
      <c r="J369" s="0" t="n">
        <v>0</v>
      </c>
      <c r="K369" s="0" t="n">
        <v>1.06364874063989E-005</v>
      </c>
      <c r="L369" s="2" t="n">
        <f aca="false">(D369-D$380)/(D$379-D$380)</f>
        <v>0</v>
      </c>
      <c r="M369" s="2" t="n">
        <f aca="false">(F369-F$380)/(F$379-F$380)</f>
        <v>0</v>
      </c>
      <c r="N369" s="2" t="n">
        <f aca="false">(H369-H$380)/(H$379-H$380)</f>
        <v>0.000547645125958379</v>
      </c>
      <c r="O369" s="2" t="n">
        <f aca="false">(J369-J$380)/(J$379-J$380)</f>
        <v>0</v>
      </c>
    </row>
    <row r="370" customFormat="false" ht="15.75" hidden="false" customHeight="false" outlineLevel="0" collapsed="false">
      <c r="A370" s="0" t="s">
        <v>754</v>
      </c>
      <c r="B370" s="0" t="s">
        <v>755</v>
      </c>
      <c r="C370" s="0" t="n">
        <v>0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v>1</v>
      </c>
      <c r="J370" s="0" t="n">
        <v>4.04318117494845E-005</v>
      </c>
      <c r="K370" s="0" t="n">
        <v>1.01079529373711E-005</v>
      </c>
      <c r="L370" s="2" t="n">
        <f aca="false">(D370-D$380)/(D$379-D$380)</f>
        <v>0</v>
      </c>
      <c r="M370" s="2" t="n">
        <f aca="false">(F370-F$380)/(F$379-F$380)</f>
        <v>0</v>
      </c>
      <c r="N370" s="2" t="n">
        <f aca="false">(H370-H$380)/(H$379-H$380)</f>
        <v>0</v>
      </c>
      <c r="O370" s="2" t="n">
        <f aca="false">(J370-J$380)/(J$379-J$380)</f>
        <v>0.000541125541125541</v>
      </c>
    </row>
    <row r="371" customFormat="false" ht="15.75" hidden="false" customHeight="false" outlineLevel="0" collapsed="false">
      <c r="A371" s="0" t="s">
        <v>756</v>
      </c>
      <c r="B371" s="0" t="s">
        <v>757</v>
      </c>
      <c r="C371" s="0" t="n">
        <v>0</v>
      </c>
      <c r="D371" s="0" t="n">
        <v>0</v>
      </c>
      <c r="E371" s="0" t="n">
        <v>2</v>
      </c>
      <c r="F371" s="0" t="n">
        <v>3.86421160422745E-005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9.66052901056862E-006</v>
      </c>
      <c r="L371" s="2" t="n">
        <f aca="false">(D371-D$380)/(D$379-D$380)</f>
        <v>0</v>
      </c>
      <c r="M371" s="2" t="n">
        <f aca="false">(F371-F$380)/(F$379-F$380)</f>
        <v>0.000495417389150359</v>
      </c>
      <c r="N371" s="2" t="n">
        <f aca="false">(H371-H$380)/(H$379-H$380)</f>
        <v>0</v>
      </c>
      <c r="O371" s="2" t="n">
        <f aca="false">(J371-J$380)/(J$379-J$380)</f>
        <v>0</v>
      </c>
    </row>
    <row r="372" customFormat="false" ht="15.75" hidden="false" customHeight="false" outlineLevel="0" collapsed="false">
      <c r="A372" s="0" t="s">
        <v>758</v>
      </c>
      <c r="B372" s="0" t="s">
        <v>759</v>
      </c>
      <c r="C372" s="0" t="n">
        <v>1</v>
      </c>
      <c r="D372" s="0" t="n">
        <v>1.86462800671266E-005</v>
      </c>
      <c r="E372" s="0" t="n">
        <v>1</v>
      </c>
      <c r="F372" s="0" t="n">
        <v>1.93210580211372E-005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9.49183452206596E-006</v>
      </c>
      <c r="L372" s="2" t="n">
        <f aca="false">(D372-D$380)/(D$379-D$380)</f>
        <v>0.00023906287353574</v>
      </c>
      <c r="M372" s="2" t="n">
        <f aca="false">(F372-F$380)/(F$379-F$380)</f>
        <v>0.00024770869457518</v>
      </c>
      <c r="N372" s="2" t="n">
        <f aca="false">(H372-H$380)/(H$379-H$380)</f>
        <v>0</v>
      </c>
      <c r="O372" s="2" t="n">
        <f aca="false">(J372-J$380)/(J$379-J$380)</f>
        <v>0</v>
      </c>
    </row>
    <row r="373" customFormat="false" ht="15.75" hidden="false" customHeight="false" outlineLevel="0" collapsed="false">
      <c r="A373" s="0" t="s">
        <v>760</v>
      </c>
      <c r="B373" s="0" t="s">
        <v>761</v>
      </c>
      <c r="C373" s="0" t="n">
        <v>1</v>
      </c>
      <c r="D373" s="0" t="n">
        <v>1.86462800671266E-005</v>
      </c>
      <c r="E373" s="0" t="n">
        <v>1</v>
      </c>
      <c r="F373" s="0" t="n">
        <v>1.93210580211372E-005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9.49183452206596E-006</v>
      </c>
      <c r="L373" s="2" t="n">
        <f aca="false">(D373-D$380)/(D$379-D$380)</f>
        <v>0.00023906287353574</v>
      </c>
      <c r="M373" s="2" t="n">
        <f aca="false">(F373-F$380)/(F$379-F$380)</f>
        <v>0.00024770869457518</v>
      </c>
      <c r="N373" s="2" t="n">
        <f aca="false">(H373-H$380)/(H$379-H$380)</f>
        <v>0</v>
      </c>
      <c r="O373" s="2" t="n">
        <f aca="false">(J373-J$380)/(J$379-J$380)</f>
        <v>0</v>
      </c>
    </row>
    <row r="374" customFormat="false" ht="15.75" hidden="false" customHeight="false" outlineLevel="0" collapsed="false">
      <c r="A374" s="0" t="s">
        <v>762</v>
      </c>
      <c r="B374" s="0" t="s">
        <v>763</v>
      </c>
      <c r="C374" s="0" t="n">
        <v>1</v>
      </c>
      <c r="D374" s="0" t="n">
        <v>1.86462800671266E-005</v>
      </c>
      <c r="E374" s="0" t="n">
        <v>1</v>
      </c>
      <c r="F374" s="0" t="n">
        <v>1.93210580211372E-005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9.49183452206596E-006</v>
      </c>
      <c r="L374" s="2" t="n">
        <f aca="false">(D374-D$380)/(D$379-D$380)</f>
        <v>0.00023906287353574</v>
      </c>
      <c r="M374" s="2" t="n">
        <f aca="false">(F374-F$380)/(F$379-F$380)</f>
        <v>0.00024770869457518</v>
      </c>
      <c r="N374" s="2" t="n">
        <f aca="false">(H374-H$380)/(H$379-H$380)</f>
        <v>0</v>
      </c>
      <c r="O374" s="2" t="n">
        <f aca="false">(J374-J$380)/(J$379-J$380)</f>
        <v>0</v>
      </c>
    </row>
    <row r="375" customFormat="false" ht="15.75" hidden="false" customHeight="false" outlineLevel="0" collapsed="false">
      <c r="A375" s="0" t="s">
        <v>764</v>
      </c>
      <c r="B375" s="0" t="s">
        <v>765</v>
      </c>
      <c r="C375" s="0" t="n">
        <v>1</v>
      </c>
      <c r="D375" s="0" t="n">
        <v>1.86462800671266E-005</v>
      </c>
      <c r="E375" s="0" t="n">
        <v>1</v>
      </c>
      <c r="F375" s="0" t="n">
        <v>1.93210580211372E-005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9.49183452206596E-006</v>
      </c>
      <c r="L375" s="2" t="n">
        <f aca="false">(D375-D$380)/(D$379-D$380)</f>
        <v>0.00023906287353574</v>
      </c>
      <c r="M375" s="2" t="n">
        <f aca="false">(F375-F$380)/(F$379-F$380)</f>
        <v>0.00024770869457518</v>
      </c>
      <c r="N375" s="2" t="n">
        <f aca="false">(H375-H$380)/(H$379-H$380)</f>
        <v>0</v>
      </c>
      <c r="O375" s="2" t="n">
        <f aca="false">(J375-J$380)/(J$379-J$380)</f>
        <v>0</v>
      </c>
    </row>
    <row r="376" customFormat="false" ht="15.75" hidden="false" customHeight="false" outlineLevel="0" collapsed="false">
      <c r="A376" s="0" t="s">
        <v>766</v>
      </c>
      <c r="B376" s="0" t="s">
        <v>767</v>
      </c>
      <c r="C376" s="0" t="n">
        <v>1</v>
      </c>
      <c r="D376" s="0" t="n">
        <v>1.86462800671266E-005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0" t="n">
        <v>4.66157001678165E-006</v>
      </c>
      <c r="L376" s="2" t="n">
        <f aca="false">(D376-D$380)/(D$379-D$380)</f>
        <v>0.00023906287353574</v>
      </c>
      <c r="M376" s="2" t="n">
        <f aca="false">(F376-F$380)/(F$379-F$380)</f>
        <v>0</v>
      </c>
      <c r="N376" s="2" t="n">
        <f aca="false">(H376-H$380)/(H$379-H$380)</f>
        <v>0</v>
      </c>
      <c r="O376" s="2" t="n">
        <f aca="false">(J376-J$380)/(J$379-J$380)</f>
        <v>0</v>
      </c>
    </row>
    <row r="377" customFormat="false" ht="15.75" hidden="false" customHeight="false" outlineLevel="0" collapsed="false">
      <c r="A377" s="0" t="s">
        <v>768</v>
      </c>
      <c r="B377" s="0" t="s">
        <v>769</v>
      </c>
      <c r="C377" s="0" t="n">
        <v>1</v>
      </c>
      <c r="D377" s="0" t="n">
        <v>1.86462800671266E-005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4.66157001678165E-006</v>
      </c>
      <c r="L377" s="2" t="n">
        <f aca="false">(D377-D$380)/(D$379-D$380)</f>
        <v>0.00023906287353574</v>
      </c>
      <c r="M377" s="2" t="n">
        <f aca="false">(F377-F$380)/(F$379-F$380)</f>
        <v>0</v>
      </c>
      <c r="N377" s="2" t="n">
        <f aca="false">(H377-H$380)/(H$379-H$380)</f>
        <v>0</v>
      </c>
      <c r="O377" s="2" t="n">
        <f aca="false">(J377-J$380)/(J$379-J$380)</f>
        <v>0</v>
      </c>
    </row>
    <row r="378" customFormat="false" ht="15.75" hidden="false" customHeight="false" outlineLevel="0" collapsed="false">
      <c r="A378" s="0" t="s">
        <v>67</v>
      </c>
      <c r="C378" s="0" t="n">
        <v>53630</v>
      </c>
      <c r="D378" s="0" t="n">
        <v>1</v>
      </c>
      <c r="E378" s="0" t="n">
        <v>51757</v>
      </c>
      <c r="F378" s="0" t="n">
        <v>1</v>
      </c>
      <c r="G378" s="0" t="n">
        <v>23504</v>
      </c>
      <c r="H378" s="0" t="n">
        <v>1</v>
      </c>
      <c r="I378" s="0" t="n">
        <v>24733</v>
      </c>
      <c r="L378" s="2" t="n">
        <f aca="false">SUM(L2:L377)</f>
        <v>12.8209419077217</v>
      </c>
      <c r="M378" s="2" t="n">
        <f aca="false">SUM(M2:M377)</f>
        <v>12.8206589051276</v>
      </c>
      <c r="N378" s="2" t="n">
        <f aca="false">SUM(N2:N377)</f>
        <v>12.8718510405257</v>
      </c>
      <c r="O378" s="2" t="n">
        <f aca="false">SUM(O2:O377)</f>
        <v>13.383658008658</v>
      </c>
    </row>
    <row r="379" customFormat="false" ht="15.75" hidden="false" customHeight="false" outlineLevel="0" collapsed="false">
      <c r="C379" s="0" t="s">
        <v>65</v>
      </c>
      <c r="D379" s="0" t="n">
        <f aca="false">MAX(D2:D377)</f>
        <v>0.0779973895207906</v>
      </c>
      <c r="F379" s="0" t="n">
        <f aca="false">MAX(F2:F377)</f>
        <v>0.077999111231331</v>
      </c>
      <c r="H379" s="0" t="n">
        <f aca="false">MAX(H2:H377)</f>
        <v>0.0776889040163376</v>
      </c>
      <c r="J379" s="0" t="n">
        <f aca="false">MAX(J2:J377)</f>
        <v>0.0747179881130474</v>
      </c>
      <c r="L379" s="2"/>
      <c r="M379" s="2"/>
      <c r="N379" s="2"/>
      <c r="O379" s="2"/>
    </row>
    <row r="380" customFormat="false" ht="15.75" hidden="false" customHeight="false" outlineLevel="0" collapsed="false">
      <c r="C380" s="0" t="s">
        <v>66</v>
      </c>
      <c r="D380" s="0" t="n">
        <f aca="false">MIN(D2:D377)</f>
        <v>0</v>
      </c>
      <c r="F380" s="0" t="n">
        <f aca="false">MIN(F2:F377)</f>
        <v>0</v>
      </c>
      <c r="H380" s="0" t="n">
        <f aca="false">MIN(H2:H377)</f>
        <v>0</v>
      </c>
      <c r="J380" s="0" t="n">
        <f aca="false">MIN(J2:J377)</f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5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7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2" activeCellId="0" sqref="B2"/>
    </sheetView>
  </sheetViews>
  <sheetFormatPr defaultColWidth="8.65234375" defaultRowHeight="15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62.59"/>
    <col collapsed="false" customWidth="true" hidden="false" outlineLevel="0" max="3" min="3" style="4" width="10.17"/>
    <col collapsed="false" customWidth="true" hidden="false" outlineLevel="0" max="5" min="4" style="4" width="10.02"/>
    <col collapsed="false" customWidth="true" hidden="false" outlineLevel="0" max="6" min="6" style="4" width="10.65"/>
    <col collapsed="false" customWidth="true" hidden="false" outlineLevel="0" max="1024" min="1016" style="0" width="10.65"/>
  </cols>
  <sheetData>
    <row r="1" customFormat="false" ht="15" hidden="false" customHeight="false" outlineLevel="0" collapsed="false">
      <c r="A1" s="0" t="s">
        <v>770</v>
      </c>
    </row>
    <row r="3" customFormat="false" ht="15" hidden="false" customHeight="false" outlineLevel="0" collapsed="false">
      <c r="A3" s="0" t="s">
        <v>0</v>
      </c>
      <c r="B3" s="0" t="s">
        <v>1</v>
      </c>
      <c r="C3" s="4" t="s">
        <v>771</v>
      </c>
      <c r="D3" s="4" t="s">
        <v>772</v>
      </c>
      <c r="E3" s="4" t="s">
        <v>773</v>
      </c>
      <c r="F3" s="4" t="s">
        <v>774</v>
      </c>
    </row>
    <row r="4" customFormat="false" ht="15" hidden="false" customHeight="false" outlineLevel="0" collapsed="false">
      <c r="A4" s="0" t="s">
        <v>15</v>
      </c>
      <c r="B4" s="0" t="s">
        <v>16</v>
      </c>
      <c r="C4" s="4" t="n">
        <v>4183</v>
      </c>
      <c r="D4" s="4" t="n">
        <v>4037</v>
      </c>
      <c r="E4" s="4" t="n">
        <v>1826</v>
      </c>
      <c r="F4" s="4" t="n">
        <v>1848</v>
      </c>
    </row>
    <row r="5" customFormat="false" ht="15" hidden="false" customHeight="false" outlineLevel="0" collapsed="false">
      <c r="A5" s="0" t="s">
        <v>17</v>
      </c>
      <c r="B5" s="0" t="s">
        <v>18</v>
      </c>
      <c r="C5" s="4" t="n">
        <v>3165</v>
      </c>
      <c r="D5" s="4" t="n">
        <v>3041</v>
      </c>
      <c r="E5" s="4" t="n">
        <v>1373</v>
      </c>
      <c r="F5" s="4" t="n">
        <v>1396</v>
      </c>
    </row>
    <row r="6" customFormat="false" ht="15" hidden="false" customHeight="false" outlineLevel="0" collapsed="false">
      <c r="A6" s="0" t="s">
        <v>19</v>
      </c>
      <c r="B6" s="0" t="s">
        <v>20</v>
      </c>
      <c r="C6" s="4" t="n">
        <v>2824</v>
      </c>
      <c r="D6" s="4" t="n">
        <v>2756</v>
      </c>
      <c r="E6" s="4" t="n">
        <v>1232</v>
      </c>
      <c r="F6" s="4" t="n">
        <v>1278</v>
      </c>
    </row>
    <row r="7" customFormat="false" ht="15" hidden="false" customHeight="false" outlineLevel="0" collapsed="false">
      <c r="A7" s="0" t="s">
        <v>21</v>
      </c>
      <c r="B7" s="0" t="s">
        <v>22</v>
      </c>
      <c r="C7" s="4" t="n">
        <v>1816</v>
      </c>
      <c r="D7" s="4" t="n">
        <v>1673</v>
      </c>
      <c r="E7" s="4" t="n">
        <v>821</v>
      </c>
      <c r="F7" s="4" t="n">
        <v>896</v>
      </c>
    </row>
    <row r="8" customFormat="false" ht="15" hidden="false" customHeight="false" outlineLevel="0" collapsed="false">
      <c r="A8" s="0" t="s">
        <v>23</v>
      </c>
      <c r="B8" s="0" t="s">
        <v>24</v>
      </c>
      <c r="C8" s="4" t="n">
        <v>1661</v>
      </c>
      <c r="D8" s="4" t="n">
        <v>1633</v>
      </c>
      <c r="E8" s="4" t="n">
        <v>774</v>
      </c>
      <c r="F8" s="4" t="n">
        <v>777</v>
      </c>
    </row>
    <row r="9" customFormat="false" ht="15" hidden="false" customHeight="false" outlineLevel="0" collapsed="false">
      <c r="A9" s="0" t="s">
        <v>25</v>
      </c>
      <c r="B9" s="0" t="s">
        <v>26</v>
      </c>
      <c r="C9" s="4" t="n">
        <v>1552</v>
      </c>
      <c r="D9" s="4" t="n">
        <v>1448</v>
      </c>
      <c r="E9" s="4" t="n">
        <v>801</v>
      </c>
      <c r="F9" s="4" t="n">
        <v>872</v>
      </c>
    </row>
    <row r="10" customFormat="false" ht="15" hidden="false" customHeight="false" outlineLevel="0" collapsed="false">
      <c r="A10" s="0" t="s">
        <v>27</v>
      </c>
      <c r="B10" s="0" t="s">
        <v>28</v>
      </c>
      <c r="C10" s="4" t="n">
        <v>1462</v>
      </c>
      <c r="D10" s="4" t="n">
        <v>1361</v>
      </c>
      <c r="E10" s="4" t="n">
        <v>736</v>
      </c>
      <c r="F10" s="4" t="n">
        <v>806</v>
      </c>
    </row>
    <row r="11" customFormat="false" ht="15" hidden="false" customHeight="false" outlineLevel="0" collapsed="false">
      <c r="A11" s="0" t="s">
        <v>29</v>
      </c>
      <c r="B11" s="0" t="s">
        <v>30</v>
      </c>
      <c r="C11" s="4" t="n">
        <v>1312</v>
      </c>
      <c r="D11" s="4" t="n">
        <v>1293</v>
      </c>
      <c r="E11" s="4" t="n">
        <v>592</v>
      </c>
      <c r="F11" s="4" t="n">
        <v>622</v>
      </c>
    </row>
    <row r="12" customFormat="false" ht="15" hidden="false" customHeight="false" outlineLevel="0" collapsed="false">
      <c r="A12" s="0" t="s">
        <v>31</v>
      </c>
      <c r="B12" s="0" t="s">
        <v>32</v>
      </c>
      <c r="C12" s="4" t="n">
        <v>1239</v>
      </c>
      <c r="D12" s="4" t="n">
        <v>1149</v>
      </c>
      <c r="E12" s="4" t="n">
        <v>620</v>
      </c>
      <c r="F12" s="4" t="n">
        <v>692</v>
      </c>
    </row>
    <row r="13" customFormat="false" ht="15" hidden="false" customHeight="false" outlineLevel="0" collapsed="false">
      <c r="A13" s="0" t="s">
        <v>33</v>
      </c>
      <c r="B13" s="0" t="s">
        <v>34</v>
      </c>
      <c r="C13" s="4" t="n">
        <v>1188</v>
      </c>
      <c r="D13" s="4" t="n">
        <v>1187</v>
      </c>
      <c r="E13" s="4" t="n">
        <v>528</v>
      </c>
      <c r="F13" s="4" t="n">
        <v>574</v>
      </c>
    </row>
    <row r="14" customFormat="false" ht="15" hidden="false" customHeight="false" outlineLevel="0" collapsed="false">
      <c r="A14" s="0" t="s">
        <v>35</v>
      </c>
      <c r="B14" s="0" t="s">
        <v>36</v>
      </c>
      <c r="C14" s="4" t="n">
        <v>1066</v>
      </c>
      <c r="D14" s="4" t="n">
        <v>983</v>
      </c>
      <c r="E14" s="4" t="n">
        <v>468</v>
      </c>
      <c r="F14" s="4" t="n">
        <v>561</v>
      </c>
    </row>
    <row r="15" customFormat="false" ht="15" hidden="false" customHeight="false" outlineLevel="0" collapsed="false">
      <c r="A15" s="0" t="s">
        <v>37</v>
      </c>
      <c r="B15" s="0" t="s">
        <v>38</v>
      </c>
      <c r="C15" s="4" t="n">
        <v>1049</v>
      </c>
      <c r="D15" s="4" t="n">
        <v>998</v>
      </c>
      <c r="E15" s="4" t="n">
        <v>447</v>
      </c>
      <c r="F15" s="4" t="n">
        <v>442</v>
      </c>
    </row>
    <row r="16" customFormat="false" ht="15" hidden="false" customHeight="false" outlineLevel="0" collapsed="false">
      <c r="A16" s="0" t="s">
        <v>39</v>
      </c>
      <c r="B16" s="0" t="s">
        <v>40</v>
      </c>
      <c r="C16" s="4" t="n">
        <v>885</v>
      </c>
      <c r="D16" s="4" t="n">
        <v>878</v>
      </c>
      <c r="E16" s="4" t="n">
        <v>430</v>
      </c>
      <c r="F16" s="4" t="n">
        <v>507</v>
      </c>
    </row>
    <row r="17" customFormat="false" ht="15" hidden="false" customHeight="false" outlineLevel="0" collapsed="false">
      <c r="A17" s="0" t="s">
        <v>41</v>
      </c>
      <c r="B17" s="0" t="s">
        <v>42</v>
      </c>
      <c r="C17" s="4" t="n">
        <v>933</v>
      </c>
      <c r="D17" s="4" t="n">
        <v>899</v>
      </c>
      <c r="E17" s="4" t="n">
        <v>383</v>
      </c>
      <c r="F17" s="4" t="n">
        <v>440</v>
      </c>
    </row>
    <row r="18" customFormat="false" ht="15" hidden="false" customHeight="false" outlineLevel="0" collapsed="false">
      <c r="A18" s="0" t="s">
        <v>43</v>
      </c>
      <c r="B18" s="0" t="s">
        <v>44</v>
      </c>
      <c r="C18" s="4" t="n">
        <v>911</v>
      </c>
      <c r="D18" s="4" t="n">
        <v>879</v>
      </c>
      <c r="E18" s="4" t="n">
        <v>378</v>
      </c>
      <c r="F18" s="4" t="n">
        <v>431</v>
      </c>
    </row>
    <row r="19" customFormat="false" ht="15" hidden="false" customHeight="false" outlineLevel="0" collapsed="false">
      <c r="A19" s="0" t="s">
        <v>45</v>
      </c>
      <c r="B19" s="0" t="s">
        <v>46</v>
      </c>
      <c r="C19" s="4" t="n">
        <v>731</v>
      </c>
      <c r="D19" s="4" t="n">
        <v>695</v>
      </c>
      <c r="E19" s="4" t="n">
        <v>321</v>
      </c>
      <c r="F19" s="4" t="n">
        <v>317</v>
      </c>
    </row>
    <row r="20" customFormat="false" ht="15" hidden="false" customHeight="false" outlineLevel="0" collapsed="false">
      <c r="A20" s="0" t="s">
        <v>47</v>
      </c>
      <c r="B20" s="0" t="s">
        <v>48</v>
      </c>
      <c r="C20" s="4" t="n">
        <v>638</v>
      </c>
      <c r="D20" s="4" t="n">
        <v>604</v>
      </c>
      <c r="E20" s="4" t="n">
        <v>340</v>
      </c>
      <c r="F20" s="4" t="n">
        <v>362</v>
      </c>
    </row>
    <row r="21" customFormat="false" ht="15" hidden="false" customHeight="false" outlineLevel="0" collapsed="false">
      <c r="A21" s="0" t="s">
        <v>49</v>
      </c>
      <c r="B21" s="0" t="s">
        <v>50</v>
      </c>
      <c r="C21" s="4" t="n">
        <v>711</v>
      </c>
      <c r="D21" s="4" t="n">
        <v>703</v>
      </c>
      <c r="E21" s="4" t="n">
        <v>314</v>
      </c>
      <c r="F21" s="4" t="n">
        <v>299</v>
      </c>
    </row>
    <row r="22" customFormat="false" ht="15" hidden="false" customHeight="false" outlineLevel="0" collapsed="false">
      <c r="A22" s="0" t="s">
        <v>51</v>
      </c>
      <c r="B22" s="0" t="s">
        <v>52</v>
      </c>
      <c r="C22" s="4" t="n">
        <v>692</v>
      </c>
      <c r="D22" s="4" t="n">
        <v>658</v>
      </c>
      <c r="E22" s="4" t="n">
        <v>306</v>
      </c>
      <c r="F22" s="4" t="n">
        <v>296</v>
      </c>
    </row>
    <row r="23" customFormat="false" ht="15" hidden="false" customHeight="false" outlineLevel="0" collapsed="false">
      <c r="A23" s="0" t="s">
        <v>53</v>
      </c>
      <c r="B23" s="0" t="s">
        <v>54</v>
      </c>
      <c r="C23" s="4" t="n">
        <v>612</v>
      </c>
      <c r="D23" s="4" t="n">
        <v>584</v>
      </c>
      <c r="E23" s="4" t="n">
        <v>333</v>
      </c>
      <c r="F23" s="4" t="n">
        <v>338</v>
      </c>
    </row>
    <row r="24" customFormat="false" ht="15" hidden="false" customHeight="false" outlineLevel="0" collapsed="false">
      <c r="A24" s="0" t="s">
        <v>55</v>
      </c>
      <c r="B24" s="0" t="s">
        <v>56</v>
      </c>
      <c r="C24" s="4" t="n">
        <v>605</v>
      </c>
      <c r="D24" s="4" t="n">
        <v>595</v>
      </c>
      <c r="E24" s="4" t="n">
        <v>285</v>
      </c>
      <c r="F24" s="4" t="n">
        <v>278</v>
      </c>
    </row>
    <row r="25" customFormat="false" ht="15" hidden="false" customHeight="false" outlineLevel="0" collapsed="false">
      <c r="A25" s="0" t="s">
        <v>57</v>
      </c>
      <c r="B25" s="0" t="s">
        <v>58</v>
      </c>
      <c r="C25" s="4" t="n">
        <v>634</v>
      </c>
      <c r="D25" s="4" t="n">
        <v>598</v>
      </c>
      <c r="E25" s="4" t="n">
        <v>229</v>
      </c>
      <c r="F25" s="4" t="n">
        <v>300</v>
      </c>
    </row>
    <row r="26" customFormat="false" ht="15" hidden="false" customHeight="false" outlineLevel="0" collapsed="false">
      <c r="A26" s="0" t="s">
        <v>59</v>
      </c>
      <c r="B26" s="0" t="s">
        <v>60</v>
      </c>
      <c r="C26" s="4" t="n">
        <v>628</v>
      </c>
      <c r="D26" s="4" t="n">
        <v>592</v>
      </c>
      <c r="E26" s="4" t="n">
        <v>224</v>
      </c>
      <c r="F26" s="4" t="n">
        <v>300</v>
      </c>
    </row>
    <row r="27" customFormat="false" ht="15" hidden="false" customHeight="false" outlineLevel="0" collapsed="false">
      <c r="A27" s="0" t="s">
        <v>61</v>
      </c>
      <c r="B27" s="0" t="s">
        <v>62</v>
      </c>
      <c r="C27" s="4" t="n">
        <v>541</v>
      </c>
      <c r="D27" s="4" t="n">
        <v>524</v>
      </c>
      <c r="E27" s="4" t="n">
        <v>268</v>
      </c>
      <c r="F27" s="4" t="n">
        <v>255</v>
      </c>
    </row>
    <row r="28" customFormat="false" ht="15" hidden="false" customHeight="false" outlineLevel="0" collapsed="false">
      <c r="A28" s="0" t="s">
        <v>63</v>
      </c>
      <c r="B28" s="0" t="s">
        <v>64</v>
      </c>
      <c r="C28" s="4" t="n">
        <v>535</v>
      </c>
      <c r="D28" s="4" t="n">
        <v>527</v>
      </c>
      <c r="E28" s="4" t="n">
        <v>260</v>
      </c>
      <c r="F28" s="4" t="n">
        <v>246</v>
      </c>
    </row>
    <row r="29" customFormat="false" ht="15" hidden="false" customHeight="false" outlineLevel="0" collapsed="false">
      <c r="A29" s="0" t="s">
        <v>68</v>
      </c>
      <c r="B29" s="0" t="s">
        <v>69</v>
      </c>
      <c r="C29" s="4" t="n">
        <v>498</v>
      </c>
      <c r="D29" s="4" t="n">
        <v>495</v>
      </c>
      <c r="E29" s="4" t="n">
        <v>245</v>
      </c>
      <c r="F29" s="4" t="n">
        <v>240</v>
      </c>
    </row>
    <row r="30" customFormat="false" ht="15" hidden="false" customHeight="false" outlineLevel="0" collapsed="false">
      <c r="A30" s="0" t="s">
        <v>70</v>
      </c>
      <c r="B30" s="0" t="s">
        <v>71</v>
      </c>
      <c r="C30" s="4" t="n">
        <v>526</v>
      </c>
      <c r="D30" s="4" t="n">
        <v>505</v>
      </c>
      <c r="E30" s="4" t="n">
        <v>233</v>
      </c>
      <c r="F30" s="4" t="n">
        <v>213</v>
      </c>
    </row>
    <row r="31" customFormat="false" ht="15" hidden="false" customHeight="false" outlineLevel="0" collapsed="false">
      <c r="A31" s="0" t="s">
        <v>72</v>
      </c>
      <c r="B31" s="0" t="s">
        <v>73</v>
      </c>
      <c r="C31" s="4" t="n">
        <v>488</v>
      </c>
      <c r="D31" s="4" t="n">
        <v>476</v>
      </c>
      <c r="E31" s="4" t="n">
        <v>181</v>
      </c>
      <c r="F31" s="4" t="n">
        <v>248</v>
      </c>
    </row>
    <row r="32" customFormat="false" ht="15" hidden="false" customHeight="false" outlineLevel="0" collapsed="false">
      <c r="A32" s="0" t="s">
        <v>74</v>
      </c>
      <c r="B32" s="0" t="s">
        <v>75</v>
      </c>
      <c r="C32" s="4" t="n">
        <v>427</v>
      </c>
      <c r="D32" s="4" t="n">
        <v>434</v>
      </c>
      <c r="E32" s="4" t="n">
        <v>184</v>
      </c>
      <c r="F32" s="4" t="n">
        <v>234</v>
      </c>
    </row>
    <row r="33" customFormat="false" ht="15" hidden="false" customHeight="false" outlineLevel="0" collapsed="false">
      <c r="A33" s="0" t="s">
        <v>76</v>
      </c>
      <c r="B33" s="0" t="s">
        <v>77</v>
      </c>
      <c r="C33" s="4" t="n">
        <v>431</v>
      </c>
      <c r="D33" s="4" t="n">
        <v>435</v>
      </c>
      <c r="E33" s="4" t="n">
        <v>205</v>
      </c>
      <c r="F33" s="4" t="n">
        <v>203</v>
      </c>
    </row>
    <row r="34" customFormat="false" ht="15" hidden="false" customHeight="false" outlineLevel="0" collapsed="false">
      <c r="A34" s="0" t="s">
        <v>78</v>
      </c>
      <c r="B34" s="0" t="s">
        <v>79</v>
      </c>
      <c r="C34" s="4" t="n">
        <v>530</v>
      </c>
      <c r="D34" s="4" t="n">
        <v>445</v>
      </c>
      <c r="E34" s="4" t="n">
        <v>158</v>
      </c>
      <c r="F34" s="4" t="n">
        <v>169</v>
      </c>
    </row>
    <row r="35" customFormat="false" ht="15" hidden="false" customHeight="false" outlineLevel="0" collapsed="false">
      <c r="A35" s="0" t="s">
        <v>80</v>
      </c>
      <c r="B35" s="0" t="s">
        <v>81</v>
      </c>
      <c r="C35" s="4" t="n">
        <v>401</v>
      </c>
      <c r="D35" s="4" t="n">
        <v>345</v>
      </c>
      <c r="E35" s="4" t="n">
        <v>185</v>
      </c>
      <c r="F35" s="4" t="n">
        <v>224</v>
      </c>
    </row>
    <row r="36" customFormat="false" ht="15" hidden="false" customHeight="false" outlineLevel="0" collapsed="false">
      <c r="A36" s="0" t="s">
        <v>82</v>
      </c>
      <c r="B36" s="0" t="s">
        <v>83</v>
      </c>
      <c r="C36" s="4" t="n">
        <v>377</v>
      </c>
      <c r="D36" s="4" t="n">
        <v>365</v>
      </c>
      <c r="E36" s="4" t="n">
        <v>156</v>
      </c>
      <c r="F36" s="4" t="n">
        <v>160</v>
      </c>
    </row>
    <row r="37" customFormat="false" ht="15" hidden="false" customHeight="false" outlineLevel="0" collapsed="false">
      <c r="A37" s="0" t="s">
        <v>84</v>
      </c>
      <c r="B37" s="0" t="s">
        <v>85</v>
      </c>
      <c r="C37" s="4" t="n">
        <v>387</v>
      </c>
      <c r="D37" s="4" t="n">
        <v>425</v>
      </c>
      <c r="E37" s="4" t="n">
        <v>138</v>
      </c>
      <c r="F37" s="4" t="n">
        <v>140</v>
      </c>
    </row>
    <row r="38" customFormat="false" ht="15" hidden="false" customHeight="false" outlineLevel="0" collapsed="false">
      <c r="A38" s="0" t="s">
        <v>86</v>
      </c>
      <c r="B38" s="0" t="s">
        <v>87</v>
      </c>
      <c r="C38" s="4" t="n">
        <v>323</v>
      </c>
      <c r="D38" s="4" t="n">
        <v>308</v>
      </c>
      <c r="E38" s="4" t="n">
        <v>156</v>
      </c>
      <c r="F38" s="4" t="n">
        <v>160</v>
      </c>
    </row>
    <row r="39" customFormat="false" ht="15" hidden="false" customHeight="false" outlineLevel="0" collapsed="false">
      <c r="A39" s="0" t="s">
        <v>88</v>
      </c>
      <c r="B39" s="0" t="s">
        <v>89</v>
      </c>
      <c r="C39" s="4" t="n">
        <v>294</v>
      </c>
      <c r="D39" s="4" t="n">
        <v>281</v>
      </c>
      <c r="E39" s="4" t="n">
        <v>150</v>
      </c>
      <c r="F39" s="4" t="n">
        <v>176</v>
      </c>
    </row>
    <row r="40" customFormat="false" ht="15" hidden="false" customHeight="false" outlineLevel="0" collapsed="false">
      <c r="A40" s="0" t="s">
        <v>90</v>
      </c>
      <c r="B40" s="0" t="s">
        <v>91</v>
      </c>
      <c r="C40" s="4" t="n">
        <v>304</v>
      </c>
      <c r="D40" s="4" t="n">
        <v>321</v>
      </c>
      <c r="E40" s="4" t="n">
        <v>132</v>
      </c>
      <c r="F40" s="4" t="n">
        <v>168</v>
      </c>
    </row>
    <row r="41" customFormat="false" ht="15" hidden="false" customHeight="false" outlineLevel="0" collapsed="false">
      <c r="A41" s="0" t="s">
        <v>92</v>
      </c>
      <c r="B41" s="0" t="s">
        <v>93</v>
      </c>
      <c r="C41" s="4" t="n">
        <v>340</v>
      </c>
      <c r="D41" s="4" t="n">
        <v>327</v>
      </c>
      <c r="E41" s="4" t="n">
        <v>149</v>
      </c>
      <c r="F41" s="4" t="n">
        <v>127</v>
      </c>
    </row>
    <row r="42" customFormat="false" ht="15" hidden="false" customHeight="false" outlineLevel="0" collapsed="false">
      <c r="A42" s="0" t="s">
        <v>94</v>
      </c>
      <c r="B42" s="0" t="s">
        <v>95</v>
      </c>
      <c r="C42" s="4" t="n">
        <v>327</v>
      </c>
      <c r="D42" s="4" t="n">
        <v>317</v>
      </c>
      <c r="E42" s="4" t="n">
        <v>151</v>
      </c>
      <c r="F42" s="4" t="n">
        <v>121</v>
      </c>
    </row>
    <row r="43" customFormat="false" ht="15" hidden="false" customHeight="false" outlineLevel="0" collapsed="false">
      <c r="A43" s="0" t="s">
        <v>96</v>
      </c>
      <c r="B43" s="0" t="s">
        <v>97</v>
      </c>
      <c r="C43" s="4" t="n">
        <v>316</v>
      </c>
      <c r="D43" s="4" t="n">
        <v>307</v>
      </c>
      <c r="E43" s="4" t="n">
        <v>130</v>
      </c>
      <c r="F43" s="4" t="n">
        <v>151</v>
      </c>
    </row>
    <row r="44" customFormat="false" ht="15" hidden="false" customHeight="false" outlineLevel="0" collapsed="false">
      <c r="A44" s="0" t="s">
        <v>98</v>
      </c>
      <c r="B44" s="0" t="s">
        <v>99</v>
      </c>
      <c r="C44" s="4" t="n">
        <v>364</v>
      </c>
      <c r="D44" s="4" t="n">
        <v>381</v>
      </c>
      <c r="E44" s="4" t="n">
        <v>134</v>
      </c>
      <c r="F44" s="4" t="n">
        <v>67</v>
      </c>
    </row>
    <row r="45" customFormat="false" ht="15" hidden="false" customHeight="false" outlineLevel="0" collapsed="false">
      <c r="A45" s="0" t="s">
        <v>100</v>
      </c>
      <c r="B45" s="0" t="s">
        <v>101</v>
      </c>
      <c r="C45" s="4" t="n">
        <v>313</v>
      </c>
      <c r="D45" s="4" t="n">
        <v>295</v>
      </c>
      <c r="E45" s="4" t="n">
        <v>134</v>
      </c>
      <c r="F45" s="4" t="n">
        <v>125</v>
      </c>
    </row>
    <row r="46" customFormat="false" ht="15" hidden="false" customHeight="false" outlineLevel="0" collapsed="false">
      <c r="A46" s="0" t="s">
        <v>102</v>
      </c>
      <c r="B46" s="0" t="s">
        <v>103</v>
      </c>
      <c r="C46" s="4" t="n">
        <v>272</v>
      </c>
      <c r="D46" s="4" t="n">
        <v>288</v>
      </c>
      <c r="E46" s="4" t="n">
        <v>117</v>
      </c>
      <c r="F46" s="4" t="n">
        <v>160</v>
      </c>
    </row>
    <row r="47" customFormat="false" ht="15" hidden="false" customHeight="false" outlineLevel="0" collapsed="false">
      <c r="A47" s="0" t="s">
        <v>104</v>
      </c>
      <c r="B47" s="0" t="s">
        <v>105</v>
      </c>
      <c r="C47" s="4" t="n">
        <v>235</v>
      </c>
      <c r="D47" s="4" t="n">
        <v>219</v>
      </c>
      <c r="E47" s="4" t="n">
        <v>145</v>
      </c>
      <c r="F47" s="4" t="n">
        <v>136</v>
      </c>
    </row>
    <row r="48" customFormat="false" ht="15" hidden="false" customHeight="false" outlineLevel="0" collapsed="false">
      <c r="A48" s="0" t="s">
        <v>106</v>
      </c>
      <c r="B48" s="0" t="s">
        <v>107</v>
      </c>
      <c r="C48" s="4" t="n">
        <v>224</v>
      </c>
      <c r="D48" s="4" t="n">
        <v>226</v>
      </c>
      <c r="E48" s="4" t="n">
        <v>122</v>
      </c>
      <c r="F48" s="4" t="n">
        <v>136</v>
      </c>
    </row>
    <row r="49" customFormat="false" ht="15" hidden="false" customHeight="false" outlineLevel="0" collapsed="false">
      <c r="A49" s="0" t="s">
        <v>108</v>
      </c>
      <c r="B49" s="0" t="s">
        <v>109</v>
      </c>
      <c r="C49" s="4" t="n">
        <v>233</v>
      </c>
      <c r="D49" s="4" t="n">
        <v>205</v>
      </c>
      <c r="E49" s="4" t="n">
        <v>131</v>
      </c>
      <c r="F49" s="4" t="n">
        <v>86</v>
      </c>
    </row>
    <row r="50" customFormat="false" ht="15" hidden="false" customHeight="false" outlineLevel="0" collapsed="false">
      <c r="A50" s="0" t="s">
        <v>110</v>
      </c>
      <c r="B50" s="0" t="s">
        <v>111</v>
      </c>
      <c r="C50" s="4" t="n">
        <v>205</v>
      </c>
      <c r="D50" s="4" t="n">
        <v>208</v>
      </c>
      <c r="E50" s="4" t="n">
        <v>119</v>
      </c>
      <c r="F50" s="4" t="n">
        <v>105</v>
      </c>
    </row>
    <row r="51" customFormat="false" ht="15" hidden="false" customHeight="false" outlineLevel="0" collapsed="false">
      <c r="A51" s="0" t="s">
        <v>112</v>
      </c>
      <c r="B51" s="0" t="s">
        <v>113</v>
      </c>
      <c r="C51" s="4" t="n">
        <v>231</v>
      </c>
      <c r="D51" s="4" t="n">
        <v>203</v>
      </c>
      <c r="E51" s="4" t="n">
        <v>129</v>
      </c>
      <c r="F51" s="4" t="n">
        <v>84</v>
      </c>
    </row>
    <row r="52" customFormat="false" ht="15" hidden="false" customHeight="false" outlineLevel="0" collapsed="false">
      <c r="A52" s="0" t="s">
        <v>114</v>
      </c>
      <c r="B52" s="0" t="s">
        <v>115</v>
      </c>
      <c r="C52" s="4" t="n">
        <v>192</v>
      </c>
      <c r="D52" s="4" t="n">
        <v>192</v>
      </c>
      <c r="E52" s="4" t="n">
        <v>113</v>
      </c>
      <c r="F52" s="4" t="n">
        <v>107</v>
      </c>
    </row>
    <row r="53" customFormat="false" ht="15" hidden="false" customHeight="false" outlineLevel="0" collapsed="false">
      <c r="A53" s="0" t="s">
        <v>116</v>
      </c>
      <c r="B53" s="0" t="s">
        <v>117</v>
      </c>
      <c r="C53" s="4" t="n">
        <v>232</v>
      </c>
      <c r="D53" s="4" t="n">
        <v>218</v>
      </c>
      <c r="E53" s="4" t="n">
        <v>84</v>
      </c>
      <c r="F53" s="4" t="n">
        <v>100</v>
      </c>
    </row>
    <row r="54" customFormat="false" ht="15" hidden="false" customHeight="false" outlineLevel="0" collapsed="false">
      <c r="A54" s="0" t="s">
        <v>118</v>
      </c>
      <c r="B54" s="0" t="s">
        <v>119</v>
      </c>
      <c r="C54" s="4" t="n">
        <v>235</v>
      </c>
      <c r="D54" s="4" t="n">
        <v>239</v>
      </c>
      <c r="E54" s="4" t="n">
        <v>77</v>
      </c>
      <c r="F54" s="4" t="n">
        <v>93</v>
      </c>
    </row>
    <row r="55" customFormat="false" ht="15" hidden="false" customHeight="false" outlineLevel="0" collapsed="false">
      <c r="A55" s="0" t="s">
        <v>120</v>
      </c>
      <c r="B55" s="0" t="s">
        <v>121</v>
      </c>
      <c r="C55" s="4" t="n">
        <v>212</v>
      </c>
      <c r="D55" s="4" t="n">
        <v>206</v>
      </c>
      <c r="E55" s="4" t="n">
        <v>97</v>
      </c>
      <c r="F55" s="4" t="n">
        <v>89</v>
      </c>
    </row>
    <row r="56" customFormat="false" ht="15" hidden="false" customHeight="false" outlineLevel="0" collapsed="false">
      <c r="A56" s="0" t="s">
        <v>122</v>
      </c>
      <c r="B56" s="0" t="s">
        <v>123</v>
      </c>
      <c r="C56" s="4" t="n">
        <v>195</v>
      </c>
      <c r="D56" s="4" t="n">
        <v>201</v>
      </c>
      <c r="E56" s="4" t="n">
        <v>98</v>
      </c>
      <c r="F56" s="4" t="n">
        <v>84</v>
      </c>
    </row>
    <row r="57" customFormat="false" ht="15" hidden="false" customHeight="false" outlineLevel="0" collapsed="false">
      <c r="A57" s="0" t="s">
        <v>124</v>
      </c>
      <c r="B57" s="0" t="s">
        <v>125</v>
      </c>
      <c r="C57" s="4" t="n">
        <v>232</v>
      </c>
      <c r="D57" s="4" t="n">
        <v>213</v>
      </c>
      <c r="E57" s="4" t="n">
        <v>91</v>
      </c>
      <c r="F57" s="4" t="n">
        <v>68</v>
      </c>
    </row>
    <row r="58" customFormat="false" ht="15" hidden="false" customHeight="false" outlineLevel="0" collapsed="false">
      <c r="A58" s="0" t="s">
        <v>126</v>
      </c>
      <c r="B58" s="0" t="s">
        <v>127</v>
      </c>
      <c r="C58" s="4" t="n">
        <v>212</v>
      </c>
      <c r="D58" s="4" t="n">
        <v>201</v>
      </c>
      <c r="E58" s="4" t="n">
        <v>65</v>
      </c>
      <c r="F58" s="4" t="n">
        <v>108</v>
      </c>
    </row>
    <row r="59" customFormat="false" ht="15" hidden="false" customHeight="false" outlineLevel="0" collapsed="false">
      <c r="A59" s="0" t="s">
        <v>128</v>
      </c>
      <c r="B59" s="0" t="s">
        <v>129</v>
      </c>
      <c r="C59" s="4" t="n">
        <v>214</v>
      </c>
      <c r="D59" s="4" t="n">
        <v>220</v>
      </c>
      <c r="E59" s="4" t="n">
        <v>73</v>
      </c>
      <c r="F59" s="4" t="n">
        <v>84</v>
      </c>
    </row>
    <row r="60" customFormat="false" ht="15" hidden="false" customHeight="false" outlineLevel="0" collapsed="false">
      <c r="A60" s="0" t="s">
        <v>130</v>
      </c>
      <c r="B60" s="0" t="s">
        <v>131</v>
      </c>
      <c r="C60" s="4" t="n">
        <v>214</v>
      </c>
      <c r="D60" s="4" t="n">
        <v>202</v>
      </c>
      <c r="E60" s="4" t="n">
        <v>65</v>
      </c>
      <c r="F60" s="4" t="n">
        <v>91</v>
      </c>
    </row>
    <row r="61" customFormat="false" ht="15" hidden="false" customHeight="false" outlineLevel="0" collapsed="false">
      <c r="A61" s="0" t="s">
        <v>132</v>
      </c>
      <c r="B61" s="0" t="s">
        <v>133</v>
      </c>
      <c r="C61" s="4" t="n">
        <v>185</v>
      </c>
      <c r="D61" s="4" t="n">
        <v>193</v>
      </c>
      <c r="E61" s="4" t="n">
        <v>79</v>
      </c>
      <c r="F61" s="4" t="n">
        <v>90</v>
      </c>
    </row>
    <row r="62" customFormat="false" ht="15" hidden="false" customHeight="false" outlineLevel="0" collapsed="false">
      <c r="A62" s="0" t="s">
        <v>134</v>
      </c>
      <c r="B62" s="0" t="s">
        <v>135</v>
      </c>
      <c r="C62" s="4" t="n">
        <v>180</v>
      </c>
      <c r="D62" s="4" t="n">
        <v>181</v>
      </c>
      <c r="E62" s="4" t="n">
        <v>58</v>
      </c>
      <c r="F62" s="4" t="n">
        <v>100</v>
      </c>
    </row>
    <row r="63" customFormat="false" ht="15" hidden="false" customHeight="false" outlineLevel="0" collapsed="false">
      <c r="A63" s="0" t="s">
        <v>136</v>
      </c>
      <c r="B63" s="0" t="s">
        <v>137</v>
      </c>
      <c r="C63" s="4" t="n">
        <v>191</v>
      </c>
      <c r="D63" s="4" t="n">
        <v>189</v>
      </c>
      <c r="E63" s="4" t="n">
        <v>60</v>
      </c>
      <c r="F63" s="4" t="n">
        <v>75</v>
      </c>
    </row>
    <row r="64" customFormat="false" ht="15" hidden="false" customHeight="false" outlineLevel="0" collapsed="false">
      <c r="A64" s="0" t="s">
        <v>138</v>
      </c>
      <c r="B64" s="0" t="s">
        <v>139</v>
      </c>
      <c r="C64" s="4" t="n">
        <v>159</v>
      </c>
      <c r="D64" s="4" t="n">
        <v>153</v>
      </c>
      <c r="E64" s="4" t="n">
        <v>74</v>
      </c>
      <c r="F64" s="4" t="n">
        <v>67</v>
      </c>
    </row>
    <row r="65" customFormat="false" ht="15" hidden="false" customHeight="false" outlineLevel="0" collapsed="false">
      <c r="A65" s="0" t="s">
        <v>140</v>
      </c>
      <c r="B65" s="0" t="s">
        <v>141</v>
      </c>
      <c r="C65" s="4" t="n">
        <v>141</v>
      </c>
      <c r="D65" s="4" t="n">
        <v>123</v>
      </c>
      <c r="E65" s="4" t="n">
        <v>67</v>
      </c>
      <c r="F65" s="4" t="n">
        <v>96</v>
      </c>
    </row>
    <row r="66" customFormat="false" ht="15" hidden="false" customHeight="false" outlineLevel="0" collapsed="false">
      <c r="A66" s="0" t="s">
        <v>142</v>
      </c>
      <c r="B66" s="0" t="s">
        <v>143</v>
      </c>
      <c r="C66" s="4" t="n">
        <v>142</v>
      </c>
      <c r="D66" s="4" t="n">
        <v>149</v>
      </c>
      <c r="E66" s="4" t="n">
        <v>61</v>
      </c>
      <c r="F66" s="4" t="n">
        <v>82</v>
      </c>
    </row>
    <row r="67" customFormat="false" ht="15" hidden="false" customHeight="false" outlineLevel="0" collapsed="false">
      <c r="A67" s="0" t="s">
        <v>144</v>
      </c>
      <c r="B67" s="0" t="s">
        <v>145</v>
      </c>
      <c r="C67" s="4" t="n">
        <v>164</v>
      </c>
      <c r="D67" s="4" t="n">
        <v>151</v>
      </c>
      <c r="E67" s="4" t="n">
        <v>60</v>
      </c>
      <c r="F67" s="4" t="n">
        <v>65</v>
      </c>
    </row>
    <row r="68" customFormat="false" ht="15" hidden="false" customHeight="false" outlineLevel="0" collapsed="false">
      <c r="A68" s="0" t="s">
        <v>146</v>
      </c>
      <c r="B68" s="0" t="s">
        <v>147</v>
      </c>
      <c r="C68" s="4" t="n">
        <v>129</v>
      </c>
      <c r="D68" s="4" t="n">
        <v>116</v>
      </c>
      <c r="E68" s="4" t="n">
        <v>70</v>
      </c>
      <c r="F68" s="4" t="n">
        <v>83</v>
      </c>
    </row>
    <row r="69" customFormat="false" ht="15" hidden="false" customHeight="false" outlineLevel="0" collapsed="false">
      <c r="A69" s="0" t="s">
        <v>148</v>
      </c>
      <c r="B69" s="0" t="s">
        <v>149</v>
      </c>
      <c r="C69" s="4" t="n">
        <v>156</v>
      </c>
      <c r="D69" s="4" t="n">
        <v>151</v>
      </c>
      <c r="E69" s="4" t="n">
        <v>50</v>
      </c>
      <c r="F69" s="4" t="n">
        <v>72</v>
      </c>
    </row>
    <row r="70" customFormat="false" ht="15" hidden="false" customHeight="false" outlineLevel="0" collapsed="false">
      <c r="A70" s="0" t="s">
        <v>150</v>
      </c>
      <c r="B70" s="0" t="s">
        <v>151</v>
      </c>
      <c r="C70" s="4" t="n">
        <v>149</v>
      </c>
      <c r="D70" s="4" t="n">
        <v>144</v>
      </c>
      <c r="E70" s="4" t="n">
        <v>46</v>
      </c>
      <c r="F70" s="4" t="n">
        <v>79</v>
      </c>
    </row>
    <row r="71" customFormat="false" ht="15" hidden="false" customHeight="false" outlineLevel="0" collapsed="false">
      <c r="A71" s="0" t="s">
        <v>152</v>
      </c>
      <c r="B71" s="0" t="s">
        <v>153</v>
      </c>
      <c r="C71" s="4" t="n">
        <v>144</v>
      </c>
      <c r="D71" s="4" t="n">
        <v>138</v>
      </c>
      <c r="E71" s="4" t="n">
        <v>59</v>
      </c>
      <c r="F71" s="4" t="n">
        <v>68</v>
      </c>
    </row>
    <row r="72" customFormat="false" ht="15" hidden="false" customHeight="false" outlineLevel="0" collapsed="false">
      <c r="A72" s="0" t="s">
        <v>154</v>
      </c>
      <c r="B72" s="0" t="s">
        <v>155</v>
      </c>
      <c r="C72" s="4" t="n">
        <v>133</v>
      </c>
      <c r="D72" s="4" t="n">
        <v>129</v>
      </c>
      <c r="E72" s="4" t="n">
        <v>75</v>
      </c>
      <c r="F72" s="4" t="n">
        <v>58</v>
      </c>
    </row>
    <row r="73" customFormat="false" ht="15" hidden="false" customHeight="false" outlineLevel="0" collapsed="false">
      <c r="A73" s="0" t="s">
        <v>156</v>
      </c>
      <c r="B73" s="0" t="s">
        <v>157</v>
      </c>
      <c r="C73" s="4" t="n">
        <v>154</v>
      </c>
      <c r="D73" s="4" t="n">
        <v>131</v>
      </c>
      <c r="E73" s="4" t="n">
        <v>54</v>
      </c>
      <c r="F73" s="4" t="n">
        <v>67</v>
      </c>
    </row>
    <row r="74" customFormat="false" ht="15" hidden="false" customHeight="false" outlineLevel="0" collapsed="false">
      <c r="A74" s="0" t="s">
        <v>158</v>
      </c>
      <c r="B74" s="0" t="s">
        <v>159</v>
      </c>
      <c r="C74" s="4" t="n">
        <v>136</v>
      </c>
      <c r="D74" s="4" t="n">
        <v>141</v>
      </c>
      <c r="E74" s="4" t="n">
        <v>48</v>
      </c>
      <c r="F74" s="4" t="n">
        <v>68</v>
      </c>
    </row>
    <row r="75" customFormat="false" ht="15" hidden="false" customHeight="false" outlineLevel="0" collapsed="false">
      <c r="A75" s="0" t="s">
        <v>160</v>
      </c>
      <c r="B75" s="0" t="s">
        <v>161</v>
      </c>
      <c r="C75" s="4" t="n">
        <v>128</v>
      </c>
      <c r="D75" s="4" t="n">
        <v>129</v>
      </c>
      <c r="E75" s="4" t="n">
        <v>55</v>
      </c>
      <c r="F75" s="4" t="n">
        <v>69</v>
      </c>
    </row>
    <row r="76" customFormat="false" ht="15" hidden="false" customHeight="false" outlineLevel="0" collapsed="false">
      <c r="A76" s="0" t="s">
        <v>162</v>
      </c>
      <c r="B76" s="0" t="s">
        <v>163</v>
      </c>
      <c r="C76" s="4" t="n">
        <v>126</v>
      </c>
      <c r="D76" s="4" t="n">
        <v>126</v>
      </c>
      <c r="E76" s="4" t="n">
        <v>52</v>
      </c>
      <c r="F76" s="4" t="n">
        <v>71</v>
      </c>
    </row>
    <row r="77" customFormat="false" ht="15" hidden="false" customHeight="false" outlineLevel="0" collapsed="false">
      <c r="A77" s="0" t="s">
        <v>164</v>
      </c>
      <c r="B77" s="0" t="s">
        <v>165</v>
      </c>
      <c r="C77" s="4" t="n">
        <v>143</v>
      </c>
      <c r="D77" s="4" t="n">
        <v>138</v>
      </c>
      <c r="E77" s="4" t="n">
        <v>52</v>
      </c>
      <c r="F77" s="4" t="n">
        <v>55</v>
      </c>
    </row>
    <row r="78" customFormat="false" ht="15" hidden="false" customHeight="false" outlineLevel="0" collapsed="false">
      <c r="A78" s="0" t="s">
        <v>166</v>
      </c>
      <c r="B78" s="0" t="s">
        <v>167</v>
      </c>
      <c r="C78" s="4" t="n">
        <v>154</v>
      </c>
      <c r="D78" s="4" t="n">
        <v>168</v>
      </c>
      <c r="E78" s="4" t="n">
        <v>56</v>
      </c>
      <c r="F78" s="4" t="n">
        <v>31</v>
      </c>
    </row>
    <row r="79" customFormat="false" ht="15" hidden="false" customHeight="false" outlineLevel="0" collapsed="false">
      <c r="A79" s="0" t="s">
        <v>168</v>
      </c>
      <c r="B79" s="0" t="s">
        <v>169</v>
      </c>
      <c r="C79" s="4" t="n">
        <v>141</v>
      </c>
      <c r="D79" s="4" t="n">
        <v>165</v>
      </c>
      <c r="E79" s="4" t="n">
        <v>45</v>
      </c>
      <c r="F79" s="4" t="n">
        <v>41</v>
      </c>
    </row>
    <row r="80" customFormat="false" ht="15" hidden="false" customHeight="false" outlineLevel="0" collapsed="false">
      <c r="A80" s="0" t="s">
        <v>170</v>
      </c>
      <c r="B80" s="0" t="s">
        <v>171</v>
      </c>
      <c r="C80" s="4" t="n">
        <v>142</v>
      </c>
      <c r="D80" s="4" t="n">
        <v>155</v>
      </c>
      <c r="E80" s="4" t="n">
        <v>57</v>
      </c>
      <c r="F80" s="4" t="n">
        <v>32</v>
      </c>
    </row>
    <row r="81" customFormat="false" ht="15" hidden="false" customHeight="false" outlineLevel="0" collapsed="false">
      <c r="A81" s="0" t="s">
        <v>172</v>
      </c>
      <c r="B81" s="0" t="s">
        <v>173</v>
      </c>
      <c r="C81" s="4" t="n">
        <v>134</v>
      </c>
      <c r="D81" s="4" t="n">
        <v>128</v>
      </c>
      <c r="E81" s="4" t="n">
        <v>35</v>
      </c>
      <c r="F81" s="4" t="n">
        <v>68</v>
      </c>
    </row>
    <row r="82" customFormat="false" ht="15" hidden="false" customHeight="false" outlineLevel="0" collapsed="false">
      <c r="A82" s="0" t="s">
        <v>174</v>
      </c>
      <c r="B82" s="0" t="s">
        <v>175</v>
      </c>
      <c r="C82" s="4" t="n">
        <v>89</v>
      </c>
      <c r="D82" s="4" t="n">
        <v>66</v>
      </c>
      <c r="E82" s="4" t="n">
        <v>82</v>
      </c>
      <c r="F82" s="4" t="n">
        <v>68</v>
      </c>
    </row>
    <row r="83" customFormat="false" ht="15" hidden="false" customHeight="false" outlineLevel="0" collapsed="false">
      <c r="A83" s="0" t="s">
        <v>176</v>
      </c>
      <c r="B83" s="0" t="s">
        <v>177</v>
      </c>
      <c r="C83" s="4" t="n">
        <v>129</v>
      </c>
      <c r="D83" s="4" t="n">
        <v>142</v>
      </c>
      <c r="E83" s="4" t="n">
        <v>47</v>
      </c>
      <c r="F83" s="4" t="n">
        <v>47</v>
      </c>
    </row>
    <row r="84" customFormat="false" ht="15" hidden="false" customHeight="false" outlineLevel="0" collapsed="false">
      <c r="A84" s="0" t="s">
        <v>178</v>
      </c>
      <c r="B84" s="0" t="s">
        <v>179</v>
      </c>
      <c r="C84" s="4" t="n">
        <v>128</v>
      </c>
      <c r="D84" s="4" t="n">
        <v>135</v>
      </c>
      <c r="E84" s="4" t="n">
        <v>48</v>
      </c>
      <c r="F84" s="4" t="n">
        <v>47</v>
      </c>
    </row>
    <row r="85" customFormat="false" ht="15" hidden="false" customHeight="false" outlineLevel="0" collapsed="false">
      <c r="A85" s="0" t="s">
        <v>180</v>
      </c>
      <c r="B85" s="0" t="s">
        <v>181</v>
      </c>
      <c r="C85" s="4" t="n">
        <v>142</v>
      </c>
      <c r="D85" s="4" t="n">
        <v>142</v>
      </c>
      <c r="E85" s="4" t="n">
        <v>38</v>
      </c>
      <c r="F85" s="4" t="n">
        <v>46</v>
      </c>
    </row>
    <row r="86" customFormat="false" ht="15" hidden="false" customHeight="false" outlineLevel="0" collapsed="false">
      <c r="A86" s="0" t="s">
        <v>182</v>
      </c>
      <c r="B86" s="0" t="s">
        <v>183</v>
      </c>
      <c r="C86" s="4" t="n">
        <v>125</v>
      </c>
      <c r="D86" s="4" t="n">
        <v>114</v>
      </c>
      <c r="E86" s="4" t="n">
        <v>38</v>
      </c>
      <c r="F86" s="4" t="n">
        <v>65</v>
      </c>
    </row>
    <row r="87" customFormat="false" ht="15" hidden="false" customHeight="false" outlineLevel="0" collapsed="false">
      <c r="A87" s="0" t="s">
        <v>184</v>
      </c>
      <c r="B87" s="0" t="s">
        <v>185</v>
      </c>
      <c r="C87" s="4" t="n">
        <v>128</v>
      </c>
      <c r="D87" s="4" t="n">
        <v>147</v>
      </c>
      <c r="E87" s="4" t="n">
        <v>52</v>
      </c>
      <c r="F87" s="4" t="n">
        <v>26</v>
      </c>
    </row>
    <row r="88" customFormat="false" ht="15" hidden="false" customHeight="false" outlineLevel="0" collapsed="false">
      <c r="A88" s="0" t="s">
        <v>186</v>
      </c>
      <c r="B88" s="0" t="s">
        <v>187</v>
      </c>
      <c r="C88" s="4" t="n">
        <v>134</v>
      </c>
      <c r="D88" s="4" t="n">
        <v>113</v>
      </c>
      <c r="E88" s="4" t="n">
        <v>47</v>
      </c>
      <c r="F88" s="4" t="n">
        <v>44</v>
      </c>
    </row>
    <row r="89" customFormat="false" ht="15" hidden="false" customHeight="false" outlineLevel="0" collapsed="false">
      <c r="A89" s="0" t="s">
        <v>188</v>
      </c>
      <c r="B89" s="0" t="s">
        <v>189</v>
      </c>
      <c r="C89" s="4" t="n">
        <v>100</v>
      </c>
      <c r="D89" s="4" t="n">
        <v>91</v>
      </c>
      <c r="E89" s="4" t="n">
        <v>67</v>
      </c>
      <c r="F89" s="4" t="n">
        <v>48</v>
      </c>
    </row>
    <row r="90" customFormat="false" ht="15" hidden="false" customHeight="false" outlineLevel="0" collapsed="false">
      <c r="A90" s="0" t="s">
        <v>190</v>
      </c>
      <c r="B90" s="0" t="s">
        <v>191</v>
      </c>
      <c r="C90" s="4" t="n">
        <v>126</v>
      </c>
      <c r="D90" s="4" t="n">
        <v>126</v>
      </c>
      <c r="E90" s="4" t="n">
        <v>43</v>
      </c>
      <c r="F90" s="4" t="n">
        <v>40</v>
      </c>
    </row>
    <row r="91" customFormat="false" ht="15" hidden="false" customHeight="false" outlineLevel="0" collapsed="false">
      <c r="A91" s="0" t="s">
        <v>192</v>
      </c>
      <c r="B91" s="0" t="s">
        <v>193</v>
      </c>
      <c r="C91" s="4" t="n">
        <v>139</v>
      </c>
      <c r="D91" s="4" t="n">
        <v>153</v>
      </c>
      <c r="E91" s="4" t="n">
        <v>54</v>
      </c>
      <c r="F91" s="4" t="n">
        <v>8</v>
      </c>
    </row>
    <row r="92" customFormat="false" ht="15" hidden="false" customHeight="false" outlineLevel="0" collapsed="false">
      <c r="A92" s="0" t="s">
        <v>194</v>
      </c>
      <c r="B92" s="0" t="s">
        <v>195</v>
      </c>
      <c r="C92" s="4" t="n">
        <v>69</v>
      </c>
      <c r="D92" s="4" t="n">
        <v>73</v>
      </c>
      <c r="E92" s="4" t="n">
        <v>71</v>
      </c>
      <c r="F92" s="4" t="n">
        <v>59</v>
      </c>
    </row>
    <row r="93" customFormat="false" ht="15" hidden="false" customHeight="false" outlineLevel="0" collapsed="false">
      <c r="A93" s="0" t="s">
        <v>196</v>
      </c>
      <c r="B93" s="0" t="s">
        <v>197</v>
      </c>
      <c r="C93" s="4" t="n">
        <v>120</v>
      </c>
      <c r="D93" s="4" t="n">
        <v>132</v>
      </c>
      <c r="E93" s="4" t="n">
        <v>43</v>
      </c>
      <c r="F93" s="4" t="n">
        <v>33</v>
      </c>
    </row>
    <row r="94" customFormat="false" ht="15" hidden="false" customHeight="false" outlineLevel="0" collapsed="false">
      <c r="A94" s="0" t="s">
        <v>198</v>
      </c>
      <c r="B94" s="0" t="s">
        <v>199</v>
      </c>
      <c r="C94" s="4" t="n">
        <v>93</v>
      </c>
      <c r="D94" s="4" t="n">
        <v>99</v>
      </c>
      <c r="E94" s="4" t="n">
        <v>42</v>
      </c>
      <c r="F94" s="4" t="n">
        <v>62</v>
      </c>
    </row>
    <row r="95" customFormat="false" ht="15" hidden="false" customHeight="false" outlineLevel="0" collapsed="false">
      <c r="A95" s="0" t="s">
        <v>200</v>
      </c>
      <c r="B95" s="0" t="s">
        <v>201</v>
      </c>
      <c r="C95" s="4" t="n">
        <v>98</v>
      </c>
      <c r="D95" s="4" t="n">
        <v>84</v>
      </c>
      <c r="E95" s="4" t="n">
        <v>65</v>
      </c>
      <c r="F95" s="4" t="n">
        <v>42</v>
      </c>
    </row>
    <row r="96" customFormat="false" ht="15" hidden="false" customHeight="false" outlineLevel="0" collapsed="false">
      <c r="A96" s="0" t="s">
        <v>202</v>
      </c>
      <c r="B96" s="0" t="s">
        <v>203</v>
      </c>
      <c r="C96" s="4" t="n">
        <v>105</v>
      </c>
      <c r="D96" s="4" t="n">
        <v>94</v>
      </c>
      <c r="E96" s="4" t="n">
        <v>44</v>
      </c>
      <c r="F96" s="4" t="n">
        <v>50</v>
      </c>
    </row>
    <row r="97" customFormat="false" ht="15" hidden="false" customHeight="false" outlineLevel="0" collapsed="false">
      <c r="A97" s="0" t="s">
        <v>204</v>
      </c>
      <c r="B97" s="0" t="s">
        <v>205</v>
      </c>
      <c r="C97" s="4" t="n">
        <v>63</v>
      </c>
      <c r="D97" s="4" t="n">
        <v>69</v>
      </c>
      <c r="E97" s="4" t="n">
        <v>67</v>
      </c>
      <c r="F97" s="4" t="n">
        <v>55</v>
      </c>
    </row>
    <row r="98" customFormat="false" ht="15" hidden="false" customHeight="false" outlineLevel="0" collapsed="false">
      <c r="A98" s="0" t="s">
        <v>206</v>
      </c>
      <c r="B98" s="0" t="s">
        <v>207</v>
      </c>
      <c r="C98" s="4" t="n">
        <v>89</v>
      </c>
      <c r="D98" s="4" t="n">
        <v>93</v>
      </c>
      <c r="E98" s="4" t="n">
        <v>49</v>
      </c>
      <c r="F98" s="4" t="n">
        <v>47</v>
      </c>
    </row>
    <row r="99" customFormat="false" ht="15" hidden="false" customHeight="false" outlineLevel="0" collapsed="false">
      <c r="A99" s="0" t="s">
        <v>208</v>
      </c>
      <c r="B99" s="0" t="s">
        <v>209</v>
      </c>
      <c r="C99" s="4" t="n">
        <v>100</v>
      </c>
      <c r="D99" s="4" t="n">
        <v>98</v>
      </c>
      <c r="E99" s="4" t="n">
        <v>42</v>
      </c>
      <c r="F99" s="4" t="n">
        <v>41</v>
      </c>
    </row>
    <row r="100" customFormat="false" ht="15" hidden="false" customHeight="false" outlineLevel="0" collapsed="false">
      <c r="A100" s="0" t="s">
        <v>210</v>
      </c>
      <c r="B100" s="0" t="s">
        <v>211</v>
      </c>
      <c r="C100" s="4" t="n">
        <v>97</v>
      </c>
      <c r="D100" s="4" t="n">
        <v>100</v>
      </c>
      <c r="E100" s="4" t="n">
        <v>38</v>
      </c>
      <c r="F100" s="4" t="n">
        <v>45</v>
      </c>
    </row>
    <row r="101" customFormat="false" ht="15" hidden="false" customHeight="false" outlineLevel="0" collapsed="false">
      <c r="A101" s="0" t="s">
        <v>212</v>
      </c>
      <c r="B101" s="0" t="s">
        <v>213</v>
      </c>
      <c r="C101" s="4" t="n">
        <v>65</v>
      </c>
      <c r="D101" s="4" t="n">
        <v>75</v>
      </c>
      <c r="E101" s="4" t="n">
        <v>51</v>
      </c>
      <c r="F101" s="4" t="n">
        <v>58</v>
      </c>
    </row>
    <row r="102" customFormat="false" ht="15" hidden="false" customHeight="false" outlineLevel="0" collapsed="false">
      <c r="A102" s="0" t="s">
        <v>214</v>
      </c>
      <c r="B102" s="0" t="s">
        <v>215</v>
      </c>
      <c r="C102" s="4" t="n">
        <v>86</v>
      </c>
      <c r="D102" s="4" t="n">
        <v>85</v>
      </c>
      <c r="E102" s="4" t="n">
        <v>55</v>
      </c>
      <c r="F102" s="4" t="n">
        <v>39</v>
      </c>
    </row>
    <row r="103" customFormat="false" ht="15" hidden="false" customHeight="false" outlineLevel="0" collapsed="false">
      <c r="A103" s="0" t="s">
        <v>216</v>
      </c>
      <c r="B103" s="0" t="s">
        <v>217</v>
      </c>
      <c r="C103" s="4" t="n">
        <v>101</v>
      </c>
      <c r="D103" s="4" t="n">
        <v>97</v>
      </c>
      <c r="E103" s="4" t="n">
        <v>35</v>
      </c>
      <c r="F103" s="4" t="n">
        <v>45</v>
      </c>
    </row>
    <row r="104" customFormat="false" ht="15" hidden="false" customHeight="false" outlineLevel="0" collapsed="false">
      <c r="A104" s="0" t="s">
        <v>218</v>
      </c>
      <c r="B104" s="0" t="s">
        <v>219</v>
      </c>
      <c r="C104" s="4" t="n">
        <v>93</v>
      </c>
      <c r="D104" s="4" t="n">
        <v>84</v>
      </c>
      <c r="E104" s="4" t="n">
        <v>39</v>
      </c>
      <c r="F104" s="4" t="n">
        <v>48</v>
      </c>
    </row>
    <row r="105" customFormat="false" ht="15" hidden="false" customHeight="false" outlineLevel="0" collapsed="false">
      <c r="A105" s="0" t="s">
        <v>220</v>
      </c>
      <c r="B105" s="0" t="s">
        <v>221</v>
      </c>
      <c r="C105" s="4" t="n">
        <v>73</v>
      </c>
      <c r="D105" s="4" t="n">
        <v>89</v>
      </c>
      <c r="E105" s="4" t="n">
        <v>42</v>
      </c>
      <c r="F105" s="4" t="n">
        <v>49</v>
      </c>
    </row>
    <row r="106" customFormat="false" ht="15" hidden="false" customHeight="false" outlineLevel="0" collapsed="false">
      <c r="A106" s="0" t="s">
        <v>222</v>
      </c>
      <c r="B106" s="0" t="s">
        <v>223</v>
      </c>
      <c r="C106" s="4" t="n">
        <v>93</v>
      </c>
      <c r="D106" s="4" t="n">
        <v>102</v>
      </c>
      <c r="E106" s="4" t="n">
        <v>37</v>
      </c>
      <c r="F106" s="4" t="n">
        <v>34</v>
      </c>
    </row>
    <row r="107" customFormat="false" ht="15" hidden="false" customHeight="false" outlineLevel="0" collapsed="false">
      <c r="A107" s="0" t="s">
        <v>224</v>
      </c>
      <c r="B107" s="0" t="s">
        <v>225</v>
      </c>
      <c r="C107" s="4" t="n">
        <v>74</v>
      </c>
      <c r="D107" s="4" t="n">
        <v>68</v>
      </c>
      <c r="E107" s="4" t="n">
        <v>52</v>
      </c>
      <c r="F107" s="4" t="n">
        <v>42</v>
      </c>
    </row>
    <row r="108" customFormat="false" ht="15" hidden="false" customHeight="false" outlineLevel="0" collapsed="false">
      <c r="A108" s="0" t="s">
        <v>226</v>
      </c>
      <c r="B108" s="0" t="s">
        <v>227</v>
      </c>
      <c r="C108" s="4" t="n">
        <v>94</v>
      </c>
      <c r="D108" s="4" t="n">
        <v>83</v>
      </c>
      <c r="E108" s="4" t="n">
        <v>35</v>
      </c>
      <c r="F108" s="4" t="n">
        <v>42</v>
      </c>
    </row>
    <row r="109" customFormat="false" ht="15" hidden="false" customHeight="false" outlineLevel="0" collapsed="false">
      <c r="A109" s="0" t="s">
        <v>228</v>
      </c>
      <c r="B109" s="0" t="s">
        <v>229</v>
      </c>
      <c r="C109" s="4" t="n">
        <v>75</v>
      </c>
      <c r="D109" s="4" t="n">
        <v>74</v>
      </c>
      <c r="E109" s="4" t="n">
        <v>43</v>
      </c>
      <c r="F109" s="4" t="n">
        <v>46</v>
      </c>
    </row>
    <row r="110" customFormat="false" ht="15" hidden="false" customHeight="false" outlineLevel="0" collapsed="false">
      <c r="A110" s="0" t="s">
        <v>230</v>
      </c>
      <c r="B110" s="0" t="s">
        <v>231</v>
      </c>
      <c r="C110" s="4" t="n">
        <v>112</v>
      </c>
      <c r="D110" s="4" t="n">
        <v>103</v>
      </c>
      <c r="E110" s="4" t="n">
        <v>20</v>
      </c>
      <c r="F110" s="4" t="n">
        <v>38</v>
      </c>
    </row>
    <row r="111" customFormat="false" ht="15" hidden="false" customHeight="false" outlineLevel="0" collapsed="false">
      <c r="A111" s="0" t="s">
        <v>232</v>
      </c>
      <c r="B111" s="0" t="s">
        <v>233</v>
      </c>
      <c r="C111" s="4" t="n">
        <v>86</v>
      </c>
      <c r="D111" s="4" t="n">
        <v>86</v>
      </c>
      <c r="E111" s="4" t="n">
        <v>40</v>
      </c>
      <c r="F111" s="4" t="n">
        <v>37</v>
      </c>
    </row>
    <row r="112" customFormat="false" ht="15" hidden="false" customHeight="false" outlineLevel="0" collapsed="false">
      <c r="A112" s="0" t="s">
        <v>234</v>
      </c>
      <c r="B112" s="0" t="s">
        <v>235</v>
      </c>
      <c r="C112" s="4" t="n">
        <v>68</v>
      </c>
      <c r="D112" s="4" t="n">
        <v>60</v>
      </c>
      <c r="E112" s="4" t="n">
        <v>36</v>
      </c>
      <c r="F112" s="4" t="n">
        <v>59</v>
      </c>
    </row>
    <row r="113" customFormat="false" ht="15" hidden="false" customHeight="false" outlineLevel="0" collapsed="false">
      <c r="A113" s="0" t="s">
        <v>236</v>
      </c>
      <c r="B113" s="0" t="s">
        <v>237</v>
      </c>
      <c r="C113" s="4" t="n">
        <v>88</v>
      </c>
      <c r="D113" s="4" t="n">
        <v>88</v>
      </c>
      <c r="E113" s="4" t="n">
        <v>43</v>
      </c>
      <c r="F113" s="4" t="n">
        <v>29</v>
      </c>
    </row>
    <row r="114" customFormat="false" ht="15" hidden="false" customHeight="false" outlineLevel="0" collapsed="false">
      <c r="A114" s="0" t="s">
        <v>238</v>
      </c>
      <c r="B114" s="0" t="s">
        <v>239</v>
      </c>
      <c r="C114" s="4" t="n">
        <v>70</v>
      </c>
      <c r="D114" s="4" t="n">
        <v>58</v>
      </c>
      <c r="E114" s="4" t="n">
        <v>30</v>
      </c>
      <c r="F114" s="4" t="n">
        <v>62</v>
      </c>
    </row>
    <row r="115" customFormat="false" ht="15" hidden="false" customHeight="false" outlineLevel="0" collapsed="false">
      <c r="A115" s="0" t="s">
        <v>240</v>
      </c>
      <c r="B115" s="0" t="s">
        <v>241</v>
      </c>
      <c r="C115" s="4" t="n">
        <v>83</v>
      </c>
      <c r="D115" s="4" t="n">
        <v>78</v>
      </c>
      <c r="E115" s="4" t="n">
        <v>27</v>
      </c>
      <c r="F115" s="4" t="n">
        <v>46</v>
      </c>
    </row>
    <row r="116" customFormat="false" ht="15" hidden="false" customHeight="false" outlineLevel="0" collapsed="false">
      <c r="A116" s="0" t="s">
        <v>242</v>
      </c>
      <c r="B116" s="0" t="s">
        <v>243</v>
      </c>
      <c r="C116" s="4" t="n">
        <v>96</v>
      </c>
      <c r="D116" s="4" t="n">
        <v>84</v>
      </c>
      <c r="E116" s="4" t="n">
        <v>39</v>
      </c>
      <c r="F116" s="4" t="n">
        <v>17</v>
      </c>
    </row>
    <row r="117" customFormat="false" ht="15" hidden="false" customHeight="false" outlineLevel="0" collapsed="false">
      <c r="A117" s="0" t="s">
        <v>244</v>
      </c>
      <c r="B117" s="0" t="s">
        <v>245</v>
      </c>
      <c r="C117" s="4" t="n">
        <v>73</v>
      </c>
      <c r="D117" s="4" t="n">
        <v>67</v>
      </c>
      <c r="E117" s="4" t="n">
        <v>37</v>
      </c>
      <c r="F117" s="4" t="n">
        <v>37</v>
      </c>
    </row>
    <row r="118" customFormat="false" ht="15" hidden="false" customHeight="false" outlineLevel="0" collapsed="false">
      <c r="A118" s="0" t="s">
        <v>246</v>
      </c>
      <c r="B118" s="0" t="s">
        <v>247</v>
      </c>
      <c r="C118" s="4" t="n">
        <v>80</v>
      </c>
      <c r="D118" s="4" t="n">
        <v>83</v>
      </c>
      <c r="E118" s="4" t="n">
        <v>26</v>
      </c>
      <c r="F118" s="4" t="n">
        <v>37</v>
      </c>
    </row>
    <row r="119" customFormat="false" ht="15" hidden="false" customHeight="false" outlineLevel="0" collapsed="false">
      <c r="A119" s="0" t="s">
        <v>248</v>
      </c>
      <c r="B119" s="0" t="s">
        <v>249</v>
      </c>
      <c r="C119" s="4" t="n">
        <v>82</v>
      </c>
      <c r="D119" s="4" t="n">
        <v>74</v>
      </c>
      <c r="E119" s="4" t="n">
        <v>30</v>
      </c>
      <c r="F119" s="4" t="n">
        <v>33</v>
      </c>
    </row>
    <row r="120" customFormat="false" ht="15" hidden="false" customHeight="false" outlineLevel="0" collapsed="false">
      <c r="A120" s="0" t="s">
        <v>250</v>
      </c>
      <c r="B120" s="0" t="s">
        <v>251</v>
      </c>
      <c r="C120" s="4" t="n">
        <v>103</v>
      </c>
      <c r="D120" s="4" t="n">
        <v>105</v>
      </c>
      <c r="E120" s="4" t="n">
        <v>24</v>
      </c>
      <c r="F120" s="4" t="n">
        <v>13</v>
      </c>
    </row>
    <row r="121" customFormat="false" ht="15" hidden="false" customHeight="false" outlineLevel="0" collapsed="false">
      <c r="A121" s="0" t="s">
        <v>252</v>
      </c>
      <c r="B121" s="0" t="s">
        <v>253</v>
      </c>
      <c r="C121" s="4" t="n">
        <v>39</v>
      </c>
      <c r="D121" s="4" t="n">
        <v>51</v>
      </c>
      <c r="E121" s="4" t="n">
        <v>49</v>
      </c>
      <c r="F121" s="4" t="n">
        <v>40</v>
      </c>
    </row>
    <row r="122" customFormat="false" ht="15" hidden="false" customHeight="false" outlineLevel="0" collapsed="false">
      <c r="A122" s="0" t="s">
        <v>254</v>
      </c>
      <c r="B122" s="0" t="s">
        <v>255</v>
      </c>
      <c r="C122" s="4" t="n">
        <v>74</v>
      </c>
      <c r="D122" s="4" t="n">
        <v>71</v>
      </c>
      <c r="E122" s="4" t="n">
        <v>25</v>
      </c>
      <c r="F122" s="4" t="n">
        <v>37</v>
      </c>
    </row>
    <row r="123" customFormat="false" ht="15" hidden="false" customHeight="false" outlineLevel="0" collapsed="false">
      <c r="A123" s="0" t="s">
        <v>256</v>
      </c>
      <c r="B123" s="0" t="s">
        <v>257</v>
      </c>
      <c r="C123" s="4" t="n">
        <v>74</v>
      </c>
      <c r="D123" s="4" t="n">
        <v>71</v>
      </c>
      <c r="E123" s="4" t="n">
        <v>17</v>
      </c>
      <c r="F123" s="4" t="n">
        <v>41</v>
      </c>
    </row>
    <row r="124" customFormat="false" ht="15" hidden="false" customHeight="false" outlineLevel="0" collapsed="false">
      <c r="A124" s="0" t="s">
        <v>258</v>
      </c>
      <c r="B124" s="0" t="s">
        <v>259</v>
      </c>
      <c r="C124" s="4" t="n">
        <v>38</v>
      </c>
      <c r="D124" s="4" t="n">
        <v>36</v>
      </c>
      <c r="E124" s="4" t="n">
        <v>36</v>
      </c>
      <c r="F124" s="4" t="n">
        <v>52</v>
      </c>
    </row>
    <row r="125" customFormat="false" ht="15" hidden="false" customHeight="false" outlineLevel="0" collapsed="false">
      <c r="A125" s="0" t="s">
        <v>260</v>
      </c>
      <c r="B125" s="0" t="s">
        <v>261</v>
      </c>
      <c r="C125" s="4" t="n">
        <v>45</v>
      </c>
      <c r="D125" s="4" t="n">
        <v>52</v>
      </c>
      <c r="E125" s="4" t="n">
        <v>27</v>
      </c>
      <c r="F125" s="4" t="n">
        <v>40</v>
      </c>
    </row>
    <row r="126" customFormat="false" ht="15" hidden="false" customHeight="false" outlineLevel="0" collapsed="false">
      <c r="A126" s="0" t="s">
        <v>262</v>
      </c>
      <c r="B126" s="0" t="s">
        <v>263</v>
      </c>
      <c r="C126" s="4" t="n">
        <v>71</v>
      </c>
      <c r="D126" s="4" t="n">
        <v>67</v>
      </c>
      <c r="E126" s="4" t="n">
        <v>23</v>
      </c>
      <c r="F126" s="4" t="n">
        <v>23</v>
      </c>
    </row>
    <row r="127" customFormat="false" ht="15" hidden="false" customHeight="false" outlineLevel="0" collapsed="false">
      <c r="A127" s="0" t="s">
        <v>264</v>
      </c>
      <c r="B127" s="0" t="s">
        <v>265</v>
      </c>
      <c r="C127" s="4" t="n">
        <v>62</v>
      </c>
      <c r="D127" s="4" t="n">
        <v>61</v>
      </c>
      <c r="E127" s="4" t="n">
        <v>26</v>
      </c>
      <c r="F127" s="4" t="n">
        <v>26</v>
      </c>
    </row>
    <row r="128" customFormat="false" ht="15" hidden="false" customHeight="false" outlineLevel="0" collapsed="false">
      <c r="A128" s="0" t="s">
        <v>266</v>
      </c>
      <c r="B128" s="0" t="s">
        <v>267</v>
      </c>
      <c r="C128" s="4" t="n">
        <v>49</v>
      </c>
      <c r="D128" s="4" t="n">
        <v>37</v>
      </c>
      <c r="E128" s="4" t="n">
        <v>24</v>
      </c>
      <c r="F128" s="4" t="n">
        <v>43</v>
      </c>
    </row>
    <row r="129" customFormat="false" ht="15" hidden="false" customHeight="false" outlineLevel="0" collapsed="false">
      <c r="A129" s="0" t="s">
        <v>268</v>
      </c>
      <c r="B129" s="0" t="s">
        <v>269</v>
      </c>
      <c r="C129" s="4" t="n">
        <v>37</v>
      </c>
      <c r="D129" s="4" t="n">
        <v>44</v>
      </c>
      <c r="E129" s="4" t="n">
        <v>37</v>
      </c>
      <c r="F129" s="4" t="n">
        <v>29</v>
      </c>
    </row>
    <row r="130" customFormat="false" ht="15" hidden="false" customHeight="false" outlineLevel="0" collapsed="false">
      <c r="A130" s="0" t="s">
        <v>270</v>
      </c>
      <c r="B130" s="0" t="s">
        <v>271</v>
      </c>
      <c r="C130" s="4" t="n">
        <v>66</v>
      </c>
      <c r="D130" s="4" t="n">
        <v>61</v>
      </c>
      <c r="E130" s="4" t="n">
        <v>22</v>
      </c>
      <c r="F130" s="4" t="n">
        <v>23</v>
      </c>
    </row>
    <row r="131" customFormat="false" ht="15" hidden="false" customHeight="false" outlineLevel="0" collapsed="false">
      <c r="A131" s="0" t="s">
        <v>272</v>
      </c>
      <c r="B131" s="0" t="s">
        <v>273</v>
      </c>
      <c r="C131" s="4" t="n">
        <v>83</v>
      </c>
      <c r="D131" s="4" t="n">
        <v>59</v>
      </c>
      <c r="E131" s="4" t="n">
        <v>18</v>
      </c>
      <c r="F131" s="4" t="n">
        <v>20</v>
      </c>
    </row>
    <row r="132" customFormat="false" ht="15" hidden="false" customHeight="false" outlineLevel="0" collapsed="false">
      <c r="A132" s="0" t="s">
        <v>274</v>
      </c>
      <c r="B132" s="0" t="s">
        <v>275</v>
      </c>
      <c r="C132" s="4" t="n">
        <v>66</v>
      </c>
      <c r="D132" s="4" t="n">
        <v>64</v>
      </c>
      <c r="E132" s="4" t="n">
        <v>21</v>
      </c>
      <c r="F132" s="4" t="n">
        <v>21</v>
      </c>
    </row>
    <row r="133" customFormat="false" ht="15" hidden="false" customHeight="false" outlineLevel="0" collapsed="false">
      <c r="A133" s="0" t="s">
        <v>276</v>
      </c>
      <c r="B133" s="0" t="s">
        <v>277</v>
      </c>
      <c r="C133" s="4" t="n">
        <v>62</v>
      </c>
      <c r="D133" s="4" t="n">
        <v>52</v>
      </c>
      <c r="E133" s="4" t="n">
        <v>22</v>
      </c>
      <c r="F133" s="4" t="n">
        <v>27</v>
      </c>
    </row>
    <row r="134" customFormat="false" ht="15" hidden="false" customHeight="false" outlineLevel="0" collapsed="false">
      <c r="A134" s="0" t="s">
        <v>278</v>
      </c>
      <c r="B134" s="0" t="s">
        <v>279</v>
      </c>
      <c r="C134" s="4" t="n">
        <v>38</v>
      </c>
      <c r="D134" s="4" t="n">
        <v>32</v>
      </c>
      <c r="E134" s="4" t="n">
        <v>35</v>
      </c>
      <c r="F134" s="4" t="n">
        <v>28</v>
      </c>
    </row>
    <row r="135" customFormat="false" ht="15" hidden="false" customHeight="false" outlineLevel="0" collapsed="false">
      <c r="A135" s="0" t="s">
        <v>280</v>
      </c>
      <c r="B135" s="0" t="s">
        <v>281</v>
      </c>
      <c r="C135" s="4" t="n">
        <v>81</v>
      </c>
      <c r="D135" s="4" t="n">
        <v>68</v>
      </c>
      <c r="E135" s="4" t="n">
        <v>14</v>
      </c>
      <c r="F135" s="4" t="n">
        <v>12</v>
      </c>
    </row>
    <row r="136" customFormat="false" ht="15" hidden="false" customHeight="false" outlineLevel="0" collapsed="false">
      <c r="A136" s="0" t="s">
        <v>282</v>
      </c>
      <c r="B136" s="0" t="s">
        <v>283</v>
      </c>
      <c r="C136" s="4" t="n">
        <v>78</v>
      </c>
      <c r="D136" s="4" t="n">
        <v>56</v>
      </c>
      <c r="E136" s="4" t="n">
        <v>15</v>
      </c>
      <c r="F136" s="4" t="n">
        <v>18</v>
      </c>
    </row>
    <row r="137" customFormat="false" ht="15" hidden="false" customHeight="false" outlineLevel="0" collapsed="false">
      <c r="A137" s="0" t="s">
        <v>284</v>
      </c>
      <c r="B137" s="0" t="s">
        <v>285</v>
      </c>
      <c r="C137" s="4" t="n">
        <v>59</v>
      </c>
      <c r="D137" s="4" t="n">
        <v>62</v>
      </c>
      <c r="E137" s="4" t="n">
        <v>27</v>
      </c>
      <c r="F137" s="4" t="n">
        <v>11</v>
      </c>
    </row>
    <row r="138" customFormat="false" ht="15" hidden="false" customHeight="false" outlineLevel="0" collapsed="false">
      <c r="A138" s="0" t="s">
        <v>286</v>
      </c>
      <c r="B138" s="0" t="s">
        <v>287</v>
      </c>
      <c r="C138" s="4" t="n">
        <v>64</v>
      </c>
      <c r="D138" s="4" t="n">
        <v>62</v>
      </c>
      <c r="E138" s="4" t="n">
        <v>32</v>
      </c>
      <c r="F138" s="4" t="n">
        <v>3</v>
      </c>
    </row>
    <row r="139" customFormat="false" ht="15" hidden="false" customHeight="false" outlineLevel="0" collapsed="false">
      <c r="A139" s="0" t="s">
        <v>288</v>
      </c>
      <c r="B139" s="0" t="s">
        <v>289</v>
      </c>
      <c r="C139" s="4" t="n">
        <v>64</v>
      </c>
      <c r="D139" s="4" t="n">
        <v>43</v>
      </c>
      <c r="E139" s="4" t="n">
        <v>20</v>
      </c>
      <c r="F139" s="4" t="n">
        <v>23</v>
      </c>
    </row>
    <row r="140" customFormat="false" ht="15" hidden="false" customHeight="false" outlineLevel="0" collapsed="false">
      <c r="A140" s="0" t="s">
        <v>290</v>
      </c>
      <c r="B140" s="0" t="s">
        <v>291</v>
      </c>
      <c r="C140" s="4" t="n">
        <v>77</v>
      </c>
      <c r="D140" s="4" t="n">
        <v>74</v>
      </c>
      <c r="E140" s="4" t="n">
        <v>17</v>
      </c>
      <c r="F140" s="4" t="n">
        <v>3</v>
      </c>
    </row>
    <row r="141" customFormat="false" ht="15" hidden="false" customHeight="false" outlineLevel="0" collapsed="false">
      <c r="A141" s="0" t="s">
        <v>292</v>
      </c>
      <c r="B141" s="0" t="s">
        <v>293</v>
      </c>
      <c r="C141" s="4" t="n">
        <v>52</v>
      </c>
      <c r="D141" s="4" t="n">
        <v>40</v>
      </c>
      <c r="E141" s="4" t="n">
        <v>23</v>
      </c>
      <c r="F141" s="4" t="n">
        <v>24</v>
      </c>
    </row>
    <row r="142" customFormat="false" ht="15" hidden="false" customHeight="false" outlineLevel="0" collapsed="false">
      <c r="A142" s="0" t="s">
        <v>294</v>
      </c>
      <c r="B142" s="0" t="s">
        <v>295</v>
      </c>
      <c r="C142" s="4" t="n">
        <v>59</v>
      </c>
      <c r="D142" s="4" t="n">
        <v>59</v>
      </c>
      <c r="E142" s="4" t="n">
        <v>12</v>
      </c>
      <c r="F142" s="4" t="n">
        <v>23</v>
      </c>
    </row>
    <row r="143" customFormat="false" ht="15" hidden="false" customHeight="false" outlineLevel="0" collapsed="false">
      <c r="A143" s="0" t="s">
        <v>296</v>
      </c>
      <c r="B143" s="0" t="s">
        <v>297</v>
      </c>
      <c r="C143" s="4" t="n">
        <v>53</v>
      </c>
      <c r="D143" s="4" t="n">
        <v>50</v>
      </c>
      <c r="E143" s="4" t="n">
        <v>18</v>
      </c>
      <c r="F143" s="4" t="n">
        <v>23</v>
      </c>
    </row>
    <row r="144" customFormat="false" ht="15" hidden="false" customHeight="false" outlineLevel="0" collapsed="false">
      <c r="A144" s="0" t="s">
        <v>298</v>
      </c>
      <c r="B144" s="0" t="s">
        <v>299</v>
      </c>
      <c r="C144" s="4" t="n">
        <v>40</v>
      </c>
      <c r="D144" s="4" t="n">
        <v>31</v>
      </c>
      <c r="E144" s="4" t="n">
        <v>25</v>
      </c>
      <c r="F144" s="4" t="n">
        <v>30</v>
      </c>
    </row>
    <row r="145" customFormat="false" ht="15" hidden="false" customHeight="false" outlineLevel="0" collapsed="false">
      <c r="A145" s="0" t="s">
        <v>300</v>
      </c>
      <c r="B145" s="0" t="s">
        <v>301</v>
      </c>
      <c r="C145" s="4" t="n">
        <v>59</v>
      </c>
      <c r="D145" s="4" t="n">
        <v>59</v>
      </c>
      <c r="E145" s="4" t="n">
        <v>18</v>
      </c>
      <c r="F145" s="4" t="n">
        <v>15</v>
      </c>
    </row>
    <row r="146" customFormat="false" ht="15" hidden="false" customHeight="false" outlineLevel="0" collapsed="false">
      <c r="A146" s="0" t="s">
        <v>302</v>
      </c>
      <c r="B146" s="0" t="s">
        <v>303</v>
      </c>
      <c r="C146" s="4" t="n">
        <v>75</v>
      </c>
      <c r="D146" s="4" t="n">
        <v>72</v>
      </c>
      <c r="E146" s="4" t="n">
        <v>16</v>
      </c>
      <c r="F146" s="4" t="n">
        <v>2</v>
      </c>
    </row>
    <row r="147" customFormat="false" ht="15" hidden="false" customHeight="false" outlineLevel="0" collapsed="false">
      <c r="A147" s="0" t="s">
        <v>304</v>
      </c>
      <c r="B147" s="0" t="s">
        <v>305</v>
      </c>
      <c r="C147" s="4" t="n">
        <v>49</v>
      </c>
      <c r="D147" s="4" t="n">
        <v>52</v>
      </c>
      <c r="E147" s="4" t="n">
        <v>19</v>
      </c>
      <c r="F147" s="4" t="n">
        <v>20</v>
      </c>
    </row>
    <row r="148" customFormat="false" ht="15" hidden="false" customHeight="false" outlineLevel="0" collapsed="false">
      <c r="A148" s="0" t="s">
        <v>306</v>
      </c>
      <c r="B148" s="0" t="s">
        <v>307</v>
      </c>
      <c r="C148" s="4" t="n">
        <v>26</v>
      </c>
      <c r="D148" s="4" t="n">
        <v>30</v>
      </c>
      <c r="E148" s="4" t="n">
        <v>35</v>
      </c>
      <c r="F148" s="4" t="n">
        <v>24</v>
      </c>
    </row>
    <row r="149" customFormat="false" ht="15" hidden="false" customHeight="false" outlineLevel="0" collapsed="false">
      <c r="A149" s="0" t="s">
        <v>308</v>
      </c>
      <c r="B149" s="0" t="s">
        <v>309</v>
      </c>
      <c r="C149" s="4" t="n">
        <v>59</v>
      </c>
      <c r="D149" s="4" t="n">
        <v>60</v>
      </c>
      <c r="E149" s="4" t="n">
        <v>19</v>
      </c>
      <c r="F149" s="4" t="n">
        <v>11</v>
      </c>
    </row>
    <row r="150" customFormat="false" ht="15" hidden="false" customHeight="false" outlineLevel="0" collapsed="false">
      <c r="A150" s="0" t="s">
        <v>310</v>
      </c>
      <c r="B150" s="0" t="s">
        <v>311</v>
      </c>
      <c r="C150" s="4" t="n">
        <v>59</v>
      </c>
      <c r="D150" s="4" t="n">
        <v>50</v>
      </c>
      <c r="E150" s="4" t="n">
        <v>16</v>
      </c>
      <c r="F150" s="4" t="n">
        <v>16</v>
      </c>
    </row>
    <row r="151" customFormat="false" ht="15" hidden="false" customHeight="false" outlineLevel="0" collapsed="false">
      <c r="A151" s="0" t="s">
        <v>312</v>
      </c>
      <c r="B151" s="0" t="s">
        <v>313</v>
      </c>
      <c r="C151" s="4" t="n">
        <v>39</v>
      </c>
      <c r="D151" s="4" t="n">
        <v>44</v>
      </c>
      <c r="E151" s="4" t="n">
        <v>22</v>
      </c>
      <c r="F151" s="4" t="n">
        <v>21</v>
      </c>
    </row>
    <row r="152" customFormat="false" ht="15" hidden="false" customHeight="false" outlineLevel="0" collapsed="false">
      <c r="A152" s="0" t="s">
        <v>314</v>
      </c>
      <c r="B152" s="0" t="s">
        <v>315</v>
      </c>
      <c r="C152" s="4" t="n">
        <v>44</v>
      </c>
      <c r="D152" s="4" t="n">
        <v>43</v>
      </c>
      <c r="E152" s="4" t="n">
        <v>19</v>
      </c>
      <c r="F152" s="4" t="n">
        <v>21</v>
      </c>
    </row>
    <row r="153" customFormat="false" ht="15" hidden="false" customHeight="false" outlineLevel="0" collapsed="false">
      <c r="A153" s="0" t="s">
        <v>316</v>
      </c>
      <c r="B153" s="0" t="s">
        <v>317</v>
      </c>
      <c r="C153" s="4" t="n">
        <v>59</v>
      </c>
      <c r="D153" s="4" t="n">
        <v>49</v>
      </c>
      <c r="E153" s="4" t="n">
        <v>13</v>
      </c>
      <c r="F153" s="4" t="n">
        <v>15</v>
      </c>
    </row>
    <row r="154" customFormat="false" ht="15" hidden="false" customHeight="false" outlineLevel="0" collapsed="false">
      <c r="A154" s="0" t="s">
        <v>318</v>
      </c>
      <c r="B154" s="0" t="s">
        <v>319</v>
      </c>
      <c r="C154" s="4" t="n">
        <v>42</v>
      </c>
      <c r="D154" s="4" t="n">
        <v>41</v>
      </c>
      <c r="E154" s="4" t="n">
        <v>17</v>
      </c>
      <c r="F154" s="4" t="n">
        <v>22</v>
      </c>
    </row>
    <row r="155" customFormat="false" ht="15" hidden="false" customHeight="false" outlineLevel="0" collapsed="false">
      <c r="A155" s="0" t="s">
        <v>320</v>
      </c>
      <c r="B155" s="0" t="s">
        <v>321</v>
      </c>
      <c r="C155" s="4" t="n">
        <v>46</v>
      </c>
      <c r="D155" s="4" t="n">
        <v>44</v>
      </c>
      <c r="E155" s="4" t="n">
        <v>20</v>
      </c>
      <c r="F155" s="4" t="n">
        <v>15</v>
      </c>
    </row>
    <row r="156" customFormat="false" ht="15" hidden="false" customHeight="false" outlineLevel="0" collapsed="false">
      <c r="A156" s="0" t="s">
        <v>322</v>
      </c>
      <c r="B156" s="0" t="s">
        <v>323</v>
      </c>
      <c r="C156" s="4" t="n">
        <v>49</v>
      </c>
      <c r="D156" s="4" t="n">
        <v>47</v>
      </c>
      <c r="E156" s="4" t="n">
        <v>19</v>
      </c>
      <c r="F156" s="4" t="n">
        <v>13</v>
      </c>
    </row>
    <row r="157" customFormat="false" ht="15" hidden="false" customHeight="false" outlineLevel="0" collapsed="false">
      <c r="A157" s="0" t="s">
        <v>324</v>
      </c>
      <c r="B157" s="0" t="s">
        <v>325</v>
      </c>
      <c r="C157" s="4" t="n">
        <v>53</v>
      </c>
      <c r="D157" s="4" t="n">
        <v>51</v>
      </c>
      <c r="E157" s="4" t="n">
        <v>15</v>
      </c>
      <c r="F157" s="4" t="n">
        <v>13</v>
      </c>
    </row>
    <row r="158" customFormat="false" ht="15" hidden="false" customHeight="false" outlineLevel="0" collapsed="false">
      <c r="A158" s="0" t="s">
        <v>326</v>
      </c>
      <c r="B158" s="0" t="s">
        <v>327</v>
      </c>
      <c r="C158" s="4" t="n">
        <v>46</v>
      </c>
      <c r="D158" s="4" t="n">
        <v>44</v>
      </c>
      <c r="E158" s="4" t="n">
        <v>16</v>
      </c>
      <c r="F158" s="4" t="n">
        <v>12</v>
      </c>
    </row>
    <row r="159" customFormat="false" ht="15" hidden="false" customHeight="false" outlineLevel="0" collapsed="false">
      <c r="A159" s="0" t="s">
        <v>328</v>
      </c>
      <c r="B159" s="0" t="s">
        <v>329</v>
      </c>
      <c r="C159" s="4" t="n">
        <v>45</v>
      </c>
      <c r="D159" s="4" t="n">
        <v>39</v>
      </c>
      <c r="E159" s="4" t="n">
        <v>14</v>
      </c>
      <c r="F159" s="4" t="n">
        <v>16</v>
      </c>
    </row>
    <row r="160" customFormat="false" ht="15" hidden="false" customHeight="false" outlineLevel="0" collapsed="false">
      <c r="A160" s="0" t="s">
        <v>330</v>
      </c>
      <c r="B160" s="0" t="s">
        <v>331</v>
      </c>
      <c r="C160" s="4" t="n">
        <v>36</v>
      </c>
      <c r="D160" s="4" t="n">
        <v>47</v>
      </c>
      <c r="E160" s="4" t="n">
        <v>11</v>
      </c>
      <c r="F160" s="4" t="n">
        <v>19</v>
      </c>
    </row>
    <row r="161" customFormat="false" ht="15" hidden="false" customHeight="false" outlineLevel="0" collapsed="false">
      <c r="A161" s="0" t="s">
        <v>332</v>
      </c>
      <c r="B161" s="0" t="s">
        <v>333</v>
      </c>
      <c r="C161" s="4" t="n">
        <v>40</v>
      </c>
      <c r="D161" s="4" t="n">
        <v>36</v>
      </c>
      <c r="E161" s="4" t="n">
        <v>14</v>
      </c>
      <c r="F161" s="4" t="n">
        <v>18</v>
      </c>
    </row>
    <row r="162" customFormat="false" ht="15" hidden="false" customHeight="false" outlineLevel="0" collapsed="false">
      <c r="A162" s="0" t="s">
        <v>334</v>
      </c>
      <c r="B162" s="0" t="s">
        <v>335</v>
      </c>
      <c r="C162" s="4" t="n">
        <v>54</v>
      </c>
      <c r="D162" s="4" t="n">
        <v>55</v>
      </c>
      <c r="E162" s="4" t="n">
        <v>7</v>
      </c>
      <c r="F162" s="4" t="n">
        <v>8</v>
      </c>
    </row>
    <row r="163" customFormat="false" ht="15" hidden="false" customHeight="false" outlineLevel="0" collapsed="false">
      <c r="A163" s="0" t="s">
        <v>336</v>
      </c>
      <c r="B163" s="0" t="s">
        <v>337</v>
      </c>
      <c r="C163" s="4" t="n">
        <v>32</v>
      </c>
      <c r="D163" s="4" t="n">
        <v>30</v>
      </c>
      <c r="E163" s="4" t="n">
        <v>21</v>
      </c>
      <c r="F163" s="4" t="n">
        <v>15</v>
      </c>
    </row>
    <row r="164" customFormat="false" ht="15" hidden="false" customHeight="false" outlineLevel="0" collapsed="false">
      <c r="A164" s="0" t="s">
        <v>338</v>
      </c>
      <c r="B164" s="0" t="s">
        <v>339</v>
      </c>
      <c r="C164" s="4" t="n">
        <v>30</v>
      </c>
      <c r="D164" s="4" t="n">
        <v>28</v>
      </c>
      <c r="E164" s="4" t="n">
        <v>18</v>
      </c>
      <c r="F164" s="4" t="n">
        <v>20</v>
      </c>
    </row>
    <row r="165" customFormat="false" ht="15" hidden="false" customHeight="false" outlineLevel="0" collapsed="false">
      <c r="A165" s="0" t="s">
        <v>340</v>
      </c>
      <c r="B165" s="0" t="s">
        <v>341</v>
      </c>
      <c r="C165" s="4" t="n">
        <v>29</v>
      </c>
      <c r="D165" s="4" t="n">
        <v>29</v>
      </c>
      <c r="E165" s="4" t="n">
        <v>23</v>
      </c>
      <c r="F165" s="4" t="n">
        <v>14</v>
      </c>
    </row>
    <row r="166" customFormat="false" ht="15" hidden="false" customHeight="false" outlineLevel="0" collapsed="false">
      <c r="A166" s="0" t="s">
        <v>342</v>
      </c>
      <c r="B166" s="0" t="s">
        <v>343</v>
      </c>
      <c r="C166" s="4" t="n">
        <v>24</v>
      </c>
      <c r="D166" s="4" t="n">
        <v>22</v>
      </c>
      <c r="E166" s="4" t="n">
        <v>24</v>
      </c>
      <c r="F166" s="4" t="n">
        <v>18</v>
      </c>
    </row>
    <row r="167" customFormat="false" ht="15" hidden="false" customHeight="false" outlineLevel="0" collapsed="false">
      <c r="A167" s="0" t="s">
        <v>344</v>
      </c>
      <c r="B167" s="0" t="s">
        <v>345</v>
      </c>
      <c r="C167" s="4" t="n">
        <v>45</v>
      </c>
      <c r="D167" s="4" t="n">
        <v>45</v>
      </c>
      <c r="E167" s="4" t="n">
        <v>12</v>
      </c>
      <c r="F167" s="4" t="n">
        <v>9</v>
      </c>
    </row>
    <row r="168" customFormat="false" ht="15" hidden="false" customHeight="false" outlineLevel="0" collapsed="false">
      <c r="A168" s="0" t="s">
        <v>346</v>
      </c>
      <c r="B168" s="0" t="s">
        <v>347</v>
      </c>
      <c r="C168" s="4" t="n">
        <v>29</v>
      </c>
      <c r="D168" s="4" t="n">
        <v>27</v>
      </c>
      <c r="E168" s="4" t="n">
        <v>17</v>
      </c>
      <c r="F168" s="4" t="n">
        <v>19</v>
      </c>
    </row>
    <row r="169" customFormat="false" ht="15" hidden="false" customHeight="false" outlineLevel="0" collapsed="false">
      <c r="A169" s="0" t="s">
        <v>348</v>
      </c>
      <c r="B169" s="0" t="s">
        <v>349</v>
      </c>
      <c r="C169" s="4" t="n">
        <v>31</v>
      </c>
      <c r="D169" s="4" t="n">
        <v>29</v>
      </c>
      <c r="E169" s="4" t="n">
        <v>19</v>
      </c>
      <c r="F169" s="4" t="n">
        <v>15</v>
      </c>
    </row>
    <row r="170" customFormat="false" ht="15" hidden="false" customHeight="false" outlineLevel="0" collapsed="false">
      <c r="A170" s="0" t="s">
        <v>350</v>
      </c>
      <c r="B170" s="0" t="s">
        <v>351</v>
      </c>
      <c r="C170" s="4" t="n">
        <v>30</v>
      </c>
      <c r="D170" s="4" t="n">
        <v>28</v>
      </c>
      <c r="E170" s="4" t="n">
        <v>17</v>
      </c>
      <c r="F170" s="4" t="n">
        <v>18</v>
      </c>
    </row>
    <row r="171" customFormat="false" ht="15" hidden="false" customHeight="false" outlineLevel="0" collapsed="false">
      <c r="A171" s="0" t="s">
        <v>352</v>
      </c>
      <c r="B171" s="0" t="s">
        <v>353</v>
      </c>
      <c r="C171" s="4" t="n">
        <v>36</v>
      </c>
      <c r="D171" s="4" t="n">
        <v>35</v>
      </c>
      <c r="E171" s="4" t="n">
        <v>15</v>
      </c>
      <c r="F171" s="4" t="n">
        <v>13</v>
      </c>
    </row>
    <row r="172" customFormat="false" ht="15" hidden="false" customHeight="false" outlineLevel="0" collapsed="false">
      <c r="A172" s="0" t="s">
        <v>354</v>
      </c>
      <c r="B172" s="0" t="s">
        <v>355</v>
      </c>
      <c r="C172" s="4" t="n">
        <v>41</v>
      </c>
      <c r="D172" s="4" t="n">
        <v>50</v>
      </c>
      <c r="E172" s="4" t="n">
        <v>14</v>
      </c>
      <c r="F172" s="4" t="n">
        <v>4</v>
      </c>
    </row>
    <row r="173" customFormat="false" ht="15" hidden="false" customHeight="false" outlineLevel="0" collapsed="false">
      <c r="A173" s="0" t="s">
        <v>356</v>
      </c>
      <c r="B173" s="0" t="s">
        <v>357</v>
      </c>
      <c r="C173" s="4" t="n">
        <v>32</v>
      </c>
      <c r="D173" s="4" t="n">
        <v>35</v>
      </c>
      <c r="E173" s="4" t="n">
        <v>13</v>
      </c>
      <c r="F173" s="4" t="n">
        <v>15</v>
      </c>
    </row>
    <row r="174" customFormat="false" ht="15" hidden="false" customHeight="false" outlineLevel="0" collapsed="false">
      <c r="A174" s="0" t="s">
        <v>358</v>
      </c>
      <c r="B174" s="0" t="s">
        <v>359</v>
      </c>
      <c r="C174" s="4" t="n">
        <v>24</v>
      </c>
      <c r="D174" s="4" t="n">
        <v>22</v>
      </c>
      <c r="E174" s="4" t="n">
        <v>19</v>
      </c>
      <c r="F174" s="4" t="n">
        <v>18</v>
      </c>
    </row>
    <row r="175" customFormat="false" ht="15" hidden="false" customHeight="false" outlineLevel="0" collapsed="false">
      <c r="A175" s="0" t="s">
        <v>360</v>
      </c>
      <c r="B175" s="0" t="s">
        <v>361</v>
      </c>
      <c r="C175" s="4" t="n">
        <v>22</v>
      </c>
      <c r="D175" s="4" t="n">
        <v>30</v>
      </c>
      <c r="E175" s="4" t="n">
        <v>11</v>
      </c>
      <c r="F175" s="4" t="n">
        <v>23</v>
      </c>
    </row>
    <row r="176" customFormat="false" ht="15" hidden="false" customHeight="false" outlineLevel="0" collapsed="false">
      <c r="A176" s="0" t="s">
        <v>362</v>
      </c>
      <c r="B176" s="0" t="s">
        <v>363</v>
      </c>
      <c r="C176" s="4" t="n">
        <v>39</v>
      </c>
      <c r="D176" s="4" t="n">
        <v>38</v>
      </c>
      <c r="E176" s="4" t="n">
        <v>10</v>
      </c>
      <c r="F176" s="4" t="n">
        <v>12</v>
      </c>
    </row>
    <row r="177" customFormat="false" ht="15" hidden="false" customHeight="false" outlineLevel="0" collapsed="false">
      <c r="A177" s="0" t="s">
        <v>364</v>
      </c>
      <c r="B177" s="0" t="s">
        <v>365</v>
      </c>
      <c r="C177" s="4" t="n">
        <v>46</v>
      </c>
      <c r="D177" s="4" t="n">
        <v>52</v>
      </c>
      <c r="E177" s="4" t="n">
        <v>11</v>
      </c>
      <c r="F177" s="4" t="n">
        <v>1</v>
      </c>
    </row>
    <row r="178" customFormat="false" ht="15" hidden="false" customHeight="false" outlineLevel="0" collapsed="false">
      <c r="A178" s="0" t="s">
        <v>366</v>
      </c>
      <c r="B178" s="0" t="s">
        <v>367</v>
      </c>
      <c r="C178" s="4" t="n">
        <v>34</v>
      </c>
      <c r="D178" s="4" t="n">
        <v>24</v>
      </c>
      <c r="E178" s="4" t="n">
        <v>14</v>
      </c>
      <c r="F178" s="4" t="n">
        <v>15</v>
      </c>
    </row>
    <row r="179" customFormat="false" ht="15" hidden="false" customHeight="false" outlineLevel="0" collapsed="false">
      <c r="A179" s="0" t="s">
        <v>368</v>
      </c>
      <c r="B179" s="0" t="s">
        <v>369</v>
      </c>
      <c r="C179" s="4" t="n">
        <v>37</v>
      </c>
      <c r="D179" s="4" t="n">
        <v>33</v>
      </c>
      <c r="E179" s="4" t="n">
        <v>13</v>
      </c>
      <c r="F179" s="4" t="n">
        <v>10</v>
      </c>
    </row>
    <row r="180" customFormat="false" ht="15" hidden="false" customHeight="false" outlineLevel="0" collapsed="false">
      <c r="A180" s="0" t="s">
        <v>370</v>
      </c>
      <c r="B180" s="0" t="s">
        <v>371</v>
      </c>
      <c r="C180" s="4" t="n">
        <v>42</v>
      </c>
      <c r="D180" s="4" t="n">
        <v>59</v>
      </c>
      <c r="E180" s="4" t="n">
        <v>8</v>
      </c>
      <c r="F180" s="4" t="n">
        <v>0</v>
      </c>
    </row>
    <row r="181" customFormat="false" ht="15" hidden="false" customHeight="false" outlineLevel="0" collapsed="false">
      <c r="A181" s="0" t="s">
        <v>372</v>
      </c>
      <c r="B181" s="0" t="s">
        <v>373</v>
      </c>
      <c r="C181" s="4" t="n">
        <v>31</v>
      </c>
      <c r="D181" s="4" t="n">
        <v>32</v>
      </c>
      <c r="E181" s="4" t="n">
        <v>14</v>
      </c>
      <c r="F181" s="4" t="n">
        <v>11</v>
      </c>
    </row>
    <row r="182" customFormat="false" ht="15" hidden="false" customHeight="false" outlineLevel="0" collapsed="false">
      <c r="A182" s="0" t="s">
        <v>374</v>
      </c>
      <c r="B182" s="0" t="s">
        <v>375</v>
      </c>
      <c r="C182" s="4" t="n">
        <v>40</v>
      </c>
      <c r="D182" s="4" t="n">
        <v>29</v>
      </c>
      <c r="E182" s="4" t="n">
        <v>9</v>
      </c>
      <c r="F182" s="4" t="n">
        <v>13</v>
      </c>
    </row>
    <row r="183" customFormat="false" ht="15" hidden="false" customHeight="false" outlineLevel="0" collapsed="false">
      <c r="A183" s="0" t="s">
        <v>376</v>
      </c>
      <c r="B183" s="0" t="s">
        <v>377</v>
      </c>
      <c r="C183" s="4" t="n">
        <v>33</v>
      </c>
      <c r="D183" s="4" t="n">
        <v>28</v>
      </c>
      <c r="E183" s="4" t="n">
        <v>13</v>
      </c>
      <c r="F183" s="4" t="n">
        <v>12</v>
      </c>
    </row>
    <row r="184" customFormat="false" ht="15" hidden="false" customHeight="false" outlineLevel="0" collapsed="false">
      <c r="A184" s="0" t="s">
        <v>378</v>
      </c>
      <c r="B184" s="0" t="s">
        <v>379</v>
      </c>
      <c r="C184" s="4" t="n">
        <v>18</v>
      </c>
      <c r="D184" s="4" t="n">
        <v>23</v>
      </c>
      <c r="E184" s="4" t="n">
        <v>14</v>
      </c>
      <c r="F184" s="4" t="n">
        <v>20</v>
      </c>
    </row>
    <row r="185" customFormat="false" ht="15" hidden="false" customHeight="false" outlineLevel="0" collapsed="false">
      <c r="A185" s="0" t="s">
        <v>380</v>
      </c>
      <c r="B185" s="0" t="s">
        <v>381</v>
      </c>
      <c r="C185" s="4" t="n">
        <v>36</v>
      </c>
      <c r="D185" s="4" t="n">
        <v>22</v>
      </c>
      <c r="E185" s="4" t="n">
        <v>11</v>
      </c>
      <c r="F185" s="4" t="n">
        <v>15</v>
      </c>
    </row>
    <row r="186" customFormat="false" ht="15" hidden="false" customHeight="false" outlineLevel="0" collapsed="false">
      <c r="A186" s="0" t="s">
        <v>382</v>
      </c>
      <c r="B186" s="0" t="s">
        <v>383</v>
      </c>
      <c r="C186" s="4" t="n">
        <v>25</v>
      </c>
      <c r="D186" s="4" t="n">
        <v>28</v>
      </c>
      <c r="E186" s="4" t="n">
        <v>14</v>
      </c>
      <c r="F186" s="4" t="n">
        <v>14</v>
      </c>
    </row>
    <row r="187" customFormat="false" ht="15" hidden="false" customHeight="false" outlineLevel="0" collapsed="false">
      <c r="A187" s="0" t="s">
        <v>384</v>
      </c>
      <c r="B187" s="0" t="s">
        <v>385</v>
      </c>
      <c r="C187" s="4" t="n">
        <v>34</v>
      </c>
      <c r="D187" s="4" t="n">
        <v>40</v>
      </c>
      <c r="E187" s="4" t="n">
        <v>10</v>
      </c>
      <c r="F187" s="4" t="n">
        <v>8</v>
      </c>
    </row>
    <row r="188" customFormat="false" ht="15" hidden="false" customHeight="false" outlineLevel="0" collapsed="false">
      <c r="A188" s="0" t="s">
        <v>386</v>
      </c>
      <c r="B188" s="0" t="s">
        <v>387</v>
      </c>
      <c r="C188" s="4" t="n">
        <v>38</v>
      </c>
      <c r="D188" s="4" t="n">
        <v>40</v>
      </c>
      <c r="E188" s="4" t="n">
        <v>7</v>
      </c>
      <c r="F188" s="4" t="n">
        <v>9</v>
      </c>
    </row>
    <row r="189" customFormat="false" ht="15" hidden="false" customHeight="false" outlineLevel="0" collapsed="false">
      <c r="A189" s="0" t="s">
        <v>388</v>
      </c>
      <c r="B189" s="0" t="s">
        <v>389</v>
      </c>
      <c r="C189" s="4" t="n">
        <v>27</v>
      </c>
      <c r="D189" s="4" t="n">
        <v>33</v>
      </c>
      <c r="E189" s="4" t="n">
        <v>13</v>
      </c>
      <c r="F189" s="4" t="n">
        <v>11</v>
      </c>
    </row>
    <row r="190" customFormat="false" ht="15" hidden="false" customHeight="false" outlineLevel="0" collapsed="false">
      <c r="A190" s="0" t="s">
        <v>390</v>
      </c>
      <c r="B190" s="0" t="s">
        <v>391</v>
      </c>
      <c r="C190" s="4" t="n">
        <v>43</v>
      </c>
      <c r="D190" s="4" t="n">
        <v>32</v>
      </c>
      <c r="E190" s="4" t="n">
        <v>7</v>
      </c>
      <c r="F190" s="4" t="n">
        <v>10</v>
      </c>
    </row>
    <row r="191" customFormat="false" ht="15" hidden="false" customHeight="false" outlineLevel="0" collapsed="false">
      <c r="A191" s="0" t="s">
        <v>392</v>
      </c>
      <c r="B191" s="0" t="s">
        <v>393</v>
      </c>
      <c r="C191" s="4" t="n">
        <v>28</v>
      </c>
      <c r="D191" s="4" t="n">
        <v>37</v>
      </c>
      <c r="E191" s="4" t="n">
        <v>14</v>
      </c>
      <c r="F191" s="4" t="n">
        <v>7</v>
      </c>
    </row>
    <row r="192" customFormat="false" ht="15" hidden="false" customHeight="false" outlineLevel="0" collapsed="false">
      <c r="A192" s="0" t="s">
        <v>394</v>
      </c>
      <c r="B192" s="0" t="s">
        <v>395</v>
      </c>
      <c r="C192" s="4" t="n">
        <v>33</v>
      </c>
      <c r="D192" s="4" t="n">
        <v>24</v>
      </c>
      <c r="E192" s="4" t="n">
        <v>13</v>
      </c>
      <c r="F192" s="4" t="n">
        <v>11</v>
      </c>
    </row>
    <row r="193" customFormat="false" ht="15" hidden="false" customHeight="false" outlineLevel="0" collapsed="false">
      <c r="A193" s="0" t="s">
        <v>396</v>
      </c>
      <c r="B193" s="0" t="s">
        <v>397</v>
      </c>
      <c r="C193" s="4" t="n">
        <v>25</v>
      </c>
      <c r="D193" s="4" t="n">
        <v>24</v>
      </c>
      <c r="E193" s="4" t="n">
        <v>10</v>
      </c>
      <c r="F193" s="4" t="n">
        <v>17</v>
      </c>
    </row>
    <row r="194" customFormat="false" ht="15" hidden="false" customHeight="false" outlineLevel="0" collapsed="false">
      <c r="A194" s="0" t="s">
        <v>398</v>
      </c>
      <c r="B194" s="0" t="s">
        <v>399</v>
      </c>
      <c r="C194" s="4" t="n">
        <v>30</v>
      </c>
      <c r="D194" s="4" t="n">
        <v>28</v>
      </c>
      <c r="E194" s="4" t="n">
        <v>4</v>
      </c>
      <c r="F194" s="4" t="n">
        <v>19</v>
      </c>
    </row>
    <row r="195" customFormat="false" ht="15" hidden="false" customHeight="false" outlineLevel="0" collapsed="false">
      <c r="A195" s="0" t="s">
        <v>400</v>
      </c>
      <c r="B195" s="0" t="s">
        <v>401</v>
      </c>
      <c r="C195" s="4" t="n">
        <v>23</v>
      </c>
      <c r="D195" s="4" t="n">
        <v>23</v>
      </c>
      <c r="E195" s="4" t="n">
        <v>11</v>
      </c>
      <c r="F195" s="4" t="n">
        <v>17</v>
      </c>
    </row>
    <row r="196" customFormat="false" ht="15" hidden="false" customHeight="false" outlineLevel="0" collapsed="false">
      <c r="A196" s="0" t="s">
        <v>402</v>
      </c>
      <c r="B196" s="0" t="s">
        <v>403</v>
      </c>
      <c r="C196" s="4" t="n">
        <v>28</v>
      </c>
      <c r="D196" s="4" t="n">
        <v>30</v>
      </c>
      <c r="E196" s="4" t="n">
        <v>11</v>
      </c>
      <c r="F196" s="4" t="n">
        <v>11</v>
      </c>
    </row>
    <row r="197" customFormat="false" ht="15" hidden="false" customHeight="false" outlineLevel="0" collapsed="false">
      <c r="A197" s="0" t="s">
        <v>404</v>
      </c>
      <c r="B197" s="0" t="s">
        <v>405</v>
      </c>
      <c r="C197" s="4" t="n">
        <v>25</v>
      </c>
      <c r="D197" s="4" t="n">
        <v>18</v>
      </c>
      <c r="E197" s="4" t="n">
        <v>8</v>
      </c>
      <c r="F197" s="4" t="n">
        <v>20</v>
      </c>
    </row>
    <row r="198" customFormat="false" ht="15" hidden="false" customHeight="false" outlineLevel="0" collapsed="false">
      <c r="A198" s="0" t="s">
        <v>406</v>
      </c>
      <c r="B198" s="0" t="s">
        <v>407</v>
      </c>
      <c r="C198" s="4" t="n">
        <v>22</v>
      </c>
      <c r="D198" s="4" t="n">
        <v>21</v>
      </c>
      <c r="E198" s="4" t="n">
        <v>6</v>
      </c>
      <c r="F198" s="4" t="n">
        <v>22</v>
      </c>
    </row>
    <row r="199" customFormat="false" ht="15" hidden="false" customHeight="false" outlineLevel="0" collapsed="false">
      <c r="A199" s="0" t="s">
        <v>408</v>
      </c>
      <c r="B199" s="0" t="s">
        <v>409</v>
      </c>
      <c r="C199" s="4" t="n">
        <v>28</v>
      </c>
      <c r="D199" s="4" t="n">
        <v>23</v>
      </c>
      <c r="E199" s="4" t="n">
        <v>11</v>
      </c>
      <c r="F199" s="4" t="n">
        <v>13</v>
      </c>
    </row>
    <row r="200" customFormat="false" ht="15" hidden="false" customHeight="false" outlineLevel="0" collapsed="false">
      <c r="A200" s="0" t="s">
        <v>410</v>
      </c>
      <c r="B200" s="0" t="s">
        <v>411</v>
      </c>
      <c r="C200" s="4" t="n">
        <v>26</v>
      </c>
      <c r="D200" s="4" t="n">
        <v>29</v>
      </c>
      <c r="E200" s="4" t="n">
        <v>11</v>
      </c>
      <c r="F200" s="4" t="n">
        <v>11</v>
      </c>
    </row>
    <row r="201" customFormat="false" ht="15" hidden="false" customHeight="false" outlineLevel="0" collapsed="false">
      <c r="A201" s="0" t="s">
        <v>412</v>
      </c>
      <c r="B201" s="0" t="s">
        <v>413</v>
      </c>
      <c r="C201" s="4" t="n">
        <v>25</v>
      </c>
      <c r="D201" s="4" t="n">
        <v>27</v>
      </c>
      <c r="E201" s="4" t="n">
        <v>11</v>
      </c>
      <c r="F201" s="4" t="n">
        <v>12</v>
      </c>
    </row>
    <row r="202" customFormat="false" ht="15" hidden="false" customHeight="false" outlineLevel="0" collapsed="false">
      <c r="A202" s="0" t="s">
        <v>414</v>
      </c>
      <c r="B202" s="0" t="s">
        <v>415</v>
      </c>
      <c r="C202" s="4" t="n">
        <v>34</v>
      </c>
      <c r="D202" s="4" t="n">
        <v>36</v>
      </c>
      <c r="E202" s="4" t="n">
        <v>9</v>
      </c>
      <c r="F202" s="4" t="n">
        <v>5</v>
      </c>
    </row>
    <row r="203" customFormat="false" ht="15" hidden="false" customHeight="false" outlineLevel="0" collapsed="false">
      <c r="A203" s="0" t="s">
        <v>416</v>
      </c>
      <c r="B203" s="0" t="s">
        <v>417</v>
      </c>
      <c r="C203" s="4" t="n">
        <v>14</v>
      </c>
      <c r="D203" s="4" t="n">
        <v>18</v>
      </c>
      <c r="E203" s="4" t="n">
        <v>8</v>
      </c>
      <c r="F203" s="4" t="n">
        <v>22</v>
      </c>
    </row>
    <row r="204" customFormat="false" ht="15" hidden="false" customHeight="false" outlineLevel="0" collapsed="false">
      <c r="A204" s="0" t="s">
        <v>418</v>
      </c>
      <c r="B204" s="0" t="s">
        <v>419</v>
      </c>
      <c r="C204" s="4" t="n">
        <v>20</v>
      </c>
      <c r="D204" s="4" t="n">
        <v>16</v>
      </c>
      <c r="E204" s="4" t="n">
        <v>10</v>
      </c>
      <c r="F204" s="4" t="n">
        <v>18</v>
      </c>
    </row>
    <row r="205" customFormat="false" ht="15" hidden="false" customHeight="false" outlineLevel="0" collapsed="false">
      <c r="A205" s="0" t="s">
        <v>420</v>
      </c>
      <c r="B205" s="0" t="s">
        <v>421</v>
      </c>
      <c r="C205" s="4" t="n">
        <v>38</v>
      </c>
      <c r="D205" s="4" t="n">
        <v>33</v>
      </c>
      <c r="E205" s="4" t="n">
        <v>10</v>
      </c>
      <c r="F205" s="4" t="n">
        <v>1</v>
      </c>
    </row>
    <row r="206" customFormat="false" ht="15" hidden="false" customHeight="false" outlineLevel="0" collapsed="false">
      <c r="A206" s="0" t="s">
        <v>422</v>
      </c>
      <c r="B206" s="0" t="s">
        <v>423</v>
      </c>
      <c r="C206" s="4" t="n">
        <v>31</v>
      </c>
      <c r="D206" s="4" t="n">
        <v>20</v>
      </c>
      <c r="E206" s="4" t="n">
        <v>9</v>
      </c>
      <c r="F206" s="4" t="n">
        <v>11</v>
      </c>
    </row>
    <row r="207" customFormat="false" ht="15" hidden="false" customHeight="false" outlineLevel="0" collapsed="false">
      <c r="A207" s="0" t="s">
        <v>424</v>
      </c>
      <c r="B207" s="0" t="s">
        <v>425</v>
      </c>
      <c r="C207" s="4" t="n">
        <v>23</v>
      </c>
      <c r="D207" s="4" t="n">
        <v>27</v>
      </c>
      <c r="E207" s="4" t="n">
        <v>10</v>
      </c>
      <c r="F207" s="4" t="n">
        <v>10</v>
      </c>
    </row>
    <row r="208" customFormat="false" ht="15" hidden="false" customHeight="false" outlineLevel="0" collapsed="false">
      <c r="A208" s="0" t="s">
        <v>426</v>
      </c>
      <c r="B208" s="0" t="s">
        <v>427</v>
      </c>
      <c r="C208" s="4" t="n">
        <v>26</v>
      </c>
      <c r="D208" s="4" t="n">
        <v>25</v>
      </c>
      <c r="E208" s="4" t="n">
        <v>13</v>
      </c>
      <c r="F208" s="4" t="n">
        <v>6</v>
      </c>
    </row>
    <row r="209" customFormat="false" ht="15" hidden="false" customHeight="false" outlineLevel="0" collapsed="false">
      <c r="A209" s="0" t="s">
        <v>428</v>
      </c>
      <c r="B209" s="0" t="s">
        <v>429</v>
      </c>
      <c r="C209" s="4" t="n">
        <v>18</v>
      </c>
      <c r="D209" s="4" t="n">
        <v>16</v>
      </c>
      <c r="E209" s="4" t="n">
        <v>10</v>
      </c>
      <c r="F209" s="4" t="n">
        <v>15</v>
      </c>
    </row>
    <row r="210" customFormat="false" ht="15" hidden="false" customHeight="false" outlineLevel="0" collapsed="false">
      <c r="A210" s="0" t="s">
        <v>430</v>
      </c>
      <c r="B210" s="0" t="s">
        <v>431</v>
      </c>
      <c r="C210" s="4" t="n">
        <v>26</v>
      </c>
      <c r="D210" s="4" t="n">
        <v>29</v>
      </c>
      <c r="E210" s="4" t="n">
        <v>9</v>
      </c>
      <c r="F210" s="4" t="n">
        <v>6</v>
      </c>
    </row>
    <row r="211" customFormat="false" ht="15" hidden="false" customHeight="false" outlineLevel="0" collapsed="false">
      <c r="A211" s="0" t="s">
        <v>432</v>
      </c>
      <c r="B211" s="0" t="s">
        <v>433</v>
      </c>
      <c r="C211" s="4" t="n">
        <v>30</v>
      </c>
      <c r="D211" s="4" t="n">
        <v>25</v>
      </c>
      <c r="E211" s="4" t="n">
        <v>8</v>
      </c>
      <c r="F211" s="4" t="n">
        <v>7</v>
      </c>
    </row>
    <row r="212" customFormat="false" ht="15" hidden="false" customHeight="false" outlineLevel="0" collapsed="false">
      <c r="A212" s="0" t="s">
        <v>434</v>
      </c>
      <c r="B212" s="0" t="s">
        <v>435</v>
      </c>
      <c r="C212" s="4" t="n">
        <v>26</v>
      </c>
      <c r="D212" s="4" t="n">
        <v>26</v>
      </c>
      <c r="E212" s="4" t="n">
        <v>9</v>
      </c>
      <c r="F212" s="4" t="n">
        <v>7</v>
      </c>
    </row>
    <row r="213" customFormat="false" ht="15" hidden="false" customHeight="false" outlineLevel="0" collapsed="false">
      <c r="A213" s="0" t="s">
        <v>436</v>
      </c>
      <c r="B213" s="0" t="s">
        <v>437</v>
      </c>
      <c r="C213" s="4" t="n">
        <v>15</v>
      </c>
      <c r="D213" s="4" t="n">
        <v>16</v>
      </c>
      <c r="E213" s="4" t="n">
        <v>21</v>
      </c>
      <c r="F213" s="4" t="n">
        <v>4</v>
      </c>
    </row>
    <row r="214" customFormat="false" ht="15" hidden="false" customHeight="false" outlineLevel="0" collapsed="false">
      <c r="A214" s="0" t="s">
        <v>438</v>
      </c>
      <c r="B214" s="0" t="s">
        <v>439</v>
      </c>
      <c r="C214" s="4" t="n">
        <v>15</v>
      </c>
      <c r="D214" s="4" t="n">
        <v>20</v>
      </c>
      <c r="E214" s="4" t="n">
        <v>13</v>
      </c>
      <c r="F214" s="4" t="n">
        <v>10</v>
      </c>
    </row>
    <row r="215" customFormat="false" ht="15" hidden="false" customHeight="false" outlineLevel="0" collapsed="false">
      <c r="A215" s="0" t="s">
        <v>440</v>
      </c>
      <c r="B215" s="0" t="s">
        <v>441</v>
      </c>
      <c r="C215" s="4" t="n">
        <v>16</v>
      </c>
      <c r="D215" s="4" t="n">
        <v>15</v>
      </c>
      <c r="E215" s="4" t="n">
        <v>11</v>
      </c>
      <c r="F215" s="4" t="n">
        <v>14</v>
      </c>
    </row>
    <row r="216" customFormat="false" ht="15" hidden="false" customHeight="false" outlineLevel="0" collapsed="false">
      <c r="A216" s="0" t="s">
        <v>442</v>
      </c>
      <c r="B216" s="0" t="s">
        <v>443</v>
      </c>
      <c r="C216" s="4" t="n">
        <v>16</v>
      </c>
      <c r="D216" s="4" t="n">
        <v>22</v>
      </c>
      <c r="E216" s="4" t="n">
        <v>12</v>
      </c>
      <c r="F216" s="4" t="n">
        <v>9</v>
      </c>
    </row>
    <row r="217" customFormat="false" ht="15" hidden="false" customHeight="false" outlineLevel="0" collapsed="false">
      <c r="A217" s="0" t="s">
        <v>444</v>
      </c>
      <c r="B217" s="0" t="s">
        <v>445</v>
      </c>
      <c r="C217" s="4" t="n">
        <v>20</v>
      </c>
      <c r="D217" s="4" t="n">
        <v>24</v>
      </c>
      <c r="E217" s="4" t="n">
        <v>6</v>
      </c>
      <c r="F217" s="4" t="n">
        <v>12</v>
      </c>
    </row>
    <row r="218" customFormat="false" ht="15" hidden="false" customHeight="false" outlineLevel="0" collapsed="false">
      <c r="A218" s="0" t="s">
        <v>446</v>
      </c>
      <c r="B218" s="0" t="s">
        <v>447</v>
      </c>
      <c r="C218" s="4" t="n">
        <v>26</v>
      </c>
      <c r="D218" s="4" t="n">
        <v>14</v>
      </c>
      <c r="E218" s="4" t="n">
        <v>7</v>
      </c>
      <c r="F218" s="4" t="n">
        <v>10</v>
      </c>
    </row>
    <row r="219" customFormat="false" ht="15" hidden="false" customHeight="false" outlineLevel="0" collapsed="false">
      <c r="A219" s="0" t="s">
        <v>448</v>
      </c>
      <c r="B219" s="0" t="s">
        <v>449</v>
      </c>
      <c r="C219" s="4" t="n">
        <v>24</v>
      </c>
      <c r="D219" s="4" t="n">
        <v>27</v>
      </c>
      <c r="E219" s="4" t="n">
        <v>4</v>
      </c>
      <c r="F219" s="4" t="n">
        <v>7</v>
      </c>
    </row>
    <row r="220" customFormat="false" ht="15" hidden="false" customHeight="false" outlineLevel="0" collapsed="false">
      <c r="A220" s="0" t="s">
        <v>450</v>
      </c>
      <c r="B220" s="0" t="s">
        <v>451</v>
      </c>
      <c r="C220" s="4" t="n">
        <v>17</v>
      </c>
      <c r="D220" s="4" t="n">
        <v>7</v>
      </c>
      <c r="E220" s="4" t="n">
        <v>8</v>
      </c>
      <c r="F220" s="4" t="n">
        <v>15</v>
      </c>
    </row>
    <row r="221" customFormat="false" ht="15" hidden="false" customHeight="false" outlineLevel="0" collapsed="false">
      <c r="A221" s="0" t="s">
        <v>452</v>
      </c>
      <c r="B221" s="0" t="s">
        <v>453</v>
      </c>
      <c r="C221" s="4" t="n">
        <v>20</v>
      </c>
      <c r="D221" s="4" t="n">
        <v>17</v>
      </c>
      <c r="E221" s="4" t="n">
        <v>7</v>
      </c>
      <c r="F221" s="4" t="n">
        <v>9</v>
      </c>
    </row>
    <row r="222" customFormat="false" ht="15" hidden="false" customHeight="false" outlineLevel="0" collapsed="false">
      <c r="A222" s="0" t="s">
        <v>454</v>
      </c>
      <c r="B222" s="0" t="s">
        <v>455</v>
      </c>
      <c r="C222" s="4" t="n">
        <v>22</v>
      </c>
      <c r="D222" s="4" t="n">
        <v>20</v>
      </c>
      <c r="E222" s="4" t="n">
        <v>10</v>
      </c>
      <c r="F222" s="4" t="n">
        <v>3</v>
      </c>
    </row>
    <row r="223" customFormat="false" ht="15" hidden="false" customHeight="false" outlineLevel="0" collapsed="false">
      <c r="A223" s="0" t="s">
        <v>456</v>
      </c>
      <c r="B223" s="0" t="s">
        <v>457</v>
      </c>
      <c r="C223" s="4" t="n">
        <v>19</v>
      </c>
      <c r="D223" s="4" t="n">
        <v>19</v>
      </c>
      <c r="E223" s="4" t="n">
        <v>6</v>
      </c>
      <c r="F223" s="4" t="n">
        <v>9</v>
      </c>
    </row>
    <row r="224" customFormat="false" ht="15" hidden="false" customHeight="false" outlineLevel="0" collapsed="false">
      <c r="A224" s="0" t="s">
        <v>458</v>
      </c>
      <c r="B224" s="0" t="s">
        <v>459</v>
      </c>
      <c r="C224" s="4" t="n">
        <v>18</v>
      </c>
      <c r="D224" s="4" t="n">
        <v>15</v>
      </c>
      <c r="E224" s="4" t="n">
        <v>7</v>
      </c>
      <c r="F224" s="4" t="n">
        <v>10</v>
      </c>
    </row>
    <row r="225" customFormat="false" ht="15" hidden="false" customHeight="false" outlineLevel="0" collapsed="false">
      <c r="A225" s="0" t="s">
        <v>460</v>
      </c>
      <c r="B225" s="0" t="s">
        <v>461</v>
      </c>
      <c r="C225" s="4" t="n">
        <v>28</v>
      </c>
      <c r="D225" s="4" t="n">
        <v>20</v>
      </c>
      <c r="E225" s="4" t="n">
        <v>5</v>
      </c>
      <c r="F225" s="4" t="n">
        <v>5</v>
      </c>
    </row>
    <row r="226" customFormat="false" ht="15" hidden="false" customHeight="false" outlineLevel="0" collapsed="false">
      <c r="A226" s="0" t="s">
        <v>462</v>
      </c>
      <c r="B226" s="0" t="s">
        <v>463</v>
      </c>
      <c r="C226" s="4" t="n">
        <v>16</v>
      </c>
      <c r="D226" s="4" t="n">
        <v>17</v>
      </c>
      <c r="E226" s="4" t="n">
        <v>4</v>
      </c>
      <c r="F226" s="4" t="n">
        <v>13</v>
      </c>
    </row>
    <row r="227" customFormat="false" ht="15" hidden="false" customHeight="false" outlineLevel="0" collapsed="false">
      <c r="A227" s="0" t="s">
        <v>464</v>
      </c>
      <c r="B227" s="0" t="s">
        <v>465</v>
      </c>
      <c r="C227" s="4" t="n">
        <v>18</v>
      </c>
      <c r="D227" s="4" t="n">
        <v>15</v>
      </c>
      <c r="E227" s="4" t="n">
        <v>0</v>
      </c>
      <c r="F227" s="4" t="n">
        <v>17</v>
      </c>
    </row>
    <row r="228" customFormat="false" ht="15" hidden="false" customHeight="false" outlineLevel="0" collapsed="false">
      <c r="A228" s="0" t="s">
        <v>466</v>
      </c>
      <c r="B228" s="0" t="s">
        <v>467</v>
      </c>
      <c r="C228" s="4" t="n">
        <v>18</v>
      </c>
      <c r="D228" s="4" t="n">
        <v>20</v>
      </c>
      <c r="E228" s="4" t="n">
        <v>0</v>
      </c>
      <c r="F228" s="4" t="n">
        <v>14</v>
      </c>
    </row>
    <row r="229" customFormat="false" ht="15" hidden="false" customHeight="false" outlineLevel="0" collapsed="false">
      <c r="A229" s="0" t="s">
        <v>468</v>
      </c>
      <c r="B229" s="0" t="s">
        <v>469</v>
      </c>
      <c r="C229" s="4" t="n">
        <v>12</v>
      </c>
      <c r="D229" s="4" t="n">
        <v>11</v>
      </c>
      <c r="E229" s="4" t="n">
        <v>8</v>
      </c>
      <c r="F229" s="4" t="n">
        <v>12</v>
      </c>
    </row>
    <row r="230" customFormat="false" ht="15" hidden="false" customHeight="false" outlineLevel="0" collapsed="false">
      <c r="A230" s="0" t="s">
        <v>470</v>
      </c>
      <c r="B230" s="0" t="s">
        <v>471</v>
      </c>
      <c r="C230" s="4" t="n">
        <v>19</v>
      </c>
      <c r="D230" s="4" t="n">
        <v>20</v>
      </c>
      <c r="E230" s="4" t="n">
        <v>6</v>
      </c>
      <c r="F230" s="4" t="n">
        <v>6</v>
      </c>
    </row>
    <row r="231" customFormat="false" ht="15" hidden="false" customHeight="false" outlineLevel="0" collapsed="false">
      <c r="A231" s="0" t="s">
        <v>472</v>
      </c>
      <c r="B231" s="0" t="s">
        <v>473</v>
      </c>
      <c r="C231" s="4" t="n">
        <v>16</v>
      </c>
      <c r="D231" s="4" t="n">
        <v>15</v>
      </c>
      <c r="E231" s="4" t="n">
        <v>10</v>
      </c>
      <c r="F231" s="4" t="n">
        <v>5</v>
      </c>
    </row>
    <row r="232" customFormat="false" ht="15" hidden="false" customHeight="false" outlineLevel="0" collapsed="false">
      <c r="A232" s="0" t="s">
        <v>474</v>
      </c>
      <c r="B232" s="0" t="s">
        <v>475</v>
      </c>
      <c r="C232" s="4" t="n">
        <v>14</v>
      </c>
      <c r="D232" s="4" t="n">
        <v>15</v>
      </c>
      <c r="E232" s="4" t="n">
        <v>7</v>
      </c>
      <c r="F232" s="4" t="n">
        <v>9</v>
      </c>
    </row>
    <row r="233" customFormat="false" ht="15" hidden="false" customHeight="false" outlineLevel="0" collapsed="false">
      <c r="A233" s="0" t="s">
        <v>476</v>
      </c>
      <c r="B233" s="0" t="s">
        <v>477</v>
      </c>
      <c r="C233" s="4" t="n">
        <v>14</v>
      </c>
      <c r="D233" s="4" t="n">
        <v>13</v>
      </c>
      <c r="E233" s="4" t="n">
        <v>11</v>
      </c>
      <c r="F233" s="4" t="n">
        <v>5</v>
      </c>
    </row>
    <row r="234" customFormat="false" ht="15" hidden="false" customHeight="false" outlineLevel="0" collapsed="false">
      <c r="A234" s="0" t="s">
        <v>478</v>
      </c>
      <c r="B234" s="0" t="s">
        <v>479</v>
      </c>
      <c r="C234" s="4" t="n">
        <v>24</v>
      </c>
      <c r="D234" s="4" t="n">
        <v>12</v>
      </c>
      <c r="E234" s="4" t="n">
        <v>3</v>
      </c>
      <c r="F234" s="4" t="n">
        <v>9</v>
      </c>
    </row>
    <row r="235" customFormat="false" ht="15" hidden="false" customHeight="false" outlineLevel="0" collapsed="false">
      <c r="A235" s="0" t="s">
        <v>480</v>
      </c>
      <c r="B235" s="0" t="s">
        <v>481</v>
      </c>
      <c r="C235" s="4" t="n">
        <v>12</v>
      </c>
      <c r="D235" s="4" t="n">
        <v>12</v>
      </c>
      <c r="E235" s="4" t="n">
        <v>8</v>
      </c>
      <c r="F235" s="4" t="n">
        <v>9</v>
      </c>
    </row>
    <row r="236" customFormat="false" ht="15" hidden="false" customHeight="false" outlineLevel="0" collapsed="false">
      <c r="A236" s="0" t="s">
        <v>482</v>
      </c>
      <c r="B236" s="0" t="s">
        <v>483</v>
      </c>
      <c r="C236" s="4" t="n">
        <v>22</v>
      </c>
      <c r="D236" s="4" t="n">
        <v>19</v>
      </c>
      <c r="E236" s="4" t="n">
        <v>0</v>
      </c>
      <c r="F236" s="4" t="n">
        <v>8</v>
      </c>
    </row>
    <row r="237" customFormat="false" ht="15" hidden="false" customHeight="false" outlineLevel="0" collapsed="false">
      <c r="A237" s="0" t="s">
        <v>484</v>
      </c>
      <c r="B237" s="0" t="s">
        <v>485</v>
      </c>
      <c r="C237" s="4" t="n">
        <v>14</v>
      </c>
      <c r="D237" s="4" t="n">
        <v>15</v>
      </c>
      <c r="E237" s="4" t="n">
        <v>2</v>
      </c>
      <c r="F237" s="4" t="n">
        <v>11</v>
      </c>
    </row>
    <row r="238" customFormat="false" ht="15" hidden="false" customHeight="false" outlineLevel="0" collapsed="false">
      <c r="A238" s="0" t="s">
        <v>486</v>
      </c>
      <c r="B238" s="0" t="s">
        <v>487</v>
      </c>
      <c r="C238" s="4" t="n">
        <v>21</v>
      </c>
      <c r="D238" s="4" t="n">
        <v>22</v>
      </c>
      <c r="E238" s="4" t="n">
        <v>4</v>
      </c>
      <c r="F238" s="4" t="n">
        <v>2</v>
      </c>
    </row>
    <row r="239" customFormat="false" ht="15" hidden="false" customHeight="false" outlineLevel="0" collapsed="false">
      <c r="A239" s="0" t="s">
        <v>488</v>
      </c>
      <c r="B239" s="0" t="s">
        <v>489</v>
      </c>
      <c r="C239" s="4" t="n">
        <v>17</v>
      </c>
      <c r="D239" s="4" t="n">
        <v>13</v>
      </c>
      <c r="E239" s="4" t="n">
        <v>4</v>
      </c>
      <c r="F239" s="4" t="n">
        <v>8</v>
      </c>
    </row>
    <row r="240" customFormat="false" ht="15" hidden="false" customHeight="false" outlineLevel="0" collapsed="false">
      <c r="A240" s="0" t="s">
        <v>490</v>
      </c>
      <c r="B240" s="0" t="s">
        <v>491</v>
      </c>
      <c r="C240" s="4" t="n">
        <v>11</v>
      </c>
      <c r="D240" s="4" t="n">
        <v>12</v>
      </c>
      <c r="E240" s="4" t="n">
        <v>8</v>
      </c>
      <c r="F240" s="4" t="n">
        <v>7</v>
      </c>
    </row>
    <row r="241" customFormat="false" ht="15" hidden="false" customHeight="false" outlineLevel="0" collapsed="false">
      <c r="A241" s="0" t="s">
        <v>492</v>
      </c>
      <c r="B241" s="0" t="s">
        <v>493</v>
      </c>
      <c r="C241" s="4" t="n">
        <v>17</v>
      </c>
      <c r="D241" s="4" t="n">
        <v>16</v>
      </c>
      <c r="E241" s="4" t="n">
        <v>4</v>
      </c>
      <c r="F241" s="4" t="n">
        <v>6</v>
      </c>
    </row>
    <row r="242" customFormat="false" ht="15" hidden="false" customHeight="false" outlineLevel="0" collapsed="false">
      <c r="A242" s="0" t="s">
        <v>494</v>
      </c>
      <c r="B242" s="0" t="s">
        <v>495</v>
      </c>
      <c r="C242" s="4" t="n">
        <v>13</v>
      </c>
      <c r="D242" s="4" t="n">
        <v>13</v>
      </c>
      <c r="E242" s="4" t="n">
        <v>3</v>
      </c>
      <c r="F242" s="4" t="n">
        <v>10</v>
      </c>
    </row>
    <row r="243" customFormat="false" ht="15" hidden="false" customHeight="false" outlineLevel="0" collapsed="false">
      <c r="A243" s="0" t="s">
        <v>496</v>
      </c>
      <c r="B243" s="0" t="s">
        <v>497</v>
      </c>
      <c r="C243" s="4" t="n">
        <v>23</v>
      </c>
      <c r="D243" s="4" t="n">
        <v>23</v>
      </c>
      <c r="E243" s="4" t="n">
        <v>3</v>
      </c>
      <c r="F243" s="4" t="n">
        <v>0</v>
      </c>
    </row>
    <row r="244" customFormat="false" ht="15" hidden="false" customHeight="false" outlineLevel="0" collapsed="false">
      <c r="A244" s="0" t="s">
        <v>498</v>
      </c>
      <c r="B244" s="0" t="s">
        <v>499</v>
      </c>
      <c r="C244" s="4" t="n">
        <v>17</v>
      </c>
      <c r="D244" s="4" t="n">
        <v>14</v>
      </c>
      <c r="E244" s="4" t="n">
        <v>5</v>
      </c>
      <c r="F244" s="4" t="n">
        <v>4</v>
      </c>
    </row>
    <row r="245" customFormat="false" ht="15" hidden="false" customHeight="false" outlineLevel="0" collapsed="false">
      <c r="A245" s="0" t="s">
        <v>500</v>
      </c>
      <c r="B245" s="0" t="s">
        <v>501</v>
      </c>
      <c r="C245" s="4" t="n">
        <v>14</v>
      </c>
      <c r="D245" s="4" t="n">
        <v>8</v>
      </c>
      <c r="E245" s="4" t="n">
        <v>7</v>
      </c>
      <c r="F245" s="4" t="n">
        <v>6</v>
      </c>
    </row>
    <row r="246" customFormat="false" ht="15" hidden="false" customHeight="false" outlineLevel="0" collapsed="false">
      <c r="A246" s="0" t="s">
        <v>502</v>
      </c>
      <c r="B246" s="0" t="s">
        <v>503</v>
      </c>
      <c r="C246" s="4" t="n">
        <v>15</v>
      </c>
      <c r="D246" s="4" t="n">
        <v>23</v>
      </c>
      <c r="E246" s="4" t="n">
        <v>5</v>
      </c>
      <c r="F246" s="4" t="n">
        <v>0</v>
      </c>
    </row>
    <row r="247" customFormat="false" ht="15" hidden="false" customHeight="false" outlineLevel="0" collapsed="false">
      <c r="A247" s="0" t="s">
        <v>504</v>
      </c>
      <c r="B247" s="0" t="s">
        <v>505</v>
      </c>
      <c r="C247" s="4" t="n">
        <v>17</v>
      </c>
      <c r="D247" s="4" t="n">
        <v>17</v>
      </c>
      <c r="E247" s="4" t="n">
        <v>3</v>
      </c>
      <c r="F247" s="4" t="n">
        <v>4</v>
      </c>
    </row>
    <row r="248" customFormat="false" ht="15" hidden="false" customHeight="false" outlineLevel="0" collapsed="false">
      <c r="A248" s="0" t="s">
        <v>506</v>
      </c>
      <c r="B248" s="0" t="s">
        <v>507</v>
      </c>
      <c r="C248" s="4" t="n">
        <v>12</v>
      </c>
      <c r="D248" s="4" t="n">
        <v>8</v>
      </c>
      <c r="E248" s="4" t="n">
        <v>6</v>
      </c>
      <c r="F248" s="4" t="n">
        <v>7</v>
      </c>
    </row>
    <row r="249" customFormat="false" ht="15" hidden="false" customHeight="false" outlineLevel="0" collapsed="false">
      <c r="A249" s="0" t="s">
        <v>508</v>
      </c>
      <c r="B249" s="0" t="s">
        <v>509</v>
      </c>
      <c r="C249" s="4" t="n">
        <v>8</v>
      </c>
      <c r="D249" s="4" t="n">
        <v>7</v>
      </c>
      <c r="E249" s="4" t="n">
        <v>8</v>
      </c>
      <c r="F249" s="4" t="n">
        <v>7</v>
      </c>
    </row>
    <row r="250" customFormat="false" ht="15" hidden="false" customHeight="false" outlineLevel="0" collapsed="false">
      <c r="A250" s="0" t="s">
        <v>510</v>
      </c>
      <c r="B250" s="0" t="s">
        <v>511</v>
      </c>
      <c r="C250" s="4" t="n">
        <v>5</v>
      </c>
      <c r="D250" s="4" t="n">
        <v>2</v>
      </c>
      <c r="E250" s="4" t="n">
        <v>8</v>
      </c>
      <c r="F250" s="4" t="n">
        <v>10</v>
      </c>
    </row>
    <row r="251" customFormat="false" ht="15" hidden="false" customHeight="false" outlineLevel="0" collapsed="false">
      <c r="A251" s="0" t="s">
        <v>512</v>
      </c>
      <c r="B251" s="0" t="s">
        <v>513</v>
      </c>
      <c r="C251" s="4" t="n">
        <v>7</v>
      </c>
      <c r="D251" s="4" t="n">
        <v>8</v>
      </c>
      <c r="E251" s="4" t="n">
        <v>9</v>
      </c>
      <c r="F251" s="4" t="n">
        <v>5</v>
      </c>
    </row>
    <row r="252" customFormat="false" ht="15" hidden="false" customHeight="false" outlineLevel="0" collapsed="false">
      <c r="A252" s="0" t="s">
        <v>514</v>
      </c>
      <c r="B252" s="0" t="s">
        <v>515</v>
      </c>
      <c r="C252" s="4" t="n">
        <v>14</v>
      </c>
      <c r="D252" s="4" t="n">
        <v>10</v>
      </c>
      <c r="E252" s="4" t="n">
        <v>5</v>
      </c>
      <c r="F252" s="4" t="n">
        <v>5</v>
      </c>
    </row>
    <row r="253" customFormat="false" ht="15" hidden="false" customHeight="false" outlineLevel="0" collapsed="false">
      <c r="A253" s="0" t="s">
        <v>516</v>
      </c>
      <c r="B253" s="0" t="s">
        <v>517</v>
      </c>
      <c r="C253" s="4" t="n">
        <v>18</v>
      </c>
      <c r="D253" s="4" t="n">
        <v>17</v>
      </c>
      <c r="E253" s="4" t="n">
        <v>1</v>
      </c>
      <c r="F253" s="4" t="n">
        <v>4</v>
      </c>
    </row>
    <row r="254" customFormat="false" ht="15" hidden="false" customHeight="false" outlineLevel="0" collapsed="false">
      <c r="A254" s="0" t="s">
        <v>518</v>
      </c>
      <c r="B254" s="0" t="s">
        <v>519</v>
      </c>
      <c r="C254" s="4" t="n">
        <v>13</v>
      </c>
      <c r="D254" s="4" t="n">
        <v>11</v>
      </c>
      <c r="E254" s="4" t="n">
        <v>3</v>
      </c>
      <c r="F254" s="4" t="n">
        <v>6</v>
      </c>
    </row>
    <row r="255" customFormat="false" ht="15" hidden="false" customHeight="false" outlineLevel="0" collapsed="false">
      <c r="A255" s="0" t="s">
        <v>520</v>
      </c>
      <c r="B255" s="0" t="s">
        <v>521</v>
      </c>
      <c r="C255" s="4" t="n">
        <v>8</v>
      </c>
      <c r="D255" s="4" t="n">
        <v>11</v>
      </c>
      <c r="E255" s="4" t="n">
        <v>4</v>
      </c>
      <c r="F255" s="4" t="n">
        <v>7</v>
      </c>
    </row>
    <row r="256" customFormat="false" ht="15" hidden="false" customHeight="false" outlineLevel="0" collapsed="false">
      <c r="A256" s="0" t="s">
        <v>522</v>
      </c>
      <c r="B256" s="0" t="s">
        <v>523</v>
      </c>
      <c r="C256" s="4" t="n">
        <v>17</v>
      </c>
      <c r="D256" s="4" t="n">
        <v>17</v>
      </c>
      <c r="E256" s="4" t="n">
        <v>3</v>
      </c>
      <c r="F256" s="4" t="n">
        <v>1</v>
      </c>
    </row>
    <row r="257" customFormat="false" ht="15" hidden="false" customHeight="false" outlineLevel="0" collapsed="false">
      <c r="A257" s="0" t="s">
        <v>524</v>
      </c>
      <c r="B257" s="0" t="s">
        <v>525</v>
      </c>
      <c r="C257" s="4" t="n">
        <v>14</v>
      </c>
      <c r="D257" s="4" t="n">
        <v>11</v>
      </c>
      <c r="E257" s="4" t="n">
        <v>3</v>
      </c>
      <c r="F257" s="4" t="n">
        <v>5</v>
      </c>
    </row>
    <row r="258" customFormat="false" ht="15" hidden="false" customHeight="false" outlineLevel="0" collapsed="false">
      <c r="A258" s="0" t="s">
        <v>526</v>
      </c>
      <c r="B258" s="0" t="s">
        <v>527</v>
      </c>
      <c r="C258" s="4" t="n">
        <v>13</v>
      </c>
      <c r="D258" s="4" t="n">
        <v>18</v>
      </c>
      <c r="E258" s="4" t="n">
        <v>0</v>
      </c>
      <c r="F258" s="4" t="n">
        <v>5</v>
      </c>
    </row>
    <row r="259" customFormat="false" ht="15" hidden="false" customHeight="false" outlineLevel="0" collapsed="false">
      <c r="A259" s="0" t="s">
        <v>528</v>
      </c>
      <c r="B259" s="0" t="s">
        <v>529</v>
      </c>
      <c r="C259" s="4" t="n">
        <v>10</v>
      </c>
      <c r="D259" s="4" t="n">
        <v>10</v>
      </c>
      <c r="E259" s="4" t="n">
        <v>3</v>
      </c>
      <c r="F259" s="4" t="n">
        <v>7</v>
      </c>
    </row>
    <row r="260" customFormat="false" ht="15" hidden="false" customHeight="false" outlineLevel="0" collapsed="false">
      <c r="A260" s="0" t="s">
        <v>530</v>
      </c>
      <c r="B260" s="0" t="s">
        <v>531</v>
      </c>
      <c r="C260" s="4" t="n">
        <v>9</v>
      </c>
      <c r="D260" s="4" t="n">
        <v>12</v>
      </c>
      <c r="E260" s="4" t="n">
        <v>7</v>
      </c>
      <c r="F260" s="4" t="n">
        <v>2</v>
      </c>
    </row>
    <row r="261" customFormat="false" ht="15" hidden="false" customHeight="false" outlineLevel="0" collapsed="false">
      <c r="A261" s="0" t="s">
        <v>532</v>
      </c>
      <c r="B261" s="0" t="s">
        <v>533</v>
      </c>
      <c r="C261" s="4" t="n">
        <v>17</v>
      </c>
      <c r="D261" s="4" t="n">
        <v>17</v>
      </c>
      <c r="E261" s="4" t="n">
        <v>1</v>
      </c>
      <c r="F261" s="4" t="n">
        <v>2</v>
      </c>
    </row>
    <row r="262" customFormat="false" ht="15" hidden="false" customHeight="false" outlineLevel="0" collapsed="false">
      <c r="A262" s="0" t="s">
        <v>534</v>
      </c>
      <c r="B262" s="0" t="s">
        <v>535</v>
      </c>
      <c r="C262" s="4" t="n">
        <v>13</v>
      </c>
      <c r="D262" s="4" t="n">
        <v>15</v>
      </c>
      <c r="E262" s="4" t="n">
        <v>5</v>
      </c>
      <c r="F262" s="4" t="n">
        <v>0</v>
      </c>
    </row>
    <row r="263" customFormat="false" ht="15" hidden="false" customHeight="false" outlineLevel="0" collapsed="false">
      <c r="A263" s="0" t="s">
        <v>536</v>
      </c>
      <c r="B263" s="0" t="s">
        <v>537</v>
      </c>
      <c r="C263" s="4" t="n">
        <v>7</v>
      </c>
      <c r="D263" s="4" t="n">
        <v>9</v>
      </c>
      <c r="E263" s="4" t="n">
        <v>5</v>
      </c>
      <c r="F263" s="4" t="n">
        <v>5</v>
      </c>
    </row>
    <row r="264" customFormat="false" ht="15" hidden="false" customHeight="false" outlineLevel="0" collapsed="false">
      <c r="A264" s="0" t="s">
        <v>538</v>
      </c>
      <c r="B264" s="0" t="s">
        <v>539</v>
      </c>
      <c r="C264" s="4" t="n">
        <v>11</v>
      </c>
      <c r="D264" s="4" t="n">
        <v>4</v>
      </c>
      <c r="E264" s="4" t="n">
        <v>4</v>
      </c>
      <c r="F264" s="4" t="n">
        <v>6</v>
      </c>
    </row>
    <row r="265" customFormat="false" ht="15" hidden="false" customHeight="false" outlineLevel="0" collapsed="false">
      <c r="A265" s="0" t="s">
        <v>540</v>
      </c>
      <c r="B265" s="0" t="s">
        <v>541</v>
      </c>
      <c r="C265" s="4" t="n">
        <v>12</v>
      </c>
      <c r="D265" s="4" t="n">
        <v>16</v>
      </c>
      <c r="E265" s="4" t="n">
        <v>0</v>
      </c>
      <c r="F265" s="4" t="n">
        <v>3</v>
      </c>
    </row>
    <row r="266" customFormat="false" ht="15" hidden="false" customHeight="false" outlineLevel="0" collapsed="false">
      <c r="A266" s="0" t="s">
        <v>542</v>
      </c>
      <c r="B266" s="0" t="s">
        <v>543</v>
      </c>
      <c r="C266" s="4" t="n">
        <v>1</v>
      </c>
      <c r="D266" s="4" t="n">
        <v>4</v>
      </c>
      <c r="E266" s="4" t="n">
        <v>13</v>
      </c>
      <c r="F266" s="4" t="n">
        <v>0</v>
      </c>
    </row>
    <row r="267" customFormat="false" ht="15" hidden="false" customHeight="false" outlineLevel="0" collapsed="false">
      <c r="A267" s="0" t="s">
        <v>544</v>
      </c>
      <c r="B267" s="0" t="s">
        <v>545</v>
      </c>
      <c r="C267" s="4" t="n">
        <v>14</v>
      </c>
      <c r="D267" s="4" t="n">
        <v>11</v>
      </c>
      <c r="E267" s="4" t="n">
        <v>4</v>
      </c>
      <c r="F267" s="4" t="n">
        <v>0</v>
      </c>
    </row>
    <row r="268" customFormat="false" ht="15" hidden="false" customHeight="false" outlineLevel="0" collapsed="false">
      <c r="A268" s="0" t="s">
        <v>546</v>
      </c>
      <c r="B268" s="0" t="s">
        <v>547</v>
      </c>
      <c r="C268" s="4" t="n">
        <v>12</v>
      </c>
      <c r="D268" s="4" t="n">
        <v>9</v>
      </c>
      <c r="E268" s="4" t="n">
        <v>0</v>
      </c>
      <c r="F268" s="4" t="n">
        <v>6</v>
      </c>
    </row>
    <row r="269" customFormat="false" ht="15" hidden="false" customHeight="false" outlineLevel="0" collapsed="false">
      <c r="A269" s="0" t="s">
        <v>548</v>
      </c>
      <c r="B269" s="0" t="s">
        <v>549</v>
      </c>
      <c r="C269" s="4" t="n">
        <v>12</v>
      </c>
      <c r="D269" s="4" t="n">
        <v>11</v>
      </c>
      <c r="E269" s="4" t="n">
        <v>0</v>
      </c>
      <c r="F269" s="4" t="n">
        <v>5</v>
      </c>
    </row>
    <row r="270" customFormat="false" ht="15" hidden="false" customHeight="false" outlineLevel="0" collapsed="false">
      <c r="A270" s="0" t="s">
        <v>550</v>
      </c>
      <c r="B270" s="0" t="s">
        <v>551</v>
      </c>
      <c r="C270" s="4" t="n">
        <v>14</v>
      </c>
      <c r="D270" s="4" t="n">
        <v>15</v>
      </c>
      <c r="E270" s="4" t="n">
        <v>0</v>
      </c>
      <c r="F270" s="4" t="n">
        <v>2</v>
      </c>
    </row>
    <row r="271" customFormat="false" ht="15" hidden="false" customHeight="false" outlineLevel="0" collapsed="false">
      <c r="A271" s="0" t="s">
        <v>552</v>
      </c>
      <c r="B271" s="0" t="s">
        <v>553</v>
      </c>
      <c r="C271" s="4" t="n">
        <v>9</v>
      </c>
      <c r="D271" s="4" t="n">
        <v>9</v>
      </c>
      <c r="E271" s="4" t="n">
        <v>0</v>
      </c>
      <c r="F271" s="4" t="n">
        <v>7</v>
      </c>
    </row>
    <row r="272" customFormat="false" ht="15" hidden="false" customHeight="false" outlineLevel="0" collapsed="false">
      <c r="A272" s="0" t="s">
        <v>554</v>
      </c>
      <c r="B272" s="0" t="s">
        <v>555</v>
      </c>
      <c r="C272" s="4" t="n">
        <v>7</v>
      </c>
      <c r="D272" s="4" t="n">
        <v>6</v>
      </c>
      <c r="E272" s="4" t="n">
        <v>4</v>
      </c>
      <c r="F272" s="4" t="n">
        <v>5</v>
      </c>
    </row>
    <row r="273" customFormat="false" ht="15" hidden="false" customHeight="false" outlineLevel="0" collapsed="false">
      <c r="A273" s="0" t="s">
        <v>556</v>
      </c>
      <c r="B273" s="0" t="s">
        <v>557</v>
      </c>
      <c r="C273" s="4" t="n">
        <v>12</v>
      </c>
      <c r="D273" s="4" t="n">
        <v>11</v>
      </c>
      <c r="E273" s="4" t="n">
        <v>4</v>
      </c>
      <c r="F273" s="4" t="n">
        <v>0</v>
      </c>
    </row>
    <row r="274" customFormat="false" ht="15" hidden="false" customHeight="false" outlineLevel="0" collapsed="false">
      <c r="A274" s="0" t="s">
        <v>558</v>
      </c>
      <c r="B274" s="0" t="s">
        <v>559</v>
      </c>
      <c r="C274" s="4" t="n">
        <v>12</v>
      </c>
      <c r="D274" s="4" t="n">
        <v>15</v>
      </c>
      <c r="E274" s="4" t="n">
        <v>2</v>
      </c>
      <c r="F274" s="4" t="n">
        <v>0</v>
      </c>
    </row>
    <row r="275" customFormat="false" ht="15" hidden="false" customHeight="false" outlineLevel="0" collapsed="false">
      <c r="A275" s="0" t="s">
        <v>560</v>
      </c>
      <c r="B275" s="0" t="s">
        <v>561</v>
      </c>
      <c r="C275" s="4" t="n">
        <v>7</v>
      </c>
      <c r="D275" s="4" t="n">
        <v>4</v>
      </c>
      <c r="E275" s="4" t="n">
        <v>6</v>
      </c>
      <c r="F275" s="4" t="n">
        <v>3</v>
      </c>
    </row>
    <row r="276" customFormat="false" ht="15" hidden="false" customHeight="false" outlineLevel="0" collapsed="false">
      <c r="A276" s="0" t="s">
        <v>562</v>
      </c>
      <c r="B276" s="0" t="s">
        <v>563</v>
      </c>
      <c r="C276" s="4" t="n">
        <v>13</v>
      </c>
      <c r="D276" s="4" t="n">
        <v>11</v>
      </c>
      <c r="E276" s="4" t="n">
        <v>2</v>
      </c>
      <c r="F276" s="4" t="n">
        <v>1</v>
      </c>
    </row>
    <row r="277" customFormat="false" ht="15" hidden="false" customHeight="false" outlineLevel="0" collapsed="false">
      <c r="A277" s="0" t="s">
        <v>564</v>
      </c>
      <c r="B277" s="0" t="s">
        <v>565</v>
      </c>
      <c r="C277" s="4" t="n">
        <v>13</v>
      </c>
      <c r="D277" s="4" t="n">
        <v>13</v>
      </c>
      <c r="E277" s="4" t="n">
        <v>2</v>
      </c>
      <c r="F277" s="4" t="n">
        <v>0</v>
      </c>
    </row>
    <row r="278" customFormat="false" ht="15" hidden="false" customHeight="false" outlineLevel="0" collapsed="false">
      <c r="A278" s="0" t="s">
        <v>566</v>
      </c>
      <c r="B278" s="0" t="s">
        <v>567</v>
      </c>
      <c r="C278" s="4" t="n">
        <v>17</v>
      </c>
      <c r="D278" s="4" t="n">
        <v>13</v>
      </c>
      <c r="E278" s="4" t="n">
        <v>0</v>
      </c>
      <c r="F278" s="4" t="n">
        <v>0</v>
      </c>
    </row>
    <row r="279" customFormat="false" ht="15" hidden="false" customHeight="false" outlineLevel="0" collapsed="false">
      <c r="A279" s="0" t="s">
        <v>568</v>
      </c>
      <c r="B279" s="0" t="s">
        <v>569</v>
      </c>
      <c r="C279" s="4" t="n">
        <v>10</v>
      </c>
      <c r="D279" s="4" t="n">
        <v>10</v>
      </c>
      <c r="E279" s="4" t="n">
        <v>4</v>
      </c>
      <c r="F279" s="4" t="n">
        <v>0</v>
      </c>
    </row>
    <row r="280" customFormat="false" ht="15" hidden="false" customHeight="false" outlineLevel="0" collapsed="false">
      <c r="A280" s="0" t="s">
        <v>570</v>
      </c>
      <c r="B280" s="0" t="s">
        <v>571</v>
      </c>
      <c r="C280" s="4" t="n">
        <v>8</v>
      </c>
      <c r="D280" s="4" t="n">
        <v>10</v>
      </c>
      <c r="E280" s="4" t="n">
        <v>0</v>
      </c>
      <c r="F280" s="4" t="n">
        <v>5</v>
      </c>
    </row>
    <row r="281" customFormat="false" ht="15" hidden="false" customHeight="false" outlineLevel="0" collapsed="false">
      <c r="A281" s="0" t="s">
        <v>572</v>
      </c>
      <c r="B281" s="0" t="s">
        <v>573</v>
      </c>
      <c r="C281" s="4" t="n">
        <v>6</v>
      </c>
      <c r="D281" s="4" t="n">
        <v>6</v>
      </c>
      <c r="E281" s="4" t="n">
        <v>3</v>
      </c>
      <c r="F281" s="4" t="n">
        <v>4</v>
      </c>
    </row>
    <row r="282" customFormat="false" ht="15" hidden="false" customHeight="false" outlineLevel="0" collapsed="false">
      <c r="A282" s="0" t="s">
        <v>574</v>
      </c>
      <c r="B282" s="0" t="s">
        <v>575</v>
      </c>
      <c r="C282" s="4" t="n">
        <v>7</v>
      </c>
      <c r="D282" s="4" t="n">
        <v>8</v>
      </c>
      <c r="E282" s="4" t="n">
        <v>4</v>
      </c>
      <c r="F282" s="4" t="n">
        <v>1</v>
      </c>
    </row>
    <row r="283" customFormat="false" ht="15" hidden="false" customHeight="false" outlineLevel="0" collapsed="false">
      <c r="A283" s="0" t="s">
        <v>576</v>
      </c>
      <c r="B283" s="0" t="s">
        <v>577</v>
      </c>
      <c r="C283" s="4" t="n">
        <v>3</v>
      </c>
      <c r="D283" s="4" t="n">
        <v>3</v>
      </c>
      <c r="E283" s="4" t="n">
        <v>4</v>
      </c>
      <c r="F283" s="4" t="n">
        <v>5</v>
      </c>
    </row>
    <row r="284" customFormat="false" ht="15" hidden="false" customHeight="false" outlineLevel="0" collapsed="false">
      <c r="A284" s="0" t="s">
        <v>578</v>
      </c>
      <c r="B284" s="0" t="s">
        <v>579</v>
      </c>
      <c r="C284" s="4" t="n">
        <v>9</v>
      </c>
      <c r="D284" s="4" t="n">
        <v>3</v>
      </c>
      <c r="E284" s="4" t="n">
        <v>3</v>
      </c>
      <c r="F284" s="4" t="n">
        <v>3</v>
      </c>
    </row>
    <row r="285" customFormat="false" ht="15" hidden="false" customHeight="false" outlineLevel="0" collapsed="false">
      <c r="A285" s="0" t="s">
        <v>580</v>
      </c>
      <c r="B285" s="0" t="s">
        <v>581</v>
      </c>
      <c r="C285" s="4" t="n">
        <v>8</v>
      </c>
      <c r="D285" s="4" t="n">
        <v>8</v>
      </c>
      <c r="E285" s="4" t="n">
        <v>4</v>
      </c>
      <c r="F285" s="4" t="n">
        <v>0</v>
      </c>
    </row>
    <row r="286" customFormat="false" ht="15" hidden="false" customHeight="false" outlineLevel="0" collapsed="false">
      <c r="A286" s="0" t="s">
        <v>582</v>
      </c>
      <c r="B286" s="0" t="s">
        <v>583</v>
      </c>
      <c r="C286" s="4" t="n">
        <v>8</v>
      </c>
      <c r="D286" s="4" t="n">
        <v>9</v>
      </c>
      <c r="E286" s="4" t="n">
        <v>3</v>
      </c>
      <c r="F286" s="4" t="n">
        <v>0</v>
      </c>
    </row>
    <row r="287" customFormat="false" ht="15" hidden="false" customHeight="false" outlineLevel="0" collapsed="false">
      <c r="A287" s="0" t="s">
        <v>584</v>
      </c>
      <c r="B287" s="0" t="s">
        <v>585</v>
      </c>
      <c r="C287" s="4" t="n">
        <v>0</v>
      </c>
      <c r="D287" s="4" t="n">
        <v>6</v>
      </c>
      <c r="E287" s="4" t="n">
        <v>4</v>
      </c>
      <c r="F287" s="4" t="n">
        <v>4</v>
      </c>
    </row>
    <row r="288" customFormat="false" ht="15" hidden="false" customHeight="false" outlineLevel="0" collapsed="false">
      <c r="A288" s="0" t="s">
        <v>586</v>
      </c>
      <c r="B288" s="0" t="s">
        <v>587</v>
      </c>
      <c r="C288" s="4" t="n">
        <v>2</v>
      </c>
      <c r="D288" s="4" t="n">
        <v>2</v>
      </c>
      <c r="E288" s="4" t="n">
        <v>3</v>
      </c>
      <c r="F288" s="4" t="n">
        <v>6</v>
      </c>
    </row>
    <row r="289" customFormat="false" ht="15" hidden="false" customHeight="false" outlineLevel="0" collapsed="false">
      <c r="A289" s="0" t="s">
        <v>588</v>
      </c>
      <c r="B289" s="0" t="s">
        <v>589</v>
      </c>
      <c r="C289" s="4" t="n">
        <v>5</v>
      </c>
      <c r="D289" s="4" t="n">
        <v>5</v>
      </c>
      <c r="E289" s="4" t="n">
        <v>3</v>
      </c>
      <c r="F289" s="4" t="n">
        <v>3</v>
      </c>
    </row>
    <row r="290" customFormat="false" ht="15" hidden="false" customHeight="false" outlineLevel="0" collapsed="false">
      <c r="A290" s="0" t="s">
        <v>590</v>
      </c>
      <c r="B290" s="0" t="s">
        <v>591</v>
      </c>
      <c r="C290" s="4" t="n">
        <v>4</v>
      </c>
      <c r="D290" s="4" t="n">
        <v>3</v>
      </c>
      <c r="E290" s="4" t="n">
        <v>7</v>
      </c>
      <c r="F290" s="4" t="n">
        <v>0</v>
      </c>
    </row>
    <row r="291" customFormat="false" ht="15" hidden="false" customHeight="false" outlineLevel="0" collapsed="false">
      <c r="A291" s="0" t="s">
        <v>592</v>
      </c>
      <c r="B291" s="0" t="s">
        <v>593</v>
      </c>
      <c r="C291" s="4" t="n">
        <v>8</v>
      </c>
      <c r="D291" s="4" t="n">
        <v>10</v>
      </c>
      <c r="E291" s="4" t="n">
        <v>0</v>
      </c>
      <c r="F291" s="4" t="n">
        <v>2</v>
      </c>
    </row>
    <row r="292" customFormat="false" ht="15" hidden="false" customHeight="false" outlineLevel="0" collapsed="false">
      <c r="A292" s="0" t="s">
        <v>594</v>
      </c>
      <c r="B292" s="0" t="s">
        <v>595</v>
      </c>
      <c r="C292" s="4" t="n">
        <v>5</v>
      </c>
      <c r="D292" s="4" t="n">
        <v>5</v>
      </c>
      <c r="E292" s="4" t="n">
        <v>2</v>
      </c>
      <c r="F292" s="4" t="n">
        <v>3</v>
      </c>
    </row>
    <row r="293" customFormat="false" ht="15" hidden="false" customHeight="false" outlineLevel="0" collapsed="false">
      <c r="A293" s="0" t="s">
        <v>596</v>
      </c>
      <c r="B293" s="0" t="s">
        <v>597</v>
      </c>
      <c r="C293" s="4" t="n">
        <v>6</v>
      </c>
      <c r="D293" s="4" t="n">
        <v>10</v>
      </c>
      <c r="E293" s="4" t="n">
        <v>1</v>
      </c>
      <c r="F293" s="4" t="n">
        <v>1</v>
      </c>
    </row>
    <row r="294" customFormat="false" ht="15" hidden="false" customHeight="false" outlineLevel="0" collapsed="false">
      <c r="A294" s="0" t="s">
        <v>598</v>
      </c>
      <c r="B294" s="0" t="s">
        <v>599</v>
      </c>
      <c r="C294" s="4" t="n">
        <v>4</v>
      </c>
      <c r="D294" s="4" t="n">
        <v>5</v>
      </c>
      <c r="E294" s="4" t="n">
        <v>5</v>
      </c>
      <c r="F294" s="4" t="n">
        <v>0</v>
      </c>
    </row>
    <row r="295" customFormat="false" ht="15" hidden="false" customHeight="false" outlineLevel="0" collapsed="false">
      <c r="A295" s="0" t="s">
        <v>600</v>
      </c>
      <c r="B295" s="0" t="s">
        <v>601</v>
      </c>
      <c r="C295" s="4" t="n">
        <v>10</v>
      </c>
      <c r="D295" s="4" t="n">
        <v>10</v>
      </c>
      <c r="E295" s="4" t="n">
        <v>0</v>
      </c>
      <c r="F295" s="4" t="n">
        <v>0</v>
      </c>
    </row>
    <row r="296" customFormat="false" ht="15" hidden="false" customHeight="false" outlineLevel="0" collapsed="false">
      <c r="A296" s="0" t="s">
        <v>602</v>
      </c>
      <c r="B296" s="0" t="s">
        <v>603</v>
      </c>
      <c r="C296" s="4" t="n">
        <v>5</v>
      </c>
      <c r="D296" s="4" t="n">
        <v>6</v>
      </c>
      <c r="E296" s="4" t="n">
        <v>3</v>
      </c>
      <c r="F296" s="4" t="n">
        <v>1</v>
      </c>
    </row>
    <row r="297" customFormat="false" ht="15" hidden="false" customHeight="false" outlineLevel="0" collapsed="false">
      <c r="A297" s="0" t="s">
        <v>604</v>
      </c>
      <c r="B297" s="0" t="s">
        <v>605</v>
      </c>
      <c r="C297" s="4" t="n">
        <v>4</v>
      </c>
      <c r="D297" s="4" t="n">
        <v>5</v>
      </c>
      <c r="E297" s="4" t="n">
        <v>0</v>
      </c>
      <c r="F297" s="4" t="n">
        <v>5</v>
      </c>
    </row>
    <row r="298" customFormat="false" ht="15" hidden="false" customHeight="false" outlineLevel="0" collapsed="false">
      <c r="A298" s="0" t="s">
        <v>606</v>
      </c>
      <c r="B298" s="0" t="s">
        <v>607</v>
      </c>
      <c r="C298" s="4" t="n">
        <v>0</v>
      </c>
      <c r="D298" s="4" t="n">
        <v>4</v>
      </c>
      <c r="E298" s="4" t="n">
        <v>4</v>
      </c>
      <c r="F298" s="4" t="n">
        <v>3</v>
      </c>
    </row>
    <row r="299" customFormat="false" ht="15" hidden="false" customHeight="false" outlineLevel="0" collapsed="false">
      <c r="A299" s="0" t="s">
        <v>608</v>
      </c>
      <c r="B299" s="0" t="s">
        <v>609</v>
      </c>
      <c r="C299" s="4" t="n">
        <v>5</v>
      </c>
      <c r="D299" s="4" t="n">
        <v>5</v>
      </c>
      <c r="E299" s="4" t="n">
        <v>0</v>
      </c>
      <c r="F299" s="4" t="n">
        <v>4</v>
      </c>
    </row>
    <row r="300" customFormat="false" ht="15" hidden="false" customHeight="false" outlineLevel="0" collapsed="false">
      <c r="A300" s="0" t="s">
        <v>610</v>
      </c>
      <c r="B300" s="0" t="s">
        <v>611</v>
      </c>
      <c r="C300" s="4" t="n">
        <v>7</v>
      </c>
      <c r="D300" s="4" t="n">
        <v>5</v>
      </c>
      <c r="E300" s="4" t="n">
        <v>1</v>
      </c>
      <c r="F300" s="4" t="n">
        <v>2</v>
      </c>
    </row>
    <row r="301" customFormat="false" ht="15" hidden="false" customHeight="false" outlineLevel="0" collapsed="false">
      <c r="A301" s="0" t="s">
        <v>612</v>
      </c>
      <c r="B301" s="0" t="s">
        <v>613</v>
      </c>
      <c r="C301" s="4" t="n">
        <v>11</v>
      </c>
      <c r="D301" s="4" t="n">
        <v>7</v>
      </c>
      <c r="E301" s="4" t="n">
        <v>0</v>
      </c>
      <c r="F301" s="4" t="n">
        <v>0</v>
      </c>
    </row>
    <row r="302" customFormat="false" ht="15" hidden="false" customHeight="false" outlineLevel="0" collapsed="false">
      <c r="A302" s="0" t="s">
        <v>614</v>
      </c>
      <c r="B302" s="0" t="s">
        <v>615</v>
      </c>
      <c r="C302" s="4" t="n">
        <v>8</v>
      </c>
      <c r="D302" s="4" t="n">
        <v>9</v>
      </c>
      <c r="E302" s="4" t="n">
        <v>0</v>
      </c>
      <c r="F302" s="4" t="n">
        <v>0</v>
      </c>
    </row>
    <row r="303" customFormat="false" ht="15" hidden="false" customHeight="false" outlineLevel="0" collapsed="false">
      <c r="A303" s="0" t="s">
        <v>616</v>
      </c>
      <c r="B303" s="0" t="s">
        <v>617</v>
      </c>
      <c r="C303" s="4" t="n">
        <v>10</v>
      </c>
      <c r="D303" s="4" t="n">
        <v>7</v>
      </c>
      <c r="E303" s="4" t="n">
        <v>0</v>
      </c>
      <c r="F303" s="4" t="n">
        <v>0</v>
      </c>
    </row>
    <row r="304" customFormat="false" ht="15" hidden="false" customHeight="false" outlineLevel="0" collapsed="false">
      <c r="A304" s="0" t="s">
        <v>618</v>
      </c>
      <c r="B304" s="0" t="s">
        <v>619</v>
      </c>
      <c r="C304" s="4" t="n">
        <v>4</v>
      </c>
      <c r="D304" s="4" t="n">
        <v>4</v>
      </c>
      <c r="E304" s="4" t="n">
        <v>3</v>
      </c>
      <c r="F304" s="4" t="n">
        <v>1</v>
      </c>
    </row>
    <row r="305" customFormat="false" ht="15" hidden="false" customHeight="false" outlineLevel="0" collapsed="false">
      <c r="A305" s="0" t="s">
        <v>620</v>
      </c>
      <c r="B305" s="0" t="s">
        <v>621</v>
      </c>
      <c r="C305" s="4" t="n">
        <v>5</v>
      </c>
      <c r="D305" s="4" t="n">
        <v>7</v>
      </c>
      <c r="E305" s="4" t="n">
        <v>2</v>
      </c>
      <c r="F305" s="4" t="n">
        <v>0</v>
      </c>
    </row>
    <row r="306" customFormat="false" ht="15" hidden="false" customHeight="false" outlineLevel="0" collapsed="false">
      <c r="A306" s="0" t="s">
        <v>622</v>
      </c>
      <c r="B306" s="0" t="s">
        <v>623</v>
      </c>
      <c r="C306" s="4" t="n">
        <v>7</v>
      </c>
      <c r="D306" s="4" t="n">
        <v>9</v>
      </c>
      <c r="E306" s="4" t="n">
        <v>0</v>
      </c>
      <c r="F306" s="4" t="n">
        <v>0</v>
      </c>
    </row>
    <row r="307" customFormat="false" ht="15" hidden="false" customHeight="false" outlineLevel="0" collapsed="false">
      <c r="A307" s="0" t="s">
        <v>624</v>
      </c>
      <c r="B307" s="0" t="s">
        <v>625</v>
      </c>
      <c r="C307" s="4" t="n">
        <v>8</v>
      </c>
      <c r="D307" s="4" t="n">
        <v>8</v>
      </c>
      <c r="E307" s="4" t="n">
        <v>0</v>
      </c>
      <c r="F307" s="4" t="n">
        <v>0</v>
      </c>
    </row>
    <row r="308" customFormat="false" ht="15" hidden="false" customHeight="false" outlineLevel="0" collapsed="false">
      <c r="A308" s="0" t="s">
        <v>626</v>
      </c>
      <c r="B308" s="0" t="s">
        <v>627</v>
      </c>
      <c r="C308" s="4" t="n">
        <v>9</v>
      </c>
      <c r="D308" s="4" t="n">
        <v>7</v>
      </c>
      <c r="E308" s="4" t="n">
        <v>0</v>
      </c>
      <c r="F308" s="4" t="n">
        <v>0</v>
      </c>
    </row>
    <row r="309" customFormat="false" ht="15" hidden="false" customHeight="false" outlineLevel="0" collapsed="false">
      <c r="A309" s="0" t="s">
        <v>628</v>
      </c>
      <c r="B309" s="0" t="s">
        <v>629</v>
      </c>
      <c r="C309" s="4" t="n">
        <v>5</v>
      </c>
      <c r="D309" s="4" t="n">
        <v>0</v>
      </c>
      <c r="E309" s="4" t="n">
        <v>1</v>
      </c>
      <c r="F309" s="4" t="n">
        <v>4</v>
      </c>
    </row>
    <row r="310" customFormat="false" ht="15" hidden="false" customHeight="false" outlineLevel="0" collapsed="false">
      <c r="A310" s="0" t="s">
        <v>630</v>
      </c>
      <c r="B310" s="0" t="s">
        <v>631</v>
      </c>
      <c r="C310" s="4" t="n">
        <v>6</v>
      </c>
      <c r="D310" s="4" t="n">
        <v>7</v>
      </c>
      <c r="E310" s="4" t="n">
        <v>1</v>
      </c>
      <c r="F310" s="4" t="n">
        <v>0</v>
      </c>
    </row>
    <row r="311" customFormat="false" ht="15" hidden="false" customHeight="false" outlineLevel="0" collapsed="false">
      <c r="A311" s="0" t="s">
        <v>632</v>
      </c>
      <c r="B311" s="0" t="s">
        <v>633</v>
      </c>
      <c r="C311" s="4" t="n">
        <v>5</v>
      </c>
      <c r="D311" s="4" t="n">
        <v>8</v>
      </c>
      <c r="E311" s="4" t="n">
        <v>0</v>
      </c>
      <c r="F311" s="4" t="n">
        <v>1</v>
      </c>
    </row>
    <row r="312" customFormat="false" ht="15" hidden="false" customHeight="false" outlineLevel="0" collapsed="false">
      <c r="A312" s="0" t="s">
        <v>634</v>
      </c>
      <c r="B312" s="0" t="s">
        <v>635</v>
      </c>
      <c r="C312" s="4" t="n">
        <v>2</v>
      </c>
      <c r="D312" s="4" t="n">
        <v>2</v>
      </c>
      <c r="E312" s="4" t="n">
        <v>4</v>
      </c>
      <c r="F312" s="4" t="n">
        <v>1</v>
      </c>
    </row>
    <row r="313" customFormat="false" ht="15" hidden="false" customHeight="false" outlineLevel="0" collapsed="false">
      <c r="A313" s="0" t="s">
        <v>636</v>
      </c>
      <c r="B313" s="0" t="s">
        <v>637</v>
      </c>
      <c r="C313" s="4" t="n">
        <v>4</v>
      </c>
      <c r="D313" s="4" t="n">
        <v>4</v>
      </c>
      <c r="E313" s="4" t="n">
        <v>3</v>
      </c>
      <c r="F313" s="4" t="n">
        <v>0</v>
      </c>
    </row>
    <row r="314" customFormat="false" ht="15" hidden="false" customHeight="false" outlineLevel="0" collapsed="false">
      <c r="A314" s="0" t="s">
        <v>638</v>
      </c>
      <c r="B314" s="0" t="s">
        <v>639</v>
      </c>
      <c r="C314" s="4" t="n">
        <v>3</v>
      </c>
      <c r="D314" s="4" t="n">
        <v>3</v>
      </c>
      <c r="E314" s="4" t="n">
        <v>1</v>
      </c>
      <c r="F314" s="4" t="n">
        <v>3</v>
      </c>
    </row>
    <row r="315" customFormat="false" ht="15" hidden="false" customHeight="false" outlineLevel="0" collapsed="false">
      <c r="A315" s="0" t="s">
        <v>640</v>
      </c>
      <c r="B315" s="0" t="s">
        <v>641</v>
      </c>
      <c r="C315" s="4" t="n">
        <v>5</v>
      </c>
      <c r="D315" s="4" t="n">
        <v>5</v>
      </c>
      <c r="E315" s="4" t="n">
        <v>0</v>
      </c>
      <c r="F315" s="4" t="n">
        <v>2</v>
      </c>
    </row>
    <row r="316" customFormat="false" ht="15" hidden="false" customHeight="false" outlineLevel="0" collapsed="false">
      <c r="A316" s="0" t="s">
        <v>642</v>
      </c>
      <c r="B316" s="0" t="s">
        <v>643</v>
      </c>
      <c r="C316" s="4" t="n">
        <v>5</v>
      </c>
      <c r="D316" s="4" t="n">
        <v>9</v>
      </c>
      <c r="E316" s="4" t="n">
        <v>0</v>
      </c>
      <c r="F316" s="4" t="n">
        <v>0</v>
      </c>
    </row>
    <row r="317" customFormat="false" ht="15" hidden="false" customHeight="false" outlineLevel="0" collapsed="false">
      <c r="A317" s="0" t="s">
        <v>644</v>
      </c>
      <c r="B317" s="0" t="s">
        <v>645</v>
      </c>
      <c r="C317" s="4" t="n">
        <v>7</v>
      </c>
      <c r="D317" s="4" t="n">
        <v>7</v>
      </c>
      <c r="E317" s="4" t="n">
        <v>0</v>
      </c>
      <c r="F317" s="4" t="n">
        <v>0</v>
      </c>
    </row>
    <row r="318" customFormat="false" ht="15" hidden="false" customHeight="false" outlineLevel="0" collapsed="false">
      <c r="A318" s="0" t="s">
        <v>646</v>
      </c>
      <c r="B318" s="0" t="s">
        <v>647</v>
      </c>
      <c r="C318" s="4" t="n">
        <v>2</v>
      </c>
      <c r="D318" s="4" t="n">
        <v>1</v>
      </c>
      <c r="E318" s="4" t="n">
        <v>2</v>
      </c>
      <c r="F318" s="4" t="n">
        <v>3</v>
      </c>
    </row>
    <row r="319" customFormat="false" ht="15" hidden="false" customHeight="false" outlineLevel="0" collapsed="false">
      <c r="A319" s="0" t="s">
        <v>648</v>
      </c>
      <c r="B319" s="0" t="s">
        <v>649</v>
      </c>
      <c r="C319" s="4" t="n">
        <v>8</v>
      </c>
      <c r="D319" s="4" t="n">
        <v>3</v>
      </c>
      <c r="E319" s="4" t="n">
        <v>0</v>
      </c>
      <c r="F319" s="4" t="n">
        <v>1</v>
      </c>
    </row>
    <row r="320" customFormat="false" ht="15" hidden="false" customHeight="false" outlineLevel="0" collapsed="false">
      <c r="A320" s="0" t="s">
        <v>650</v>
      </c>
      <c r="B320" s="0" t="s">
        <v>651</v>
      </c>
      <c r="C320" s="4" t="n">
        <v>6</v>
      </c>
      <c r="D320" s="4" t="n">
        <v>7</v>
      </c>
      <c r="E320" s="4" t="n">
        <v>0</v>
      </c>
      <c r="F320" s="4" t="n">
        <v>0</v>
      </c>
    </row>
    <row r="321" customFormat="false" ht="15" hidden="false" customHeight="false" outlineLevel="0" collapsed="false">
      <c r="A321" s="0" t="s">
        <v>652</v>
      </c>
      <c r="B321" s="0" t="s">
        <v>653</v>
      </c>
      <c r="C321" s="4" t="n">
        <v>2</v>
      </c>
      <c r="D321" s="4" t="n">
        <v>2</v>
      </c>
      <c r="E321" s="4" t="n">
        <v>4</v>
      </c>
      <c r="F321" s="4" t="n">
        <v>0</v>
      </c>
    </row>
    <row r="322" customFormat="false" ht="15" hidden="false" customHeight="false" outlineLevel="0" collapsed="false">
      <c r="A322" s="0" t="s">
        <v>654</v>
      </c>
      <c r="B322" s="0" t="s">
        <v>655</v>
      </c>
      <c r="C322" s="4" t="n">
        <v>4</v>
      </c>
      <c r="D322" s="4" t="n">
        <v>0</v>
      </c>
      <c r="E322" s="4" t="n">
        <v>4</v>
      </c>
      <c r="F322" s="4" t="n">
        <v>0</v>
      </c>
    </row>
    <row r="323" customFormat="false" ht="15" hidden="false" customHeight="false" outlineLevel="0" collapsed="false">
      <c r="A323" s="0" t="s">
        <v>656</v>
      </c>
      <c r="B323" s="0" t="s">
        <v>657</v>
      </c>
      <c r="C323" s="4" t="n">
        <v>3</v>
      </c>
      <c r="D323" s="4" t="n">
        <v>3</v>
      </c>
      <c r="E323" s="4" t="n">
        <v>3</v>
      </c>
      <c r="F323" s="4" t="n">
        <v>0</v>
      </c>
    </row>
    <row r="324" customFormat="false" ht="15" hidden="false" customHeight="false" outlineLevel="0" collapsed="false">
      <c r="A324" s="0" t="s">
        <v>658</v>
      </c>
      <c r="B324" s="0" t="s">
        <v>659</v>
      </c>
      <c r="C324" s="4" t="n">
        <v>3</v>
      </c>
      <c r="D324" s="4" t="n">
        <v>1</v>
      </c>
      <c r="E324" s="4" t="n">
        <v>1</v>
      </c>
      <c r="F324" s="4" t="n">
        <v>3</v>
      </c>
    </row>
    <row r="325" customFormat="false" ht="15" hidden="false" customHeight="false" outlineLevel="0" collapsed="false">
      <c r="A325" s="0" t="s">
        <v>660</v>
      </c>
      <c r="B325" s="0" t="s">
        <v>661</v>
      </c>
      <c r="C325" s="4" t="n">
        <v>4</v>
      </c>
      <c r="D325" s="4" t="n">
        <v>4</v>
      </c>
      <c r="E325" s="4" t="n">
        <v>0</v>
      </c>
      <c r="F325" s="4" t="n">
        <v>2</v>
      </c>
    </row>
    <row r="326" customFormat="false" ht="15" hidden="false" customHeight="false" outlineLevel="0" collapsed="false">
      <c r="A326" s="0" t="s">
        <v>662</v>
      </c>
      <c r="B326" s="0" t="s">
        <v>663</v>
      </c>
      <c r="C326" s="4" t="n">
        <v>5</v>
      </c>
      <c r="D326" s="4" t="n">
        <v>7</v>
      </c>
      <c r="E326" s="4" t="n">
        <v>0</v>
      </c>
      <c r="F326" s="4" t="n">
        <v>0</v>
      </c>
    </row>
    <row r="327" customFormat="false" ht="15" hidden="false" customHeight="false" outlineLevel="0" collapsed="false">
      <c r="A327" s="0" t="s">
        <v>664</v>
      </c>
      <c r="B327" s="0" t="s">
        <v>665</v>
      </c>
      <c r="C327" s="4" t="n">
        <v>5</v>
      </c>
      <c r="D327" s="4" t="n">
        <v>2</v>
      </c>
      <c r="E327" s="4" t="n">
        <v>2</v>
      </c>
      <c r="F327" s="4" t="n">
        <v>0</v>
      </c>
    </row>
    <row r="328" customFormat="false" ht="15" hidden="false" customHeight="false" outlineLevel="0" collapsed="false">
      <c r="A328" s="0" t="s">
        <v>666</v>
      </c>
      <c r="B328" s="0" t="s">
        <v>667</v>
      </c>
      <c r="C328" s="4" t="n">
        <v>3</v>
      </c>
      <c r="D328" s="4" t="n">
        <v>4</v>
      </c>
      <c r="E328" s="4" t="n">
        <v>1</v>
      </c>
      <c r="F328" s="4" t="n">
        <v>1</v>
      </c>
    </row>
    <row r="329" customFormat="false" ht="15" hidden="false" customHeight="false" outlineLevel="0" collapsed="false">
      <c r="A329" s="0" t="s">
        <v>668</v>
      </c>
      <c r="B329" s="0" t="s">
        <v>669</v>
      </c>
      <c r="C329" s="4" t="n">
        <v>2</v>
      </c>
      <c r="D329" s="4" t="n">
        <v>5</v>
      </c>
      <c r="E329" s="4" t="n">
        <v>0</v>
      </c>
      <c r="F329" s="4" t="n">
        <v>2</v>
      </c>
    </row>
    <row r="330" customFormat="false" ht="15" hidden="false" customHeight="false" outlineLevel="0" collapsed="false">
      <c r="A330" s="0" t="s">
        <v>670</v>
      </c>
      <c r="B330" s="0" t="s">
        <v>671</v>
      </c>
      <c r="C330" s="4" t="n">
        <v>5</v>
      </c>
      <c r="D330" s="4" t="n">
        <v>6</v>
      </c>
      <c r="E330" s="4" t="n">
        <v>0</v>
      </c>
      <c r="F330" s="4" t="n">
        <v>0</v>
      </c>
    </row>
    <row r="331" customFormat="false" ht="15" hidden="false" customHeight="false" outlineLevel="0" collapsed="false">
      <c r="A331" s="0" t="s">
        <v>672</v>
      </c>
      <c r="B331" s="0" t="s">
        <v>673</v>
      </c>
      <c r="C331" s="4" t="n">
        <v>8</v>
      </c>
      <c r="D331" s="4" t="n">
        <v>3</v>
      </c>
      <c r="E331" s="4" t="n">
        <v>0</v>
      </c>
      <c r="F331" s="4" t="n">
        <v>0</v>
      </c>
    </row>
    <row r="332" customFormat="false" ht="15" hidden="false" customHeight="false" outlineLevel="0" collapsed="false">
      <c r="A332" s="0" t="s">
        <v>674</v>
      </c>
      <c r="B332" s="0" t="s">
        <v>675</v>
      </c>
      <c r="C332" s="4" t="n">
        <v>2</v>
      </c>
      <c r="D332" s="4" t="n">
        <v>4</v>
      </c>
      <c r="E332" s="4" t="n">
        <v>0</v>
      </c>
      <c r="F332" s="4" t="n">
        <v>2</v>
      </c>
    </row>
    <row r="333" customFormat="false" ht="15" hidden="false" customHeight="false" outlineLevel="0" collapsed="false">
      <c r="A333" s="0" t="s">
        <v>676</v>
      </c>
      <c r="B333" s="0" t="s">
        <v>677</v>
      </c>
      <c r="C333" s="4" t="n">
        <v>4</v>
      </c>
      <c r="D333" s="4" t="n">
        <v>4</v>
      </c>
      <c r="E333" s="4" t="n">
        <v>0</v>
      </c>
      <c r="F333" s="4" t="n">
        <v>1</v>
      </c>
    </row>
    <row r="334" customFormat="false" ht="15" hidden="false" customHeight="false" outlineLevel="0" collapsed="false">
      <c r="A334" s="0" t="s">
        <v>678</v>
      </c>
      <c r="B334" s="0" t="s">
        <v>679</v>
      </c>
      <c r="C334" s="4" t="n">
        <v>5</v>
      </c>
      <c r="D334" s="4" t="n">
        <v>5</v>
      </c>
      <c r="E334" s="4" t="n">
        <v>0</v>
      </c>
      <c r="F334" s="4" t="n">
        <v>0</v>
      </c>
    </row>
    <row r="335" customFormat="false" ht="15" hidden="false" customHeight="false" outlineLevel="0" collapsed="false">
      <c r="A335" s="0" t="s">
        <v>680</v>
      </c>
      <c r="B335" s="0" t="s">
        <v>681</v>
      </c>
      <c r="C335" s="4" t="n">
        <v>3</v>
      </c>
      <c r="D335" s="4" t="n">
        <v>4</v>
      </c>
      <c r="E335" s="4" t="n">
        <v>0</v>
      </c>
      <c r="F335" s="4" t="n">
        <v>1</v>
      </c>
    </row>
    <row r="336" customFormat="false" ht="15" hidden="false" customHeight="false" outlineLevel="0" collapsed="false">
      <c r="A336" s="0" t="s">
        <v>682</v>
      </c>
      <c r="B336" s="0" t="s">
        <v>683</v>
      </c>
      <c r="C336" s="4" t="n">
        <v>4</v>
      </c>
      <c r="D336" s="4" t="n">
        <v>3</v>
      </c>
      <c r="E336" s="4" t="n">
        <v>0</v>
      </c>
      <c r="F336" s="4" t="n">
        <v>1</v>
      </c>
    </row>
    <row r="337" customFormat="false" ht="15" hidden="false" customHeight="false" outlineLevel="0" collapsed="false">
      <c r="A337" s="0" t="s">
        <v>684</v>
      </c>
      <c r="B337" s="0" t="s">
        <v>685</v>
      </c>
      <c r="C337" s="4" t="n">
        <v>2</v>
      </c>
      <c r="D337" s="4" t="n">
        <v>2</v>
      </c>
      <c r="E337" s="4" t="n">
        <v>2</v>
      </c>
      <c r="F337" s="4" t="n">
        <v>0</v>
      </c>
    </row>
    <row r="338" customFormat="false" ht="15" hidden="false" customHeight="false" outlineLevel="0" collapsed="false">
      <c r="A338" s="0" t="s">
        <v>686</v>
      </c>
      <c r="B338" s="0" t="s">
        <v>687</v>
      </c>
      <c r="C338" s="4" t="n">
        <v>2</v>
      </c>
      <c r="D338" s="4" t="n">
        <v>2</v>
      </c>
      <c r="E338" s="4" t="n">
        <v>2</v>
      </c>
      <c r="F338" s="4" t="n">
        <v>0</v>
      </c>
    </row>
    <row r="339" customFormat="false" ht="15" hidden="false" customHeight="false" outlineLevel="0" collapsed="false">
      <c r="A339" s="0" t="s">
        <v>688</v>
      </c>
      <c r="B339" s="0" t="s">
        <v>689</v>
      </c>
      <c r="C339" s="4" t="n">
        <v>2</v>
      </c>
      <c r="D339" s="4" t="n">
        <v>2</v>
      </c>
      <c r="E339" s="4" t="n">
        <v>0</v>
      </c>
      <c r="F339" s="4" t="n">
        <v>2</v>
      </c>
    </row>
    <row r="340" customFormat="false" ht="15" hidden="false" customHeight="false" outlineLevel="0" collapsed="false">
      <c r="A340" s="0" t="s">
        <v>690</v>
      </c>
      <c r="B340" s="0" t="s">
        <v>691</v>
      </c>
      <c r="C340" s="4" t="n">
        <v>2</v>
      </c>
      <c r="D340" s="4" t="n">
        <v>2</v>
      </c>
      <c r="E340" s="4" t="n">
        <v>0</v>
      </c>
      <c r="F340" s="4" t="n">
        <v>2</v>
      </c>
    </row>
    <row r="341" customFormat="false" ht="15" hidden="false" customHeight="false" outlineLevel="0" collapsed="false">
      <c r="A341" s="0" t="s">
        <v>692</v>
      </c>
      <c r="B341" s="0" t="s">
        <v>693</v>
      </c>
      <c r="C341" s="4" t="n">
        <v>4</v>
      </c>
      <c r="D341" s="4" t="n">
        <v>4</v>
      </c>
      <c r="E341" s="4" t="n">
        <v>0</v>
      </c>
      <c r="F341" s="4" t="n">
        <v>0</v>
      </c>
    </row>
    <row r="342" customFormat="false" ht="15" hidden="false" customHeight="false" outlineLevel="0" collapsed="false">
      <c r="A342" s="0" t="s">
        <v>694</v>
      </c>
      <c r="B342" s="0" t="s">
        <v>695</v>
      </c>
      <c r="C342" s="4" t="n">
        <v>3</v>
      </c>
      <c r="D342" s="4" t="n">
        <v>4</v>
      </c>
      <c r="E342" s="4" t="n">
        <v>0</v>
      </c>
      <c r="F342" s="4" t="n">
        <v>0</v>
      </c>
    </row>
    <row r="343" customFormat="false" ht="15" hidden="false" customHeight="false" outlineLevel="0" collapsed="false">
      <c r="A343" s="0" t="s">
        <v>696</v>
      </c>
      <c r="B343" s="0" t="s">
        <v>697</v>
      </c>
      <c r="C343" s="4" t="n">
        <v>4</v>
      </c>
      <c r="D343" s="4" t="n">
        <v>3</v>
      </c>
      <c r="E343" s="4" t="n">
        <v>0</v>
      </c>
      <c r="F343" s="4" t="n">
        <v>0</v>
      </c>
    </row>
    <row r="344" customFormat="false" ht="15" hidden="false" customHeight="false" outlineLevel="0" collapsed="false">
      <c r="A344" s="0" t="s">
        <v>698</v>
      </c>
      <c r="B344" s="0" t="s">
        <v>699</v>
      </c>
      <c r="C344" s="4" t="n">
        <v>5</v>
      </c>
      <c r="D344" s="4" t="n">
        <v>2</v>
      </c>
      <c r="E344" s="4" t="n">
        <v>0</v>
      </c>
      <c r="F344" s="4" t="n">
        <v>0</v>
      </c>
    </row>
    <row r="345" customFormat="false" ht="15" hidden="false" customHeight="false" outlineLevel="0" collapsed="false">
      <c r="A345" s="0" t="s">
        <v>700</v>
      </c>
      <c r="B345" s="0" t="s">
        <v>701</v>
      </c>
      <c r="C345" s="4" t="n">
        <v>7</v>
      </c>
      <c r="D345" s="4" t="n">
        <v>0</v>
      </c>
      <c r="E345" s="4" t="n">
        <v>0</v>
      </c>
      <c r="F345" s="4" t="n">
        <v>0</v>
      </c>
    </row>
    <row r="346" customFormat="false" ht="15" hidden="false" customHeight="false" outlineLevel="0" collapsed="false">
      <c r="A346" s="0" t="s">
        <v>702</v>
      </c>
      <c r="B346" s="0" t="s">
        <v>703</v>
      </c>
      <c r="C346" s="4" t="n">
        <v>0</v>
      </c>
      <c r="D346" s="4" t="n">
        <v>0</v>
      </c>
      <c r="E346" s="4" t="n">
        <v>2</v>
      </c>
      <c r="F346" s="4" t="n">
        <v>1</v>
      </c>
    </row>
    <row r="347" customFormat="false" ht="15" hidden="false" customHeight="false" outlineLevel="0" collapsed="false">
      <c r="A347" s="0" t="s">
        <v>704</v>
      </c>
      <c r="B347" s="0" t="s">
        <v>705</v>
      </c>
      <c r="C347" s="4" t="n">
        <v>1</v>
      </c>
      <c r="D347" s="4" t="n">
        <v>1</v>
      </c>
      <c r="E347" s="4" t="n">
        <v>2</v>
      </c>
      <c r="F347" s="4" t="n">
        <v>0</v>
      </c>
    </row>
    <row r="348" customFormat="false" ht="15" hidden="false" customHeight="false" outlineLevel="0" collapsed="false">
      <c r="A348" s="0" t="s">
        <v>706</v>
      </c>
      <c r="B348" s="0" t="s">
        <v>707</v>
      </c>
      <c r="C348" s="4" t="n">
        <v>0</v>
      </c>
      <c r="D348" s="4" t="n">
        <v>2</v>
      </c>
      <c r="E348" s="4" t="n">
        <v>0</v>
      </c>
      <c r="F348" s="4" t="n">
        <v>2</v>
      </c>
    </row>
    <row r="349" customFormat="false" ht="15" hidden="false" customHeight="false" outlineLevel="0" collapsed="false">
      <c r="A349" s="0" t="s">
        <v>708</v>
      </c>
      <c r="B349" s="0" t="s">
        <v>709</v>
      </c>
      <c r="C349" s="4" t="n">
        <v>0</v>
      </c>
      <c r="D349" s="4" t="n">
        <v>2</v>
      </c>
      <c r="E349" s="4" t="n">
        <v>0</v>
      </c>
      <c r="F349" s="4" t="n">
        <v>2</v>
      </c>
    </row>
    <row r="350" customFormat="false" ht="15" hidden="false" customHeight="false" outlineLevel="0" collapsed="false">
      <c r="A350" s="0" t="s">
        <v>710</v>
      </c>
      <c r="B350" s="0" t="s">
        <v>711</v>
      </c>
      <c r="C350" s="4" t="n">
        <v>1</v>
      </c>
      <c r="D350" s="4" t="n">
        <v>1</v>
      </c>
      <c r="E350" s="4" t="n">
        <v>0</v>
      </c>
      <c r="F350" s="4" t="n">
        <v>2</v>
      </c>
    </row>
    <row r="351" customFormat="false" ht="15" hidden="false" customHeight="false" outlineLevel="0" collapsed="false">
      <c r="A351" s="0" t="s">
        <v>712</v>
      </c>
      <c r="B351" s="0" t="s">
        <v>713</v>
      </c>
      <c r="C351" s="4" t="n">
        <v>2</v>
      </c>
      <c r="D351" s="4" t="n">
        <v>2</v>
      </c>
      <c r="E351" s="4" t="n">
        <v>1</v>
      </c>
      <c r="F351" s="4" t="n">
        <v>0</v>
      </c>
    </row>
    <row r="352" customFormat="false" ht="15" hidden="false" customHeight="false" outlineLevel="0" collapsed="false">
      <c r="A352" s="0" t="s">
        <v>714</v>
      </c>
      <c r="B352" s="0" t="s">
        <v>715</v>
      </c>
      <c r="C352" s="4" t="n">
        <v>2</v>
      </c>
      <c r="D352" s="4" t="n">
        <v>4</v>
      </c>
      <c r="E352" s="4" t="n">
        <v>0</v>
      </c>
      <c r="F352" s="4" t="n">
        <v>0</v>
      </c>
    </row>
    <row r="353" customFormat="false" ht="15" hidden="false" customHeight="false" outlineLevel="0" collapsed="false">
      <c r="A353" s="0" t="s">
        <v>716</v>
      </c>
      <c r="B353" s="0" t="s">
        <v>717</v>
      </c>
      <c r="C353" s="4" t="n">
        <v>3</v>
      </c>
      <c r="D353" s="4" t="n">
        <v>3</v>
      </c>
      <c r="E353" s="4" t="n">
        <v>0</v>
      </c>
      <c r="F353" s="4" t="n">
        <v>0</v>
      </c>
    </row>
    <row r="354" customFormat="false" ht="15" hidden="false" customHeight="false" outlineLevel="0" collapsed="false">
      <c r="A354" s="0" t="s">
        <v>718</v>
      </c>
      <c r="B354" s="0" t="s">
        <v>719</v>
      </c>
      <c r="C354" s="4" t="n">
        <v>3</v>
      </c>
      <c r="D354" s="4" t="n">
        <v>3</v>
      </c>
      <c r="E354" s="4" t="n">
        <v>0</v>
      </c>
      <c r="F354" s="4" t="n">
        <v>0</v>
      </c>
    </row>
    <row r="355" customFormat="false" ht="15" hidden="false" customHeight="false" outlineLevel="0" collapsed="false">
      <c r="A355" s="0" t="s">
        <v>720</v>
      </c>
      <c r="B355" s="0" t="s">
        <v>721</v>
      </c>
      <c r="C355" s="4" t="n">
        <v>6</v>
      </c>
      <c r="D355" s="4" t="n">
        <v>0</v>
      </c>
      <c r="E355" s="4" t="n">
        <v>0</v>
      </c>
      <c r="F355" s="4" t="n">
        <v>0</v>
      </c>
    </row>
    <row r="356" customFormat="false" ht="15" hidden="false" customHeight="false" outlineLevel="0" collapsed="false">
      <c r="A356" s="0" t="s">
        <v>722</v>
      </c>
      <c r="B356" s="0" t="s">
        <v>723</v>
      </c>
      <c r="C356" s="4" t="n">
        <v>0</v>
      </c>
      <c r="D356" s="4" t="n">
        <v>5</v>
      </c>
      <c r="E356" s="4" t="n">
        <v>0</v>
      </c>
      <c r="F356" s="4" t="n">
        <v>0</v>
      </c>
    </row>
    <row r="357" customFormat="false" ht="15" hidden="false" customHeight="false" outlineLevel="0" collapsed="false">
      <c r="A357" s="0" t="s">
        <v>724</v>
      </c>
      <c r="B357" s="0" t="s">
        <v>725</v>
      </c>
      <c r="C357" s="4" t="n">
        <v>2</v>
      </c>
      <c r="D357" s="4" t="n">
        <v>3</v>
      </c>
      <c r="E357" s="4" t="n">
        <v>0</v>
      </c>
      <c r="F357" s="4" t="n">
        <v>0</v>
      </c>
    </row>
    <row r="358" customFormat="false" ht="15" hidden="false" customHeight="false" outlineLevel="0" collapsed="false">
      <c r="A358" s="0" t="s">
        <v>726</v>
      </c>
      <c r="B358" s="0" t="s">
        <v>727</v>
      </c>
      <c r="C358" s="4" t="n">
        <v>2</v>
      </c>
      <c r="D358" s="4" t="n">
        <v>3</v>
      </c>
      <c r="E358" s="4" t="n">
        <v>0</v>
      </c>
      <c r="F358" s="4" t="n">
        <v>0</v>
      </c>
    </row>
    <row r="359" customFormat="false" ht="15" hidden="false" customHeight="false" outlineLevel="0" collapsed="false">
      <c r="A359" s="0" t="s">
        <v>728</v>
      </c>
      <c r="B359" s="0" t="s">
        <v>729</v>
      </c>
      <c r="C359" s="4" t="n">
        <v>3</v>
      </c>
      <c r="D359" s="4" t="n">
        <v>2</v>
      </c>
      <c r="E359" s="4" t="n">
        <v>0</v>
      </c>
      <c r="F359" s="4" t="n">
        <v>0</v>
      </c>
    </row>
    <row r="360" customFormat="false" ht="15" hidden="false" customHeight="false" outlineLevel="0" collapsed="false">
      <c r="A360" s="0" t="s">
        <v>730</v>
      </c>
      <c r="B360" s="0" t="s">
        <v>731</v>
      </c>
      <c r="C360" s="4" t="n">
        <v>1</v>
      </c>
      <c r="D360" s="4" t="n">
        <v>1</v>
      </c>
      <c r="E360" s="4" t="n">
        <v>1</v>
      </c>
      <c r="F360" s="4" t="n">
        <v>0</v>
      </c>
    </row>
    <row r="361" customFormat="false" ht="15" hidden="false" customHeight="false" outlineLevel="0" collapsed="false">
      <c r="A361" s="0" t="s">
        <v>732</v>
      </c>
      <c r="B361" s="0" t="s">
        <v>733</v>
      </c>
      <c r="C361" s="4" t="n">
        <v>1</v>
      </c>
      <c r="D361" s="4" t="n">
        <v>1</v>
      </c>
      <c r="E361" s="4" t="n">
        <v>1</v>
      </c>
      <c r="F361" s="4" t="n">
        <v>0</v>
      </c>
    </row>
    <row r="362" customFormat="false" ht="15" hidden="false" customHeight="false" outlineLevel="0" collapsed="false">
      <c r="A362" s="0" t="s">
        <v>734</v>
      </c>
      <c r="B362" s="0" t="s">
        <v>735</v>
      </c>
      <c r="C362" s="4" t="n">
        <v>0</v>
      </c>
      <c r="D362" s="4" t="n">
        <v>4</v>
      </c>
      <c r="E362" s="4" t="n">
        <v>0</v>
      </c>
      <c r="F362" s="4" t="n">
        <v>0</v>
      </c>
    </row>
    <row r="363" customFormat="false" ht="15" hidden="false" customHeight="false" outlineLevel="0" collapsed="false">
      <c r="A363" s="0" t="s">
        <v>736</v>
      </c>
      <c r="B363" s="0" t="s">
        <v>737</v>
      </c>
      <c r="C363" s="4" t="n">
        <v>2</v>
      </c>
      <c r="D363" s="4" t="n">
        <v>2</v>
      </c>
      <c r="E363" s="4" t="n">
        <v>0</v>
      </c>
      <c r="F363" s="4" t="n">
        <v>0</v>
      </c>
    </row>
    <row r="364" customFormat="false" ht="15" hidden="false" customHeight="false" outlineLevel="0" collapsed="false">
      <c r="A364" s="0" t="s">
        <v>738</v>
      </c>
      <c r="B364" s="0" t="s">
        <v>739</v>
      </c>
      <c r="C364" s="4" t="n">
        <v>2</v>
      </c>
      <c r="D364" s="4" t="n">
        <v>2</v>
      </c>
      <c r="E364" s="4" t="n">
        <v>0</v>
      </c>
      <c r="F364" s="4" t="n">
        <v>0</v>
      </c>
    </row>
    <row r="365" customFormat="false" ht="15" hidden="false" customHeight="false" outlineLevel="0" collapsed="false">
      <c r="A365" s="0" t="s">
        <v>740</v>
      </c>
      <c r="B365" s="0" t="s">
        <v>741</v>
      </c>
      <c r="C365" s="4" t="n">
        <v>2</v>
      </c>
      <c r="D365" s="4" t="n">
        <v>2</v>
      </c>
      <c r="E365" s="4" t="n">
        <v>0</v>
      </c>
      <c r="F365" s="4" t="n">
        <v>0</v>
      </c>
    </row>
    <row r="366" customFormat="false" ht="15" hidden="false" customHeight="false" outlineLevel="0" collapsed="false">
      <c r="A366" s="0" t="s">
        <v>742</v>
      </c>
      <c r="B366" s="0" t="s">
        <v>743</v>
      </c>
      <c r="C366" s="4" t="n">
        <v>2</v>
      </c>
      <c r="D366" s="4" t="n">
        <v>2</v>
      </c>
      <c r="E366" s="4" t="n">
        <v>0</v>
      </c>
      <c r="F366" s="4" t="n">
        <v>0</v>
      </c>
    </row>
    <row r="367" customFormat="false" ht="15" hidden="false" customHeight="false" outlineLevel="0" collapsed="false">
      <c r="A367" s="0" t="s">
        <v>744</v>
      </c>
      <c r="B367" s="0" t="s">
        <v>745</v>
      </c>
      <c r="C367" s="4" t="n">
        <v>0</v>
      </c>
      <c r="D367" s="4" t="n">
        <v>3</v>
      </c>
      <c r="E367" s="4" t="n">
        <v>0</v>
      </c>
      <c r="F367" s="4" t="n">
        <v>0</v>
      </c>
    </row>
    <row r="368" customFormat="false" ht="15" hidden="false" customHeight="false" outlineLevel="0" collapsed="false">
      <c r="A368" s="0" t="s">
        <v>746</v>
      </c>
      <c r="B368" s="0" t="s">
        <v>747</v>
      </c>
      <c r="C368" s="4" t="n">
        <v>1</v>
      </c>
      <c r="D368" s="4" t="n">
        <v>2</v>
      </c>
      <c r="E368" s="4" t="n">
        <v>0</v>
      </c>
      <c r="F368" s="4" t="n">
        <v>0</v>
      </c>
    </row>
    <row r="369" customFormat="false" ht="15" hidden="false" customHeight="false" outlineLevel="0" collapsed="false">
      <c r="A369" s="0" t="s">
        <v>748</v>
      </c>
      <c r="B369" s="0" t="s">
        <v>749</v>
      </c>
      <c r="C369" s="4" t="n">
        <v>2</v>
      </c>
      <c r="D369" s="4" t="n">
        <v>1</v>
      </c>
      <c r="E369" s="4" t="n">
        <v>0</v>
      </c>
      <c r="F369" s="4" t="n">
        <v>0</v>
      </c>
    </row>
    <row r="370" customFormat="false" ht="15" hidden="false" customHeight="false" outlineLevel="0" collapsed="false">
      <c r="A370" s="0" t="s">
        <v>750</v>
      </c>
      <c r="B370" s="0" t="s">
        <v>751</v>
      </c>
      <c r="C370" s="4" t="n">
        <v>3</v>
      </c>
      <c r="D370" s="4" t="n">
        <v>0</v>
      </c>
      <c r="E370" s="4" t="n">
        <v>0</v>
      </c>
      <c r="F370" s="4" t="n">
        <v>0</v>
      </c>
    </row>
    <row r="371" customFormat="false" ht="15" hidden="false" customHeight="false" outlineLevel="0" collapsed="false">
      <c r="A371" s="0" t="s">
        <v>752</v>
      </c>
      <c r="B371" s="0" t="s">
        <v>753</v>
      </c>
      <c r="C371" s="4" t="n">
        <v>0</v>
      </c>
      <c r="D371" s="4" t="n">
        <v>0</v>
      </c>
      <c r="E371" s="4" t="n">
        <v>1</v>
      </c>
      <c r="F371" s="4" t="n">
        <v>0</v>
      </c>
    </row>
    <row r="372" customFormat="false" ht="15" hidden="false" customHeight="false" outlineLevel="0" collapsed="false">
      <c r="A372" s="0" t="s">
        <v>754</v>
      </c>
      <c r="B372" s="0" t="s">
        <v>755</v>
      </c>
      <c r="C372" s="4" t="n">
        <v>0</v>
      </c>
      <c r="D372" s="4" t="n">
        <v>0</v>
      </c>
      <c r="E372" s="4" t="n">
        <v>0</v>
      </c>
      <c r="F372" s="4" t="n">
        <v>1</v>
      </c>
    </row>
    <row r="373" customFormat="false" ht="15" hidden="false" customHeight="false" outlineLevel="0" collapsed="false">
      <c r="A373" s="0" t="s">
        <v>756</v>
      </c>
      <c r="B373" s="0" t="s">
        <v>757</v>
      </c>
      <c r="C373" s="4" t="n">
        <v>0</v>
      </c>
      <c r="D373" s="4" t="n">
        <v>2</v>
      </c>
      <c r="E373" s="4" t="n">
        <v>0</v>
      </c>
      <c r="F373" s="4" t="n">
        <v>0</v>
      </c>
    </row>
    <row r="374" customFormat="false" ht="15" hidden="false" customHeight="false" outlineLevel="0" collapsed="false">
      <c r="A374" s="0" t="s">
        <v>758</v>
      </c>
      <c r="B374" s="0" t="s">
        <v>759</v>
      </c>
      <c r="C374" s="4" t="n">
        <v>1</v>
      </c>
      <c r="D374" s="4" t="n">
        <v>1</v>
      </c>
      <c r="E374" s="4" t="n">
        <v>0</v>
      </c>
      <c r="F374" s="4" t="n">
        <v>0</v>
      </c>
    </row>
    <row r="375" customFormat="false" ht="15" hidden="false" customHeight="false" outlineLevel="0" collapsed="false">
      <c r="A375" s="0" t="s">
        <v>760</v>
      </c>
      <c r="B375" s="0" t="s">
        <v>761</v>
      </c>
      <c r="C375" s="4" t="n">
        <v>1</v>
      </c>
      <c r="D375" s="4" t="n">
        <v>1</v>
      </c>
      <c r="E375" s="4" t="n">
        <v>0</v>
      </c>
      <c r="F375" s="4" t="n">
        <v>0</v>
      </c>
    </row>
    <row r="376" customFormat="false" ht="15" hidden="false" customHeight="false" outlineLevel="0" collapsed="false">
      <c r="A376" s="0" t="s">
        <v>762</v>
      </c>
      <c r="B376" s="0" t="s">
        <v>763</v>
      </c>
      <c r="C376" s="4" t="n">
        <v>1</v>
      </c>
      <c r="D376" s="4" t="n">
        <v>1</v>
      </c>
      <c r="E376" s="4" t="n">
        <v>0</v>
      </c>
      <c r="F376" s="4" t="n">
        <v>0</v>
      </c>
    </row>
    <row r="377" customFormat="false" ht="15" hidden="false" customHeight="false" outlineLevel="0" collapsed="false">
      <c r="A377" s="0" t="s">
        <v>764</v>
      </c>
      <c r="B377" s="0" t="s">
        <v>765</v>
      </c>
      <c r="C377" s="4" t="n">
        <v>1</v>
      </c>
      <c r="D377" s="4" t="n">
        <v>1</v>
      </c>
      <c r="E377" s="4" t="n">
        <v>0</v>
      </c>
      <c r="F377" s="4" t="n">
        <v>0</v>
      </c>
    </row>
    <row r="378" customFormat="false" ht="15" hidden="false" customHeight="false" outlineLevel="0" collapsed="false">
      <c r="A378" s="0" t="s">
        <v>766</v>
      </c>
      <c r="B378" s="0" t="s">
        <v>767</v>
      </c>
      <c r="C378" s="4" t="n">
        <v>1</v>
      </c>
      <c r="D378" s="4" t="n">
        <v>0</v>
      </c>
      <c r="E378" s="4" t="n">
        <v>0</v>
      </c>
      <c r="F378" s="4" t="n">
        <v>0</v>
      </c>
    </row>
    <row r="379" customFormat="false" ht="15" hidden="false" customHeight="false" outlineLevel="0" collapsed="false">
      <c r="A379" s="0" t="s">
        <v>768</v>
      </c>
      <c r="B379" s="0" t="s">
        <v>769</v>
      </c>
      <c r="C379" s="4" t="n">
        <v>1</v>
      </c>
      <c r="D379" s="4" t="n">
        <v>0</v>
      </c>
      <c r="E379" s="4" t="n">
        <v>0</v>
      </c>
      <c r="F379" s="4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6.4.7.2$Linux_X86_64 LibreOffice_project/40$Build-2</Application>
  <Company>Universitat de Barcelon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3T10:24:36Z</dcterms:created>
  <dc:creator>Marta Pascual Berniola</dc:creator>
  <dc:description/>
  <dc:language>en-US</dc:language>
  <cp:lastModifiedBy/>
  <dcterms:modified xsi:type="dcterms:W3CDTF">2022-11-26T10:18:45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iversitat de Barcelon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